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932567b05b955b05/Documents/_finished_projects/2019/Harmonia axyridis in Central and South America/Manuscript files/"/>
    </mc:Choice>
  </mc:AlternateContent>
  <xr:revisionPtr revIDLastSave="1" documentId="8_{E1E81218-B4E5-4BD7-98C5-BF30088DD923}" xr6:coauthVersionLast="41" xr6:coauthVersionMax="41" xr10:uidLastSave="{41994D61-2E94-472C-8F66-37BCCBDF980E}"/>
  <bookViews>
    <workbookView xWindow="-110" yWindow="-110" windowWidth="19420" windowHeight="10560" tabRatio="500" xr2:uid="{00000000-000D-0000-FFFF-FFFF00000000}"/>
  </bookViews>
  <sheets>
    <sheet name="data for R" sheetId="5" r:id="rId1"/>
  </sheets>
  <definedNames>
    <definedName name="_xlnm._FilterDatabase" localSheetId="0" hidden="1">'data for R'!$A$1:$M$10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. Hiller</author>
  </authors>
  <commentList>
    <comment ref="B164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T. Hiller:</t>
        </r>
        <r>
          <rPr>
            <sz val="9"/>
            <color indexed="81"/>
            <rFont val="Tahoma"/>
            <family val="2"/>
          </rPr>
          <t xml:space="preserve">
same records? Picture is the same!
5102774
5102770
5102829
</t>
        </r>
      </text>
    </comment>
  </commentList>
</comments>
</file>

<file path=xl/sharedStrings.xml><?xml version="1.0" encoding="utf-8"?>
<sst xmlns="http://schemas.openxmlformats.org/spreadsheetml/2006/main" count="7744" uniqueCount="1210">
  <si>
    <t>INB0003898994</t>
  </si>
  <si>
    <t>INB0003898995</t>
  </si>
  <si>
    <t>INB0003898996</t>
  </si>
  <si>
    <t>INB0003898997</t>
  </si>
  <si>
    <t>INB0003898998</t>
  </si>
  <si>
    <t>INB0003898999</t>
  </si>
  <si>
    <t>INB0003899000</t>
  </si>
  <si>
    <t>INB0003899001</t>
  </si>
  <si>
    <t>INB0003899002</t>
  </si>
  <si>
    <t>INB0003899004</t>
  </si>
  <si>
    <t>INB0003899005</t>
  </si>
  <si>
    <t>INB0003899006</t>
  </si>
  <si>
    <t>INB0003899007</t>
  </si>
  <si>
    <t>INB0003900398</t>
  </si>
  <si>
    <t>INB0004002918</t>
  </si>
  <si>
    <t>Latitude</t>
  </si>
  <si>
    <t>Longitude</t>
  </si>
  <si>
    <t>NA</t>
  </si>
  <si>
    <t>Aug</t>
  </si>
  <si>
    <t>Feb</t>
  </si>
  <si>
    <t>Sep</t>
  </si>
  <si>
    <t>Nov</t>
  </si>
  <si>
    <t>Mar</t>
  </si>
  <si>
    <t>Apr</t>
  </si>
  <si>
    <t>Jun</t>
  </si>
  <si>
    <t>Jan</t>
  </si>
  <si>
    <t>Dec</t>
  </si>
  <si>
    <t>Jul</t>
  </si>
  <si>
    <t>Oct</t>
  </si>
  <si>
    <t>May</t>
  </si>
  <si>
    <t>Colombia</t>
  </si>
  <si>
    <t>Mexico</t>
  </si>
  <si>
    <t>Argentina</t>
  </si>
  <si>
    <t>Chile</t>
  </si>
  <si>
    <t>Costa Rica</t>
  </si>
  <si>
    <t>Peru</t>
  </si>
  <si>
    <t>Paraguay</t>
  </si>
  <si>
    <t>https://www.inaturalist.org/observations/8880916</t>
  </si>
  <si>
    <t>https://www.inaturalist.org/observations/8837377</t>
  </si>
  <si>
    <t>https://www.inaturalist.org/observations/8771077</t>
  </si>
  <si>
    <t>https://www.inaturalist.org/observations/8770666</t>
  </si>
  <si>
    <t>https://www.inaturalist.org/observations/8709343</t>
  </si>
  <si>
    <t>https://www.inaturalist.org/observations/8650750</t>
  </si>
  <si>
    <t>https://www.inaturalist.org/observations/8524799</t>
  </si>
  <si>
    <t>https://www.inaturalist.org/observations/8522850</t>
  </si>
  <si>
    <t>https://www.inaturalist.org/observations/8510698</t>
  </si>
  <si>
    <t>https://www.inaturalist.org/observations/8506698</t>
  </si>
  <si>
    <t>https://www.inaturalist.org/observations/8493060</t>
  </si>
  <si>
    <t>https://www.inaturalist.org/observations/8485114</t>
  </si>
  <si>
    <t>https://www.inaturalist.org/observations/8458999</t>
  </si>
  <si>
    <t>https://www.inaturalist.org/observations/8419246</t>
  </si>
  <si>
    <t>https://www.inaturalist.org/observations/8402907</t>
  </si>
  <si>
    <t>https://www.inaturalist.org/observations/8399236</t>
  </si>
  <si>
    <t>https://www.inaturalist.org/observations/8334546</t>
  </si>
  <si>
    <t>https://www.inaturalist.org/observations/8333760</t>
  </si>
  <si>
    <t>https://www.inaturalist.org/observations/8333742</t>
  </si>
  <si>
    <t>https://www.inaturalist.org/observations/8325102</t>
  </si>
  <si>
    <t>https://www.inaturalist.org/observations/8325099</t>
  </si>
  <si>
    <t>https://www.inaturalist.org/observations/8302658</t>
  </si>
  <si>
    <t>https://www.inaturalist.org/observations/8301082</t>
  </si>
  <si>
    <t>https://www.inaturalist.org/observations/8292385</t>
  </si>
  <si>
    <t>https://www.inaturalist.org/observations/8238957</t>
  </si>
  <si>
    <t>https://www.inaturalist.org/observations/8213358</t>
  </si>
  <si>
    <t>https://www.inaturalist.org/observations/8176974</t>
  </si>
  <si>
    <t>https://www.inaturalist.org/observations/8160636</t>
  </si>
  <si>
    <t>https://www.inaturalist.org/observations/8157758</t>
  </si>
  <si>
    <t>https://www.inaturalist.org/observations/8077728</t>
  </si>
  <si>
    <t>https://www.inaturalist.org/observations/7984976</t>
  </si>
  <si>
    <t>https://www.inaturalist.org/observations/7973641</t>
  </si>
  <si>
    <t>https://www.inaturalist.org/observations/7972330</t>
  </si>
  <si>
    <t>https://www.inaturalist.org/observations/7965847</t>
  </si>
  <si>
    <t>https://www.inaturalist.org/observations/7873658</t>
  </si>
  <si>
    <t>https://www.inaturalist.org/observations/7867770</t>
  </si>
  <si>
    <t>https://www.inaturalist.org/observations/7799180</t>
  </si>
  <si>
    <t>https://www.inaturalist.org/observations/7715312</t>
  </si>
  <si>
    <t>https://www.inaturalist.org/observations/7687115</t>
  </si>
  <si>
    <t>https://www.inaturalist.org/observations/7686909</t>
  </si>
  <si>
    <t>https://www.inaturalist.org/observations/7684657</t>
  </si>
  <si>
    <t>https://www.inaturalist.org/observations/7680943</t>
  </si>
  <si>
    <t>https://www.inaturalist.org/observations/7672605</t>
  </si>
  <si>
    <t>https://www.inaturalist.org/observations/7671963</t>
  </si>
  <si>
    <t>https://www.inaturalist.org/observations/7668960</t>
  </si>
  <si>
    <t>https://www.inaturalist.org/observations/7661896</t>
  </si>
  <si>
    <t>https://www.inaturalist.org/observations/7646843</t>
  </si>
  <si>
    <t>https://www.inaturalist.org/observations/7621465</t>
  </si>
  <si>
    <t>https://www.inaturalist.org/observations/7534080</t>
  </si>
  <si>
    <t>https://www.inaturalist.org/observations/7508090</t>
  </si>
  <si>
    <t>https://www.inaturalist.org/observations/7502030</t>
  </si>
  <si>
    <t>https://www.inaturalist.org/observations/7483132</t>
  </si>
  <si>
    <t>http://conabio.inaturalist.org/observations/7470639</t>
  </si>
  <si>
    <t>https://www.inaturalist.org/observations/7427840</t>
  </si>
  <si>
    <t>http://conabio.inaturalist.org/observations/7378401</t>
  </si>
  <si>
    <t>http://conabio.inaturalist.org/observations/7353145</t>
  </si>
  <si>
    <t>http://conabio.inaturalist.org/observations/7353144</t>
  </si>
  <si>
    <t>http://conabio.inaturalist.org/observations/7353141</t>
  </si>
  <si>
    <t>https://www.inaturalist.org/observations/7346490</t>
  </si>
  <si>
    <t>http://conabio.inaturalist.org/observations/7337703</t>
  </si>
  <si>
    <t>http://conabio.inaturalist.org/observations/7337697</t>
  </si>
  <si>
    <t>http://conabio.inaturalist.org/observations/7330494</t>
  </si>
  <si>
    <t>https://www.inaturalist.org/observations/7306654</t>
  </si>
  <si>
    <t>https://www.inaturalist.org/observations/7286585</t>
  </si>
  <si>
    <t>http://conabio.inaturalist.org/observations/7239286</t>
  </si>
  <si>
    <t>http://conabio.inaturalist.org/observations/7201128</t>
  </si>
  <si>
    <t>https://www.inaturalist.org/observations/7033236</t>
  </si>
  <si>
    <t>http://conabio.inaturalist.org/observations/6915029</t>
  </si>
  <si>
    <t>http://conabio.inaturalist.org/observations/6854016</t>
  </si>
  <si>
    <t>https://www.inaturalist.org/observations/6834771</t>
  </si>
  <si>
    <t>http://conabio.inaturalist.org/observations/6823844</t>
  </si>
  <si>
    <t>https://www.inaturalist.org/observations/6684481</t>
  </si>
  <si>
    <t>http://conabio.inaturalist.org/observations/6645041</t>
  </si>
  <si>
    <t>http://conabio.inaturalist.org/observations/6578647</t>
  </si>
  <si>
    <t>http://conabio.inaturalist.org/observations/6543238</t>
  </si>
  <si>
    <t>http://conabio.inaturalist.org/observations/6501455</t>
  </si>
  <si>
    <t>https://www.inaturalist.org/observations/6472322</t>
  </si>
  <si>
    <t>https://www.inaturalist.org/observations/6470231</t>
  </si>
  <si>
    <t>https://www.inaturalist.org/observations/6435338</t>
  </si>
  <si>
    <t>https://www.inaturalist.org/observations/6410847</t>
  </si>
  <si>
    <t>https://www.inaturalist.org/observations/6345552</t>
  </si>
  <si>
    <t>https://www.inaturalist.org/observations/6334302</t>
  </si>
  <si>
    <t>https://www.inaturalist.org/observations/6269347</t>
  </si>
  <si>
    <t>https://www.inaturalist.org/observations/6249348</t>
  </si>
  <si>
    <t>https://www.inaturalist.org/observations/6225631</t>
  </si>
  <si>
    <t>https://www.inaturalist.org/observations/6225629</t>
  </si>
  <si>
    <t>https://www.inaturalist.org/observations/6225628</t>
  </si>
  <si>
    <t>https://www.inaturalist.org/observations/6225444</t>
  </si>
  <si>
    <t>https://www.inaturalist.org/observations/6225443</t>
  </si>
  <si>
    <t>http://conabio.inaturalist.org/observations/6154045</t>
  </si>
  <si>
    <t>http://conabio.inaturalist.org/observations/6115013</t>
  </si>
  <si>
    <t>https://www.inaturalist.org/observations/6104994</t>
  </si>
  <si>
    <t>https://www.inaturalist.org/observations/6100271</t>
  </si>
  <si>
    <t>https://www.inaturalist.org/observations/6042416</t>
  </si>
  <si>
    <t>https://www.inaturalist.org/observations/6013664</t>
  </si>
  <si>
    <t>http://conabio.inaturalist.org/observations/6010433</t>
  </si>
  <si>
    <t>https://www.inaturalist.org/observations/5987252</t>
  </si>
  <si>
    <t>https://www.inaturalist.org/observations/5983074</t>
  </si>
  <si>
    <t>http://conabio.inaturalist.org/observations/5933013</t>
  </si>
  <si>
    <t>http://conabio.inaturalist.org/observations/5926934</t>
  </si>
  <si>
    <t>http://conabio.inaturalist.org/observations/5924435</t>
  </si>
  <si>
    <t>http://conabio.inaturalist.org/observations/5912705</t>
  </si>
  <si>
    <t>http://conabio.inaturalist.org/observations/5912704</t>
  </si>
  <si>
    <t>https://www.inaturalist.org/observations/5868462</t>
  </si>
  <si>
    <t>http://conabio.inaturalist.org/observations/5828907</t>
  </si>
  <si>
    <t>https://www.inaturalist.org/observations/5740858</t>
  </si>
  <si>
    <t>https://www.inaturalist.org/observations/5729704</t>
  </si>
  <si>
    <t>https://www.inaturalist.org/observations/5636731</t>
  </si>
  <si>
    <t>https://www.inaturalist.org/observations/5592091</t>
  </si>
  <si>
    <t>https://www.inaturalist.org/observations/5592055</t>
  </si>
  <si>
    <t>http://colombia.inaturalist.org/observations/5578537</t>
  </si>
  <si>
    <t>http://conabio.inaturalist.org/observations/5557274</t>
  </si>
  <si>
    <t>https://www.inaturalist.org/observations/5485425</t>
  </si>
  <si>
    <t>https://www.inaturalist.org/observations/5435734</t>
  </si>
  <si>
    <t>https://www.inaturalist.org/observations/5435631</t>
  </si>
  <si>
    <t>https://www.inaturalist.org/observations/5435523</t>
  </si>
  <si>
    <t>http://conabio.inaturalist.org/observations/5420610</t>
  </si>
  <si>
    <t>http://conabio.inaturalist.org/observations/5406990</t>
  </si>
  <si>
    <t>http://conabio.inaturalist.org/observations/5406989</t>
  </si>
  <si>
    <t>http://conabio.inaturalist.org/observations/5372871</t>
  </si>
  <si>
    <t>http://conabio.inaturalist.org/observations/5280628</t>
  </si>
  <si>
    <t>https://www.inaturalist.org/observations/5275842</t>
  </si>
  <si>
    <t>https://www.inaturalist.org/observations/5221959</t>
  </si>
  <si>
    <t>https://www.inaturalist.org/observations/5186168</t>
  </si>
  <si>
    <t>http://conabio.inaturalist.org/observations/5185950</t>
  </si>
  <si>
    <t>http://conabio.inaturalist.org/observations/5185941</t>
  </si>
  <si>
    <t>http://conabio.inaturalist.org/observations/5185938</t>
  </si>
  <si>
    <t>https://www.inaturalist.org/observations/5167232</t>
  </si>
  <si>
    <t>https://www.inaturalist.org/observations/5159626</t>
  </si>
  <si>
    <t>http://conabio.inaturalist.org/observations/5109876</t>
  </si>
  <si>
    <t>http://conabio.inaturalist.org/observations/5102934</t>
  </si>
  <si>
    <t>https://www.inaturalist.org/observations/5102774</t>
  </si>
  <si>
    <t>https://www.inaturalist.org/observations/5102749</t>
  </si>
  <si>
    <t>https://www.inaturalist.org/observations/5102748</t>
  </si>
  <si>
    <t>https://www.inaturalist.org/observations/5102738</t>
  </si>
  <si>
    <t>http://conabio.inaturalist.org/observations/5102117</t>
  </si>
  <si>
    <t>http://conabio.inaturalist.org/observations/5046882</t>
  </si>
  <si>
    <t>https://www.inaturalist.org/observations/5029238</t>
  </si>
  <si>
    <t>https://www.inaturalist.org/observations/5006988</t>
  </si>
  <si>
    <t>https://www.inaturalist.org/observations/5000357</t>
  </si>
  <si>
    <t>http://conabio.inaturalist.org/observations/4964682</t>
  </si>
  <si>
    <t>https://www.inaturalist.org/observations/4920067</t>
  </si>
  <si>
    <t>https://www.inaturalist.org/observations/4900255</t>
  </si>
  <si>
    <t>http://conabio.inaturalist.org/observations/4676326</t>
  </si>
  <si>
    <t>http://conabio.inaturalist.org/observations/4663171</t>
  </si>
  <si>
    <t>http://conabio.inaturalist.org/observations/4648511</t>
  </si>
  <si>
    <t>http://conabio.inaturalist.org/observations/4637959</t>
  </si>
  <si>
    <t>http://conabio.inaturalist.org/observations/4619993</t>
  </si>
  <si>
    <t>http://conabio.inaturalist.org/observations/4579202</t>
  </si>
  <si>
    <t>http://conabio.inaturalist.org/observations/4579201</t>
  </si>
  <si>
    <t>http://conabio.inaturalist.org/observations/4579200</t>
  </si>
  <si>
    <t>http://conabio.inaturalist.org/observations/4573008</t>
  </si>
  <si>
    <t>http://conabio.inaturalist.org/observations/4532396</t>
  </si>
  <si>
    <t>http://conabio.inaturalist.org/observations/4510158</t>
  </si>
  <si>
    <t>http://conabio.inaturalist.org/observations/4475849</t>
  </si>
  <si>
    <t>http://conabio.inaturalist.org/observations/4475503</t>
  </si>
  <si>
    <t>http://conabio.inaturalist.org/observations/4469562</t>
  </si>
  <si>
    <t>http://conabio.inaturalist.org/observations/4469503</t>
  </si>
  <si>
    <t>http://conabio.inaturalist.org/observations/4465144</t>
  </si>
  <si>
    <t>http://conabio.inaturalist.org/observations/4457650</t>
  </si>
  <si>
    <t>http://conabio.inaturalist.org/observations/4426309</t>
  </si>
  <si>
    <t>http://conabio.inaturalist.org/observations/4426306</t>
  </si>
  <si>
    <t>http://conabio.inaturalist.org/observations/4426295</t>
  </si>
  <si>
    <t>http://conabio.inaturalist.org/observations/4393544</t>
  </si>
  <si>
    <t>http://conabio.inaturalist.org/observations/4371281</t>
  </si>
  <si>
    <t>http://www.inaturalist.org/observations/4304889</t>
  </si>
  <si>
    <t>http://www.inaturalist.org/observations/4302230</t>
  </si>
  <si>
    <t>http://www.inaturalist.org/observations/4302176</t>
  </si>
  <si>
    <t>http://conabio.inaturalist.org/observations/4271519</t>
  </si>
  <si>
    <t>http://conabio.inaturalist.org/observations/4252744</t>
  </si>
  <si>
    <t>http://conabio.inaturalist.org/observations/4242449</t>
  </si>
  <si>
    <t>http://conabio.inaturalist.org/observations/4242448</t>
  </si>
  <si>
    <t>http://conabio.inaturalist.org/observations/4225431</t>
  </si>
  <si>
    <t>http://conabio.inaturalist.org/observations/4196530</t>
  </si>
  <si>
    <t>http://www.inaturalist.org/observations/4140513</t>
  </si>
  <si>
    <t>http://conabio.inaturalist.org/observations/4134495</t>
  </si>
  <si>
    <t>http://conabio.inaturalist.org/observations/4132552</t>
  </si>
  <si>
    <t>http://www.inaturalist.org/observations/4118203</t>
  </si>
  <si>
    <t>http://conabio.inaturalist.org/observations/4112812</t>
  </si>
  <si>
    <t>http://www.inaturalist.org/observations/4109260</t>
  </si>
  <si>
    <t>http://conabio.inaturalist.org/observations/4096200</t>
  </si>
  <si>
    <t>http://conabio.inaturalist.org/observations/4053180</t>
  </si>
  <si>
    <t>http://www.inaturalist.org/observations/4035655</t>
  </si>
  <si>
    <t>http://www.inaturalist.org/observations/3956658</t>
  </si>
  <si>
    <t>http://www.inaturalist.org/observations/3948669</t>
  </si>
  <si>
    <t>http://conabio.inaturalist.org/observations/3925722</t>
  </si>
  <si>
    <t>http://conabio.inaturalist.org/observations/3912170</t>
  </si>
  <si>
    <t>http://conabio.inaturalist.org/observations/3896671</t>
  </si>
  <si>
    <t>http://conabio.inaturalist.org/observations/3876758</t>
  </si>
  <si>
    <t>http://www.inaturalist.org/observations/3871382</t>
  </si>
  <si>
    <t>http://www.inaturalist.org/observations/3868275</t>
  </si>
  <si>
    <t>http://conabio.inaturalist.org/observations/3846716</t>
  </si>
  <si>
    <t>http://conabio.inaturalist.org/observations/3839669</t>
  </si>
  <si>
    <t>http://www.inaturalist.org/observations/3805616</t>
  </si>
  <si>
    <t>http://conabio.inaturalist.org/observations/3787641</t>
  </si>
  <si>
    <t>http://conabio.inaturalist.org/observations/3783978</t>
  </si>
  <si>
    <t>http://conabio.inaturalist.org/observations/3781368</t>
  </si>
  <si>
    <t>http://conabio.inaturalist.org/observations/3440674</t>
  </si>
  <si>
    <t>http://conabio.inaturalist.org/observations/3437723</t>
  </si>
  <si>
    <t>http://conabio.inaturalist.org/observations/3096159</t>
  </si>
  <si>
    <t>http://www.inaturalist.org/observations/2839917</t>
  </si>
  <si>
    <t>http://www.inaturalist.org/observations/2792709</t>
  </si>
  <si>
    <t>http://conabio.inaturalist.org/observations/2674669</t>
  </si>
  <si>
    <t>http://conabio.inaturalist.org/observations/2564949</t>
  </si>
  <si>
    <t>http://conabio.inaturalist.org/observations/2477192</t>
  </si>
  <si>
    <t>http://conabio.inaturalist.org/observations/2473595</t>
  </si>
  <si>
    <t>http://www.inaturalist.org/observations/2453252</t>
  </si>
  <si>
    <t>http://conabio.inaturalist.org/observations/2445191</t>
  </si>
  <si>
    <t>http://conabio.inaturalist.org/observations/2398963</t>
  </si>
  <si>
    <t>http://conabio.inaturalist.org/observations/2339264</t>
  </si>
  <si>
    <t>http://conabio.inaturalist.org/observations/2334606</t>
  </si>
  <si>
    <t>http://conabio.inaturalist.org/observations/2332832</t>
  </si>
  <si>
    <t>http://conabio.inaturalist.org/observations/2307995</t>
  </si>
  <si>
    <t>http://www.inaturalist.org/observations/2121115</t>
  </si>
  <si>
    <t>http://conabio.inaturalist.org/observations/1949997</t>
  </si>
  <si>
    <t>http://www.inaturalist.org/observations/1938552</t>
  </si>
  <si>
    <t>http://www.inaturalist.org/observations/1938551</t>
  </si>
  <si>
    <t>http://www.inaturalist.org/observations/1938547</t>
  </si>
  <si>
    <t>http://conabio.inaturalist.org/observations/1891015</t>
  </si>
  <si>
    <t>http://conabio.inaturalist.org/observations/1828936</t>
  </si>
  <si>
    <t>http://conabio.inaturalist.org/observations/1828315</t>
  </si>
  <si>
    <t>http://conabio.inaturalist.org/observations/1828227</t>
  </si>
  <si>
    <t>http://conabio.inaturalist.org/observations/1806705</t>
  </si>
  <si>
    <t>http://conabio.inaturalist.org/observations/1738693</t>
  </si>
  <si>
    <t>http://conabio.inaturalist.org/observations/1717949</t>
  </si>
  <si>
    <t>http://conabio.inaturalist.org/observations/1635744</t>
  </si>
  <si>
    <t>http://conabio.inaturalist.org/observations/1529051</t>
  </si>
  <si>
    <t>http://www.inaturalist.org/observations/1502911</t>
  </si>
  <si>
    <t>http://conabio.inaturalist.org/observations/1499355</t>
  </si>
  <si>
    <t>http://conabio.inaturalist.org/observations/1477412</t>
  </si>
  <si>
    <t>http://conabio.inaturalist.org/observations/1440059</t>
  </si>
  <si>
    <t>http://conabio.inaturalist.org/observations/1440038</t>
  </si>
  <si>
    <t>http://conabio.inaturalist.org/observations/1440037</t>
  </si>
  <si>
    <t>http://www.inaturalist.org/observations/1399135</t>
  </si>
  <si>
    <t>http://conabio.inaturalist.org/observations/1349410</t>
  </si>
  <si>
    <t>http://www.inaturalist.org/observations/1342332</t>
  </si>
  <si>
    <t>http://conabio.inaturalist.org/observations/1339806</t>
  </si>
  <si>
    <t>http://www.inaturalist.org/observations/1150579</t>
  </si>
  <si>
    <t>http://conabio.inaturalist.org/observations/1106632</t>
  </si>
  <si>
    <t>http://conabio.inaturalist.org/observations/1100925</t>
  </si>
  <si>
    <t>http://www.inaturalist.org/observations/1069352</t>
  </si>
  <si>
    <t>http://conabio.inaturalist.org/observations/1053989</t>
  </si>
  <si>
    <t>http://conabio.inaturalist.org/observations/1047385</t>
  </si>
  <si>
    <t>http://conabio.inaturalist.org/observations/1039738</t>
  </si>
  <si>
    <t>http://www.inaturalist.org/observations/1039133</t>
  </si>
  <si>
    <t>http://conabio.inaturalist.org/observations/1037765</t>
  </si>
  <si>
    <t>http://www.inaturalist.org/observations/1031230</t>
  </si>
  <si>
    <t>http://conabio.inaturalist.org/observations/1028082</t>
  </si>
  <si>
    <t>http://www.inaturalist.org/observations/1024498</t>
  </si>
  <si>
    <t>http://www.inaturalist.org/observations/911449</t>
  </si>
  <si>
    <t>http://conabio.inaturalist.org/observations/899826</t>
  </si>
  <si>
    <t>http://conabio.inaturalist.org/observations/899347</t>
  </si>
  <si>
    <t>http://www.inaturalist.org/observations/745475</t>
  </si>
  <si>
    <t>http://conabio.inaturalist.org/observations/739976</t>
  </si>
  <si>
    <t>http://conabio.inaturalist.org/observations/738792</t>
  </si>
  <si>
    <t>http://conabio.inaturalist.org/observations/721293</t>
  </si>
  <si>
    <t>http://conabio.inaturalist.org/observations/668355</t>
  </si>
  <si>
    <t>http://conabio.inaturalist.org/observations/659632</t>
  </si>
  <si>
    <t>http://www.inaturalist.org/observations/577665</t>
  </si>
  <si>
    <t>http://www.inaturalist.org/observations/576625</t>
  </si>
  <si>
    <t>http://www.inaturalist.org/observations/574526</t>
  </si>
  <si>
    <t>http://conabio.inaturalist.org/observations/558713</t>
  </si>
  <si>
    <t>http://conabio.inaturalist.org/observations/545128</t>
  </si>
  <si>
    <t>http://www.inaturalist.org/observations/523479</t>
  </si>
  <si>
    <t>http://www.inaturalist.org/observations/508119</t>
  </si>
  <si>
    <t>http://www.inaturalist.org/observations/507659</t>
  </si>
  <si>
    <t>http://conabio.inaturalist.org/observations/506329</t>
  </si>
  <si>
    <t>http://conabio.inaturalist.org/observations/499486</t>
  </si>
  <si>
    <t>http://conabio.inaturalist.org/observations/473890</t>
  </si>
  <si>
    <t>http://conabio.inaturalist.org/observations/454960</t>
  </si>
  <si>
    <t>http://conabio.inaturalist.org/observations/405858</t>
  </si>
  <si>
    <t>http://www.inaturalist.org/observations/400158</t>
  </si>
  <si>
    <t>http://conabio.inaturalist.org/observations/388785</t>
  </si>
  <si>
    <t>http://conabio.inaturalist.org/observations/182559</t>
  </si>
  <si>
    <t>iNaturalist</t>
  </si>
  <si>
    <t>https://www.inaturalist.org/observations/8826074</t>
  </si>
  <si>
    <t>Venezuela</t>
  </si>
  <si>
    <t>https://www.inaturalist.org/observations/8484242</t>
  </si>
  <si>
    <t>https://www.inaturalist.org/observations/8018831</t>
  </si>
  <si>
    <t>https://www.inaturalist.org/observations/7331898</t>
  </si>
  <si>
    <t>larval stage</t>
  </si>
  <si>
    <t>adult</t>
  </si>
  <si>
    <t>Panama</t>
  </si>
  <si>
    <t>research paper</t>
  </si>
  <si>
    <t>https://www.inaturalist.org/observations/9066044</t>
  </si>
  <si>
    <t>https://www.inaturalist.org/observations/9059067</t>
  </si>
  <si>
    <t>https://www.inaturalist.org/observations/9035486</t>
  </si>
  <si>
    <t>https://www.inaturalist.org/observations/9030483</t>
  </si>
  <si>
    <t>https://www.inaturalist.org/observations/8993608</t>
  </si>
  <si>
    <t>https://www.inaturalist.org/observations/8992337</t>
  </si>
  <si>
    <t>https://www.inaturalist.org/observations/8950068</t>
  </si>
  <si>
    <t>https://www.inaturalist.org/observations/8944331</t>
  </si>
  <si>
    <t>https://www.inaturalist.org/observations/8918922</t>
  </si>
  <si>
    <t>https://www.inaturalist.org/observations/8903372</t>
  </si>
  <si>
    <t>Guatemala</t>
  </si>
  <si>
    <t>pupa</t>
  </si>
  <si>
    <t>Buenos Aires</t>
  </si>
  <si>
    <t>Distrito Federal</t>
  </si>
  <si>
    <t>Antioquia</t>
  </si>
  <si>
    <t>Ecuador</t>
  </si>
  <si>
    <t>Alto Paraná</t>
  </si>
  <si>
    <t>Uruguay</t>
  </si>
  <si>
    <t>Chubut</t>
  </si>
  <si>
    <t>Córdoba</t>
  </si>
  <si>
    <t>Mendoza</t>
  </si>
  <si>
    <t>Santa Fe</t>
  </si>
  <si>
    <t>Minas Gerais</t>
  </si>
  <si>
    <t>Paraná</t>
  </si>
  <si>
    <t>Caldas</t>
  </si>
  <si>
    <t>Cauca</t>
  </si>
  <si>
    <t>Cundinamarca</t>
  </si>
  <si>
    <t>Lima</t>
  </si>
  <si>
    <t>Montevideo</t>
  </si>
  <si>
    <t>Rocha</t>
  </si>
  <si>
    <t>Entre Ríos</t>
  </si>
  <si>
    <t>Río Negro</t>
  </si>
  <si>
    <t>Araucanía</t>
  </si>
  <si>
    <t>Valparaíso</t>
  </si>
  <si>
    <t>Los Ríos</t>
  </si>
  <si>
    <t>Brazil</t>
  </si>
  <si>
    <t>https://www.inaturalist.org/observations/14061385</t>
  </si>
  <si>
    <t>https://www.inaturalist.org/observations/14030138</t>
  </si>
  <si>
    <t>https://www.inaturalist.org/observations/14007525</t>
  </si>
  <si>
    <t>https://www.inaturalist.org/observations/13973727</t>
  </si>
  <si>
    <t>https://www.inaturalist.org/observations/13973726</t>
  </si>
  <si>
    <t>https://www.inaturalist.org/observations/13967171</t>
  </si>
  <si>
    <t>https://www.inaturalist.org/observations/13954794</t>
  </si>
  <si>
    <t>https://www.inaturalist.org/observations/13946837</t>
  </si>
  <si>
    <t>https://www.inaturalist.org/observations/13893227</t>
  </si>
  <si>
    <t>https://www.inaturalist.org/observations/13888979</t>
  </si>
  <si>
    <t>https://www.inaturalist.org/observations/13867103</t>
  </si>
  <si>
    <t>https://www.inaturalist.org/observations/13867064</t>
  </si>
  <si>
    <t>https://www.inaturalist.org/observations/13865198</t>
  </si>
  <si>
    <t>https://www.inaturalist.org/observations/13865192</t>
  </si>
  <si>
    <t>https://www.inaturalist.org/observations/13865190</t>
  </si>
  <si>
    <t>https://www.inaturalist.org/observations/13865186</t>
  </si>
  <si>
    <t>https://www.inaturalist.org/observations/13848824</t>
  </si>
  <si>
    <t>https://www.inaturalist.org/observations/13848052</t>
  </si>
  <si>
    <t>https://www.inaturalist.org/observations/13847233</t>
  </si>
  <si>
    <t>https://www.inaturalist.org/observations/13755603</t>
  </si>
  <si>
    <t>https://www.inaturalist.org/observations/13751636</t>
  </si>
  <si>
    <t>https://www.inaturalist.org/observations/13747008</t>
  </si>
  <si>
    <t>https://www.inaturalist.org/observations/13743487</t>
  </si>
  <si>
    <t>https://www.inaturalist.org/observations/13656908</t>
  </si>
  <si>
    <t>https://www.inaturalist.org/observations/13611977</t>
  </si>
  <si>
    <t>https://www.inaturalist.org/observations/13542535</t>
  </si>
  <si>
    <t>https://www.inaturalist.org/observations/13515294</t>
  </si>
  <si>
    <t>https://www.inaturalist.org/observations/13514240</t>
  </si>
  <si>
    <t>https://www.inaturalist.org/observations/13436145</t>
  </si>
  <si>
    <t>https://www.inaturalist.org/observations/13421932</t>
  </si>
  <si>
    <t>https://www.inaturalist.org/observations/13421902</t>
  </si>
  <si>
    <t>https://www.inaturalist.org/observations/13421829</t>
  </si>
  <si>
    <t>https://www.inaturalist.org/observations/13369246</t>
  </si>
  <si>
    <t>https://www.inaturalist.org/observations/13369245</t>
  </si>
  <si>
    <t>https://www.inaturalist.org/observations/13369243</t>
  </si>
  <si>
    <t>https://www.inaturalist.org/observations/13369241</t>
  </si>
  <si>
    <t>https://www.inaturalist.org/observations/13369240</t>
  </si>
  <si>
    <t>https://www.inaturalist.org/observations/13369239</t>
  </si>
  <si>
    <t>https://www.inaturalist.org/observations/13369238</t>
  </si>
  <si>
    <t>https://www.inaturalist.org/observations/13369237</t>
  </si>
  <si>
    <t>https://www.inaturalist.org/observations/13369235</t>
  </si>
  <si>
    <t>https://www.inaturalist.org/observations/13369234</t>
  </si>
  <si>
    <t>https://www.inaturalist.org/observations/13369232</t>
  </si>
  <si>
    <t>https://www.inaturalist.org/observations/13369231</t>
  </si>
  <si>
    <t>https://www.inaturalist.org/observations/13364805</t>
  </si>
  <si>
    <t>https://www.inaturalist.org/observations/13364755</t>
  </si>
  <si>
    <t>https://www.inaturalist.org/observations/13364385</t>
  </si>
  <si>
    <t>https://www.inaturalist.org/observations/13364332</t>
  </si>
  <si>
    <t>https://www.inaturalist.org/observations/13364279</t>
  </si>
  <si>
    <t>https://www.inaturalist.org/observations/13349825</t>
  </si>
  <si>
    <t>https://www.inaturalist.org/observations/13342175</t>
  </si>
  <si>
    <t>https://www.inaturalist.org/observations/13333707</t>
  </si>
  <si>
    <t>https://www.inaturalist.org/observations/13317430</t>
  </si>
  <si>
    <t>https://www.inaturalist.org/observations/13305306</t>
  </si>
  <si>
    <t>https://www.inaturalist.org/observations/13267829</t>
  </si>
  <si>
    <t>https://www.inaturalist.org/observations/13209687</t>
  </si>
  <si>
    <t>https://www.inaturalist.org/observations/13193249</t>
  </si>
  <si>
    <t>https://www.inaturalist.org/observations/13189927</t>
  </si>
  <si>
    <t>https://www.inaturalist.org/observations/13078114</t>
  </si>
  <si>
    <t>https://www.inaturalist.org/observations/13063408</t>
  </si>
  <si>
    <t>https://www.inaturalist.org/observations/13002807</t>
  </si>
  <si>
    <t>https://www.inaturalist.org/observations/13002203</t>
  </si>
  <si>
    <t>https://www.inaturalist.org/observations/12934341</t>
  </si>
  <si>
    <t>https://www.inaturalist.org/observations/12933836</t>
  </si>
  <si>
    <t>https://www.inaturalist.org/observations/12933554</t>
  </si>
  <si>
    <t>https://www.inaturalist.org/observations/12874869</t>
  </si>
  <si>
    <t>https://www.inaturalist.org/observations/12851037</t>
  </si>
  <si>
    <t>https://www.inaturalist.org/observations/12804342</t>
  </si>
  <si>
    <t>https://www.inaturalist.org/observations/12687955</t>
  </si>
  <si>
    <t>https://www.inaturalist.org/observations/12682605</t>
  </si>
  <si>
    <t>https://www.inaturalist.org/observations/12652568</t>
  </si>
  <si>
    <t>https://www.inaturalist.org/observations/12651938</t>
  </si>
  <si>
    <t>https://www.inaturalist.org/observations/12650048</t>
  </si>
  <si>
    <t>https://www.inaturalist.org/observations/12626209</t>
  </si>
  <si>
    <t>https://www.inaturalist.org/observations/12607235</t>
  </si>
  <si>
    <t>https://www.inaturalist.org/observations/12586157</t>
  </si>
  <si>
    <t>https://www.inaturalist.org/observations/12585902</t>
  </si>
  <si>
    <t>https://www.inaturalist.org/observations/12582537</t>
  </si>
  <si>
    <t>https://www.inaturalist.org/observations/12537986</t>
  </si>
  <si>
    <t>https://www.inaturalist.org/observations/12520687</t>
  </si>
  <si>
    <t>https://www.inaturalist.org/observations/12494229</t>
  </si>
  <si>
    <t>https://www.inaturalist.org/observations/12431647</t>
  </si>
  <si>
    <t>https://www.inaturalist.org/observations/12415783</t>
  </si>
  <si>
    <t>https://www.inaturalist.org/observations/12407051</t>
  </si>
  <si>
    <t>https://www.inaturalist.org/observations/12389945</t>
  </si>
  <si>
    <t>https://www.inaturalist.org/observations/12370249</t>
  </si>
  <si>
    <t>https://www.inaturalist.org/observations/12370032</t>
  </si>
  <si>
    <t>https://www.inaturalist.org/observations/12369987</t>
  </si>
  <si>
    <t>https://www.inaturalist.org/observations/12365471</t>
  </si>
  <si>
    <t>https://www.inaturalist.org/observations/12363348</t>
  </si>
  <si>
    <t>https://www.inaturalist.org/observations/12351776</t>
  </si>
  <si>
    <t>https://www.inaturalist.org/observations/12303161</t>
  </si>
  <si>
    <t>https://www.inaturalist.org/observations/12302997</t>
  </si>
  <si>
    <t>https://www.inaturalist.org/observations/12265600</t>
  </si>
  <si>
    <t>https://www.inaturalist.org/observations/12253222</t>
  </si>
  <si>
    <t>https://www.inaturalist.org/observations/12215627</t>
  </si>
  <si>
    <t>https://www.inaturalist.org/observations/12195286</t>
  </si>
  <si>
    <t>https://www.inaturalist.org/observations/12132537</t>
  </si>
  <si>
    <t>https://www.inaturalist.org/observations/12101663</t>
  </si>
  <si>
    <t>https://www.inaturalist.org/observations/12091897</t>
  </si>
  <si>
    <t>https://www.inaturalist.org/observations/12063944</t>
  </si>
  <si>
    <t>https://www.inaturalist.org/observations/11983595</t>
  </si>
  <si>
    <t>https://www.inaturalist.org/observations/11947367</t>
  </si>
  <si>
    <t>https://www.inaturalist.org/observations/11945051</t>
  </si>
  <si>
    <t>https://www.inaturalist.org/observations/11938595</t>
  </si>
  <si>
    <t>https://www.inaturalist.org/observations/11875378</t>
  </si>
  <si>
    <t>https://www.inaturalist.org/observations/11836061</t>
  </si>
  <si>
    <t>https://www.inaturalist.org/observations/11820615</t>
  </si>
  <si>
    <t>https://www.inaturalist.org/observations/11820565</t>
  </si>
  <si>
    <t>https://www.inaturalist.org/observations/11820543</t>
  </si>
  <si>
    <t>https://www.inaturalist.org/observations/11779740</t>
  </si>
  <si>
    <t>https://www.inaturalist.org/observations/11774083</t>
  </si>
  <si>
    <t>https://www.inaturalist.org/observations/11736099</t>
  </si>
  <si>
    <t>https://www.inaturalist.org/observations/11735056</t>
  </si>
  <si>
    <t>https://www.inaturalist.org/observations/11717756</t>
  </si>
  <si>
    <t>https://www.inaturalist.org/observations/11641174</t>
  </si>
  <si>
    <t>https://www.inaturalist.org/observations/11594239</t>
  </si>
  <si>
    <t>https://www.inaturalist.org/observations/11573536</t>
  </si>
  <si>
    <t>https://www.inaturalist.org/observations/11508824</t>
  </si>
  <si>
    <t>https://www.inaturalist.org/observations/11485959</t>
  </si>
  <si>
    <t>https://www.inaturalist.org/observations/11392522</t>
  </si>
  <si>
    <t>https://www.inaturalist.org/observations/11276430</t>
  </si>
  <si>
    <t>https://www.inaturalist.org/observations/11273516</t>
  </si>
  <si>
    <t>https://www.inaturalist.org/observations/11270413</t>
  </si>
  <si>
    <t>https://www.inaturalist.org/observations/11269740</t>
  </si>
  <si>
    <t>https://www.inaturalist.org/observations/11247702</t>
  </si>
  <si>
    <t>https://www.inaturalist.org/observations/11175367</t>
  </si>
  <si>
    <t>https://www.inaturalist.org/observations/10991712</t>
  </si>
  <si>
    <t>https://www.inaturalist.org/observations/10939337</t>
  </si>
  <si>
    <t>https://www.inaturalist.org/observations/10875107</t>
  </si>
  <si>
    <t>https://www.inaturalist.org/observations/10791644</t>
  </si>
  <si>
    <t>https://www.inaturalist.org/observations/10780754</t>
  </si>
  <si>
    <t>https://www.inaturalist.org/observations/10759957</t>
  </si>
  <si>
    <t>https://www.inaturalist.org/observations/10759296</t>
  </si>
  <si>
    <t>https://www.inaturalist.org/observations/10702543</t>
  </si>
  <si>
    <t>https://www.inaturalist.org/observations/10695140</t>
  </si>
  <si>
    <t>https://www.inaturalist.org/observations/10647112</t>
  </si>
  <si>
    <t>https://www.inaturalist.org/observations/10572957</t>
  </si>
  <si>
    <t>https://www.inaturalist.org/observations/10569660</t>
  </si>
  <si>
    <t>https://www.inaturalist.org/observations/10555603</t>
  </si>
  <si>
    <t>https://www.inaturalist.org/observations/10509480</t>
  </si>
  <si>
    <t>https://www.inaturalist.org/observations/10494357</t>
  </si>
  <si>
    <t>https://www.inaturalist.org/observations/10494341</t>
  </si>
  <si>
    <t>https://www.inaturalist.org/observations/10428964</t>
  </si>
  <si>
    <t>https://www.inaturalist.org/observations/10417977</t>
  </si>
  <si>
    <t>https://www.inaturalist.org/observations/10385078</t>
  </si>
  <si>
    <t>https://www.inaturalist.org/observations/10383961</t>
  </si>
  <si>
    <t>https://www.inaturalist.org/observations/10342844</t>
  </si>
  <si>
    <t>https://www.inaturalist.org/observations/10334862</t>
  </si>
  <si>
    <t>https://www.inaturalist.org/observations/10306238</t>
  </si>
  <si>
    <t>https://www.inaturalist.org/observations/10295042</t>
  </si>
  <si>
    <t>https://www.inaturalist.org/observations/10293480</t>
  </si>
  <si>
    <t>https://www.inaturalist.org/observations/10291587</t>
  </si>
  <si>
    <t>https://www.inaturalist.org/observations/10290803</t>
  </si>
  <si>
    <t>https://www.inaturalist.org/observations/10283029</t>
  </si>
  <si>
    <t>https://www.inaturalist.org/observations/10281166</t>
  </si>
  <si>
    <t>https://www.inaturalist.org/observations/10267246</t>
  </si>
  <si>
    <t>https://www.inaturalist.org/observations/10255207</t>
  </si>
  <si>
    <t>https://www.inaturalist.org/observations/10255164</t>
  </si>
  <si>
    <t>https://www.inaturalist.org/observations/10249625</t>
  </si>
  <si>
    <t>https://www.inaturalist.org/observations/10236522</t>
  </si>
  <si>
    <t>https://www.inaturalist.org/observations/10230959</t>
  </si>
  <si>
    <t>https://www.inaturalist.org/observations/10226129</t>
  </si>
  <si>
    <t>https://www.inaturalist.org/observations/10224606</t>
  </si>
  <si>
    <t>https://www.inaturalist.org/observations/10120944</t>
  </si>
  <si>
    <t>https://www.inaturalist.org/observations/10113061</t>
  </si>
  <si>
    <t>https://www.inaturalist.org/observations/10068604</t>
  </si>
  <si>
    <t>https://www.inaturalist.org/observations/10048763</t>
  </si>
  <si>
    <t>https://www.inaturalist.org/observations/9972390</t>
  </si>
  <si>
    <t>https://www.inaturalist.org/observations/9967930</t>
  </si>
  <si>
    <t>https://www.inaturalist.org/observations/9960169</t>
  </si>
  <si>
    <t>https://www.inaturalist.org/observations/9956735</t>
  </si>
  <si>
    <t>https://www.inaturalist.org/observations/9904466</t>
  </si>
  <si>
    <t>https://www.inaturalist.org/observations/9886317</t>
  </si>
  <si>
    <t>https://www.inaturalist.org/observations/9886316</t>
  </si>
  <si>
    <t>https://www.inaturalist.org/observations/9881245</t>
  </si>
  <si>
    <t>https://www.inaturalist.org/observations/9874636</t>
  </si>
  <si>
    <t>https://www.inaturalist.org/observations/9757735</t>
  </si>
  <si>
    <t>https://www.inaturalist.org/observations/9730782</t>
  </si>
  <si>
    <t>https://www.inaturalist.org/observations/9671119</t>
  </si>
  <si>
    <t>https://www.inaturalist.org/observations/9659734</t>
  </si>
  <si>
    <t>https://www.inaturalist.org/observations/9637737</t>
  </si>
  <si>
    <t>https://www.inaturalist.org/observations/9585047</t>
  </si>
  <si>
    <t>https://www.inaturalist.org/observations/9553753</t>
  </si>
  <si>
    <t>https://www.inaturalist.org/observations/9533303</t>
  </si>
  <si>
    <t>https://www.inaturalist.org/observations/9422838</t>
  </si>
  <si>
    <t>https://www.inaturalist.org/observations/9398483</t>
  </si>
  <si>
    <t>https://www.inaturalist.org/observations/9373547</t>
  </si>
  <si>
    <t>https://www.inaturalist.org/observations/9366548</t>
  </si>
  <si>
    <t>https://www.inaturalist.org/observations/9346668</t>
  </si>
  <si>
    <t>https://www.inaturalist.org/observations/9325855</t>
  </si>
  <si>
    <t>https://www.inaturalist.org/observations/9301111</t>
  </si>
  <si>
    <t>https://www.inaturalist.org/observations/9241824</t>
  </si>
  <si>
    <t>https://www.inaturalist.org/observations/9174481</t>
  </si>
  <si>
    <t>https://www.inaturalist.org/observations/9009176</t>
  </si>
  <si>
    <t>https://www.inaturalist.org/observations/8376966</t>
  </si>
  <si>
    <t>https://www.inaturalist.org/observations/8283403</t>
  </si>
  <si>
    <t>https://www.inaturalist.org/observations/8147654</t>
  </si>
  <si>
    <t>https://www.inaturalist.org/observations/5866363</t>
  </si>
  <si>
    <t>https://www.inaturalist.org/observations/5730208</t>
  </si>
  <si>
    <t>http://www.inaturalist.org/observations/561265</t>
  </si>
  <si>
    <t>Puerto Rico</t>
  </si>
  <si>
    <t>https://www.inaturalist.org/observations/8207590</t>
  </si>
  <si>
    <t>https://www.inaturalist.org/observations/7402348</t>
  </si>
  <si>
    <t>https://www.inaturalist.org/observations/9969614</t>
  </si>
  <si>
    <t>Rio Grande do Sul</t>
  </si>
  <si>
    <t>https://www.inaturalist.org/observations/14211397</t>
  </si>
  <si>
    <t>https://www.inaturalist.org/observations/6790353</t>
  </si>
  <si>
    <t>https://www.inaturalist.org/observations/6345857</t>
  </si>
  <si>
    <t>https://www.inaturalist.org/observations/5729739</t>
  </si>
  <si>
    <t>https://www.inaturalist.org/observations/5632270</t>
  </si>
  <si>
    <t>https://www.inaturalist.org/observations/5592067</t>
  </si>
  <si>
    <t>https://www.inaturalist.org/observations/4639367</t>
  </si>
  <si>
    <t>https://www.inaturalist.org/observations/10752850</t>
  </si>
  <si>
    <t>https://www.inaturalist.org/observations/14210505</t>
  </si>
  <si>
    <t>https://www.inaturalist.org/observations/14129988</t>
  </si>
  <si>
    <t>https://www.inaturalist.org/observations/11991315</t>
  </si>
  <si>
    <t>https://www.inaturalist.org/observations/11526793</t>
  </si>
  <si>
    <t>https://www.inaturalist.org/observations/11487618</t>
  </si>
  <si>
    <t>https://www.inaturalist.org/observations/10433495</t>
  </si>
  <si>
    <t>https://www.inaturalist.org/observations/10089071</t>
  </si>
  <si>
    <t>https://www.inaturalist.org/observations/10072879</t>
  </si>
  <si>
    <t>https://www.inaturalist.org/observations/10013443</t>
  </si>
  <si>
    <t>https://www.inaturalist.org/observations/9353544</t>
  </si>
  <si>
    <t>https://www.inaturalist.org/observations/9029627</t>
  </si>
  <si>
    <t>https://www.inaturalist.org/observations/8691409</t>
  </si>
  <si>
    <t>https://www.inaturalist.org/observations/6768449</t>
  </si>
  <si>
    <t>https://www.inaturalist.org/observations/5104369</t>
  </si>
  <si>
    <t>https://www.inaturalist.org/observations/1457878</t>
  </si>
  <si>
    <t>https://www.inaturalist.org/observations/10768120</t>
  </si>
  <si>
    <t>https://www.inaturalist.org/observations/11487240</t>
  </si>
  <si>
    <t>https://www.inaturalist.org/observations/11821201</t>
  </si>
  <si>
    <t>https://www.inaturalist.org/observations/10113018</t>
  </si>
  <si>
    <t>https://www.inaturalist.org/observations/9704169</t>
  </si>
  <si>
    <t>https://www.inaturalist.org/observations/8702419</t>
  </si>
  <si>
    <t>https://www.inaturalist.org/observations/8235928</t>
  </si>
  <si>
    <t>Valle del Cauca</t>
  </si>
  <si>
    <t>https://www.inaturalist.org/observations/5173428</t>
  </si>
  <si>
    <t>https://www.inaturalist.org/observations/5172070</t>
  </si>
  <si>
    <t>https://www.inaturalist.org/observations/4377897</t>
  </si>
  <si>
    <t>https://www.inaturalist.org/observations/7871219</t>
  </si>
  <si>
    <t>San Jose</t>
  </si>
  <si>
    <t>https://www.flickr.com/photos/34078732@N02/8105494027</t>
  </si>
  <si>
    <t>Flickr</t>
  </si>
  <si>
    <t>https://www.flickr.com/photos/27794127@N07/4372228773</t>
  </si>
  <si>
    <t>https://www.flickr.com/photos/48500608@N05/5935382054</t>
  </si>
  <si>
    <t>https://www.flickr.com/photos/51719920@N06/8564635711</t>
  </si>
  <si>
    <t>https://www.flickr.com/photos/41625932@N03/13257420934</t>
  </si>
  <si>
    <t>https://www.flickr.com/photos/140703006@N08/28857305123</t>
  </si>
  <si>
    <t>https://www.flickr.com/photos/22012266@N02/8001372462</t>
  </si>
  <si>
    <t>https://www.flickr.com/photos/22012266@N02/5643432489</t>
  </si>
  <si>
    <t>https://www.flickr.com/photos/125724608@N02/15426861499</t>
  </si>
  <si>
    <t>https://www.flickr.com/photos/21082312@N07/4354211101</t>
  </si>
  <si>
    <t>https://www.flickr.com/photos/121617178@N03/22822784989</t>
  </si>
  <si>
    <t>https://www.flickr.com/photos/65439466@N08/6093789711</t>
  </si>
  <si>
    <t>https://www.flickr.com/photos/13469692@N03/6486888495</t>
  </si>
  <si>
    <t>https://www.flickr.com/photos/41304485@N03/4492904243</t>
  </si>
  <si>
    <t>https://www.flickr.com/photos/60638372@N03/5529881243</t>
  </si>
  <si>
    <t>https://www.flickr.com/photos/61219118@N00/4004238199</t>
  </si>
  <si>
    <t>https://www.flickr.com/photos/61219118@N00/3257172859</t>
  </si>
  <si>
    <t>https://www.flickr.com/photos/61219118@N00/75999024</t>
  </si>
  <si>
    <t>https://www.flickr.com/photos/61219118@N00/2600488602</t>
  </si>
  <si>
    <t>https://www.flickr.com/photos/41151356@N06/31972971441</t>
  </si>
  <si>
    <t>Pichincha</t>
  </si>
  <si>
    <t>https://www.flickr.com/photos/46365997@N07/5442785577</t>
  </si>
  <si>
    <t>https://www.flickr.com/photos/7314059@N08/18784093131</t>
  </si>
  <si>
    <t>Esmeraldas</t>
  </si>
  <si>
    <t>https://www.flickr.com/photos/114082686@N08/21038400953</t>
  </si>
  <si>
    <t>https://www.flickr.com/photos/66405297@N05/12891002485</t>
  </si>
  <si>
    <t>Metropolitana de Santiago</t>
  </si>
  <si>
    <t>https://www.flickr.com/photos/26968205@N08/5927515722</t>
  </si>
  <si>
    <t>https://www.flickr.com/photos/37810423@N03/7017863185</t>
  </si>
  <si>
    <t>https://www.flickr.com/photos/7637007@N07/14813203992</t>
  </si>
  <si>
    <t>https://www.flickr.com/photos/21735045@N02/11705754946</t>
  </si>
  <si>
    <t>https://www.flickr.com/photos/94162221@N03/8591036356</t>
  </si>
  <si>
    <t>https://www.flickr.com/photos/88885604@N03/15355402758</t>
  </si>
  <si>
    <t>https://www.flickr.com/photos/43080736@N02/4718974053</t>
  </si>
  <si>
    <t>https://www.flickr.com/photos/55921518@N06/6231989032</t>
  </si>
  <si>
    <t>https://www.flickr.com/photos/35797872@N00/8329428183</t>
  </si>
  <si>
    <t>https://www.flickr.com/photos/7574394@N02/5836293158</t>
  </si>
  <si>
    <t>https://www.flickr.com/photos/50172888@N02/4713856087</t>
  </si>
  <si>
    <t>https://www.flickr.com/photos/93293461@N03/34692156654</t>
  </si>
  <si>
    <t>Canelones Department</t>
  </si>
  <si>
    <t>https://www.flickr.com/photos/93293461@N03/35399236071</t>
  </si>
  <si>
    <t>https://www.flickr.com/photos/93293461@N03/16218073705</t>
  </si>
  <si>
    <t>https://www.flickr.com/photos/93293461@N03/15813802041</t>
  </si>
  <si>
    <t>https://www.flickr.com/photos/93293461@N03/21768168890</t>
  </si>
  <si>
    <t>https://www.flickr.com/photos/93293461@N03/18582464011</t>
  </si>
  <si>
    <t>https://www.flickr.com/photos/93293461@N03/16074163663</t>
  </si>
  <si>
    <t>https://www.flickr.com/photos/16945064@N06/3914413760</t>
  </si>
  <si>
    <t>Maldonado Department</t>
  </si>
  <si>
    <t>https://www.flickr.com/photos/9099116@N03/3255722572</t>
  </si>
  <si>
    <t>Colonia Department</t>
  </si>
  <si>
    <t>https://www.flickr.com/photos/62084670@N02/6854948147</t>
  </si>
  <si>
    <t>https://www.flickr.com/photos/9099116@N03/5184551915</t>
  </si>
  <si>
    <t>https://www.flickr.com/photos/9099116@N03/5169985672</t>
  </si>
  <si>
    <t>Lavalleja Department</t>
  </si>
  <si>
    <t>https://www.flickr.com/photos/28334153@N00/4966131576</t>
  </si>
  <si>
    <t>https://www.flickr.com/photos/47902528@N06/5772706435</t>
  </si>
  <si>
    <t>Tacuarembo</t>
  </si>
  <si>
    <t>https://www.flickr.com/photos/138719537@N03/24949226960</t>
  </si>
  <si>
    <t>https://www.flickr.com/photos/44350650@N07/5284022980</t>
  </si>
  <si>
    <t>https://www.flickr.com/photos/67662120@N00/3194966770</t>
  </si>
  <si>
    <t>https://www.flickr.com/photos/67662120@N00/2589863413</t>
  </si>
  <si>
    <t>https://www.flickr.com/photos/67662120@N00/3592297251</t>
  </si>
  <si>
    <t>https://www.flickr.com/photos/67662120@N00/3592297243</t>
  </si>
  <si>
    <t>https://www.flickr.com/photos/91941920@N02/15366645749</t>
  </si>
  <si>
    <t>https://www.flickr.com/photos/19353706@N00/6161370076</t>
  </si>
  <si>
    <t>https://www.flickr.com/photos/19353706@N00/6161572528</t>
  </si>
  <si>
    <t>https://www.flickr.com/photos/19353706@N00/6161743228</t>
  </si>
  <si>
    <t>https://www.flickr.com/photos/58810081@N02/25960998073</t>
  </si>
  <si>
    <t>https://www.flickr.com/photos/19353706@N00/6303833064</t>
  </si>
  <si>
    <t>https://www.flickr.com/photos/67662120@N00/15337601955</t>
  </si>
  <si>
    <t>https://www.flickr.com/photos/91897382@N00/312925085</t>
  </si>
  <si>
    <t>https://www.flickr.com/photos/91897382@N00/2058817281</t>
  </si>
  <si>
    <t>https://www.flickr.com/photos/61752795@N05/10732756345</t>
  </si>
  <si>
    <t>https://www.flickr.com/photos/47414181@N03/4464067621</t>
  </si>
  <si>
    <t>https://www.flickr.com/photos/61752795@N05/10697998854</t>
  </si>
  <si>
    <t>https://www.flickr.com/photos/16967856@N03/2343895572</t>
  </si>
  <si>
    <t>https://www.flickr.com/photos/69093938@N04/6346285714</t>
  </si>
  <si>
    <t>https://www.flickr.com/photos/107736239@N08/26871809555</t>
  </si>
  <si>
    <t>Misiones</t>
  </si>
  <si>
    <t>https://www.flickr.com/photos/36024934@N00/108857277</t>
  </si>
  <si>
    <t>https://www.flickr.com/photos/49368299@N00/2142190933</t>
  </si>
  <si>
    <t>https://www.flickr.com/photos/49493266@N08/5451080920</t>
  </si>
  <si>
    <t>https://www.flickr.com/photos/13748507@N08/2127855562</t>
  </si>
  <si>
    <t>https://www.flickr.com/photos/69143022@N00/2142221370</t>
  </si>
  <si>
    <t>https://www.flickr.com/photos/7673916@N06/2793355594</t>
  </si>
  <si>
    <t>https://www.flickr.com/photos/23011784@N05/4344969968</t>
  </si>
  <si>
    <t>https://www.flickr.com/photos/83193914@N00/15453813362</t>
  </si>
  <si>
    <t>https://www.flickr.com/photos/33296795@N02/7029136939</t>
  </si>
  <si>
    <t>Santa Catarina</t>
  </si>
  <si>
    <t>https://www.flickr.com/photos/19283506@N00/1472389387</t>
  </si>
  <si>
    <t>https://www.flickr.com/photos/23011784@N05/3935207124</t>
  </si>
  <si>
    <t>https://www.flickr.com/photos/36441020@N00/33055746824</t>
  </si>
  <si>
    <t>https://www.flickr.com/photos/35727299@N03/4027297299</t>
  </si>
  <si>
    <t>https://www.flickr.com/photos/19376795@N00/6660044183</t>
  </si>
  <si>
    <t>https://www.flickr.com/photos/61219118@N00/4055501830</t>
  </si>
  <si>
    <t>https://www.flickr.com/photos/19283506@N00/1472403317</t>
  </si>
  <si>
    <t>https://www.flickr.com/photos/123775946@N04/40954279292</t>
  </si>
  <si>
    <t>https://www.flickr.com/photos/15206553@N00/2886351604</t>
  </si>
  <si>
    <t>https://www.flickr.com/photos/49258581@N07/4981125154</t>
  </si>
  <si>
    <t>https://www.flickr.com/photos/57314595@N08/12306666564</t>
  </si>
  <si>
    <t>Rio de Janeiro</t>
  </si>
  <si>
    <t>https://www.flickr.com/photos/9511488@N08/1800156661</t>
  </si>
  <si>
    <t>https://www.flickr.com/photos/82666590@N05/7890268214</t>
  </si>
  <si>
    <t>https://www.flickr.com/photos/19283506@N00/2145810663</t>
  </si>
  <si>
    <t>https://www.flickr.com/photos/43154501@N02/5075414615</t>
  </si>
  <si>
    <t>https://www.flickr.com/photos/57326340@N00/5941645804</t>
  </si>
  <si>
    <t>https://www.flickr.com/photos/13019660@N07/8565714704</t>
  </si>
  <si>
    <t>https://www.flickr.com/photos/62755759@N02/6389822599</t>
  </si>
  <si>
    <t>https://www.flickr.com/photos/26016495@N02/6140658416</t>
  </si>
  <si>
    <t>https://www.flickr.com/photos/33205337@N08/3388826264</t>
  </si>
  <si>
    <t>https://www.flickr.com/photos/33296795@N02/6222788332</t>
  </si>
  <si>
    <t>https://www.flickr.com/photos/8070595@N06/2458506122</t>
  </si>
  <si>
    <t>https://www.flickr.com/photos/43256055@N03/4842587102</t>
  </si>
  <si>
    <t>https://www.flickr.com/photos/10901231@N06/6975696187</t>
  </si>
  <si>
    <t>https://www.flickr.com/photos/9603220@N05/2731911887</t>
  </si>
  <si>
    <t>https://www.flickr.com/photos/85978844@N07/11976041295</t>
  </si>
  <si>
    <t>https://www.flickr.com/photos/26016495@N02/3298093753</t>
  </si>
  <si>
    <t>https://www.flickr.com/photos/39753169@N03/5583068289</t>
  </si>
  <si>
    <t>https://www.flickr.com/photos/56245740@N00/207703717</t>
  </si>
  <si>
    <t>https://www.flickr.com/photos/64577435@N00/6287126081</t>
  </si>
  <si>
    <t>https://www.flickr.com/photos/11891672@N04/6135293460</t>
  </si>
  <si>
    <t>https://www.flickr.com/photos/64455847@N02/6584763791</t>
  </si>
  <si>
    <t>https://www.flickr.com/photos/53158318@N00/4440644405</t>
  </si>
  <si>
    <t>https://www.flickr.com/photos/7860440@N02/633062753</t>
  </si>
  <si>
    <t>https://www.flickr.com/photos/61219118@N00/74493693</t>
  </si>
  <si>
    <t>https://www.flickr.com/photos/95907932@N04/15246488541</t>
  </si>
  <si>
    <t>https://www.flickr.com/photos/45959480@N05/4262849872</t>
  </si>
  <si>
    <t>https://www.flickr.com/photos/67961658@N07/6869142028</t>
  </si>
  <si>
    <t>https://www.flickr.com/photos/86615674@N00/301256001</t>
  </si>
  <si>
    <t>https://www.flickr.com/photos/23229809@N02/5140253137</t>
  </si>
  <si>
    <t>https://www.flickr.com/photos/89941381@N02/16930436947</t>
  </si>
  <si>
    <t>https://www.flickr.com/photos/24169718@N05/2581534631</t>
  </si>
  <si>
    <t>https://www.flickr.com/photos/54572229@N03/8020843360</t>
  </si>
  <si>
    <t>https://www.flickr.com/photos/41775798@N02/5123914549</t>
  </si>
  <si>
    <t>https://www.flickr.com/photos/24169718@N05/2637341056</t>
  </si>
  <si>
    <t>https://www.flickr.com/photos/26659615@N06/2549117395</t>
  </si>
  <si>
    <t>https://www.flickr.com/photos/84398256@N03/7730143398</t>
  </si>
  <si>
    <t>https://www.flickr.com/photos/49466092@N04/5096482879</t>
  </si>
  <si>
    <t>https://www.flickr.com/photos/38901632@N00/277649397</t>
  </si>
  <si>
    <t>https://www.flickr.com/photos/123775946@N04/40102854985</t>
  </si>
  <si>
    <t>https://www.flickr.com/photos/27194937@N00/406887400</t>
  </si>
  <si>
    <t>https://www.flickr.com/photos/10512750@N06/3002913477</t>
  </si>
  <si>
    <t>https://www.flickr.com/photos/36441020@N00/10144903006</t>
  </si>
  <si>
    <t>https://www.flickr.com/photos/58484169@N05/5369618425</t>
  </si>
  <si>
    <t>https://www.flickr.com/photos/41580667@N02/5100495946</t>
  </si>
  <si>
    <t>https://www.flickr.com/photos/64652034@N06/8058379101</t>
  </si>
  <si>
    <t>https://www.flickr.com/photos/53037282@N05/6267178096</t>
  </si>
  <si>
    <t>https://www.flickr.com/photos/47245304@N08/6212811998</t>
  </si>
  <si>
    <t>https://www.flickr.com/photos/10603461@N07/1794000021</t>
  </si>
  <si>
    <t>https://www.flickr.com/photos/11170723@N06/2870605140</t>
  </si>
  <si>
    <t>https://www.flickr.com/photos/60387324@N02/5511449282</t>
  </si>
  <si>
    <t>https://www.flickr.com/photos/74677511@N05/7367240432</t>
  </si>
  <si>
    <t>https://www.flickr.com/photos/36441020@N00/5479387947</t>
  </si>
  <si>
    <t>https://www.flickr.com/photos/8621596@N06/3025774279</t>
  </si>
  <si>
    <t>https://www.flickr.com/photos/42661707@N04/6143654542</t>
  </si>
  <si>
    <t>https://www.flickr.com/photos/10603461@N07/1793999499</t>
  </si>
  <si>
    <t>https://www.flickr.com/photos/39753169@N03/5583074023</t>
  </si>
  <si>
    <t>https://www.flickr.com/photos/41652137@N07/4926783277</t>
  </si>
  <si>
    <t>https://www.flickr.com/photos/24169718@N05/2637585998</t>
  </si>
  <si>
    <t>https://www.flickr.com/photos/35087211@N04/5432695254</t>
  </si>
  <si>
    <t>https://www.flickr.com/photos/30737343@N04/3731996517</t>
  </si>
  <si>
    <t>https://www.flickr.com/photos/39753169@N03/5583662290</t>
  </si>
  <si>
    <t>https://www.flickr.com/photos/41415769@N03/4710435016</t>
  </si>
  <si>
    <t>https://www.flickr.com/photos/41304485@N03/4032830232</t>
  </si>
  <si>
    <t>https://www.flickr.com/photos/42661707@N04/6421019985</t>
  </si>
  <si>
    <t>https://www.flickr.com/photos/56406064@N04/6454746907</t>
  </si>
  <si>
    <t>https://www.flickr.com/photos/31112551@N08/3127022146</t>
  </si>
  <si>
    <t>https://www.flickr.com/photos/52782809@N08/5281728620</t>
  </si>
  <si>
    <t>https://www.flickr.com/photos/44598240@N03/8055210242</t>
  </si>
  <si>
    <t>https://www.flickr.com/photos/48596053@N04/6010645736</t>
  </si>
  <si>
    <t>https://www.flickr.com/photos/37323700@N02/3887170765</t>
  </si>
  <si>
    <t>https://www.flickr.com/photos/83840911@N04/8291509639</t>
  </si>
  <si>
    <t>https://www.flickr.com/photos/32550689@N03/7451330598</t>
  </si>
  <si>
    <t>https://www.flickr.com/photos/9603220@N05/1233395412</t>
  </si>
  <si>
    <t>https://www.flickr.com/photos/69028206@N06/6276696796</t>
  </si>
  <si>
    <t>https://www.flickr.com/photos/26016495@N02/5045698036</t>
  </si>
  <si>
    <t>https://www.flickr.com/photos/66018770@N04/25086934955</t>
  </si>
  <si>
    <t>https://www.flickr.com/photos/42712794@N04/4274769914</t>
  </si>
  <si>
    <t>https://www.flickr.com/photos/59114347@N03/5682288492</t>
  </si>
  <si>
    <t>https://www.flickr.com/photos/86538210@N00/7793183494</t>
  </si>
  <si>
    <t>https://www.flickr.com/photos/53290076@N06/4998748475</t>
  </si>
  <si>
    <t>https://www.flickr.com/photos/57326340@N00/6015615457</t>
  </si>
  <si>
    <t>https://www.flickr.com/photos/27628742@N03/6783928826</t>
  </si>
  <si>
    <t>https://www.flickr.com/photos/23932169@N00/140581702</t>
  </si>
  <si>
    <t>https://www.flickr.com/photos/10603461@N07/1794840880</t>
  </si>
  <si>
    <t>https://www.flickr.com/photos/56619645@N08/5331522991</t>
  </si>
  <si>
    <t>https://www.flickr.com/photos/59375638@N05/7204034650</t>
  </si>
  <si>
    <t>https://www.flickr.com/photos/9603220@N05/1233395386</t>
  </si>
  <si>
    <t>https://www.flickr.com/photos/9603220@N05/2410070017</t>
  </si>
  <si>
    <t>https://www.flickr.com/photos/43061120@N08/5180458650</t>
  </si>
  <si>
    <t>https://www.flickr.com/photos/37150376@N06/8465541631</t>
  </si>
  <si>
    <t>https://www.flickr.com/photos/26889406@N04/3350762341</t>
  </si>
  <si>
    <t>https://www.flickr.com/photos/94467497@N08/28827837176</t>
  </si>
  <si>
    <t>https://www.flickr.com/photos/92255883@N06/30488431875</t>
  </si>
  <si>
    <t>https://www.flickr.com/photos/25710005@N04/2479486039</t>
  </si>
  <si>
    <t>https://www.flickr.com/photos/55608596@N07/5940421515</t>
  </si>
  <si>
    <t>https://www.flickr.com/photos/93179781@N06/15382524968</t>
  </si>
  <si>
    <t>Heredia</t>
  </si>
  <si>
    <t>https://www.flickr.com/photos/57132069@N00/21228927693</t>
  </si>
  <si>
    <t>Cartago</t>
  </si>
  <si>
    <t>https://www.flickr.com/photos/47986052@N02/16053503703</t>
  </si>
  <si>
    <t>https://www.flickr.com/photos/47986052@N02/26954066001</t>
  </si>
  <si>
    <t>https://www.flickr.com/photos/74834643@N07/14574349086</t>
  </si>
  <si>
    <t>Morelos</t>
  </si>
  <si>
    <t>https://www.flickr.com/photos/74834643@N07/14557616902</t>
  </si>
  <si>
    <t>https://www.flickr.com/photos/47815255@N00/16044063518</t>
  </si>
  <si>
    <t>https://www.flickr.com/photos/47815255@N00/16309401516</t>
  </si>
  <si>
    <t>https://www.flickr.com/photos/62392205@N00/719757967</t>
  </si>
  <si>
    <t>https://www.flickr.com/photos/38745585@N05/22454419396</t>
  </si>
  <si>
    <t>Oaxaca</t>
  </si>
  <si>
    <t>https://www.flickr.com/photos/68046260@N07/6232475330</t>
  </si>
  <si>
    <t>https://www.flickr.com/photos/39294271@N02/9404469919</t>
  </si>
  <si>
    <t>https://www.flickr.com/photos/41003361@N00/405285207</t>
  </si>
  <si>
    <t>ID</t>
  </si>
  <si>
    <t>hibernation</t>
  </si>
  <si>
    <t>Baja California</t>
  </si>
  <si>
    <t>Chiapas</t>
  </si>
  <si>
    <t>https://www.flickr.com/photos/25902544@N04/6824739900</t>
  </si>
  <si>
    <t>https://www.flickr.com/photos/28151617@N06/5365873428</t>
  </si>
  <si>
    <t>https://www.flickr.com/photos/29109750@N00/251070868</t>
  </si>
  <si>
    <t>https://www.flickr.com/photos/58196955@N06/6473653563</t>
  </si>
  <si>
    <t>https://www.flickr.com/photos/47815255@N00/35158812946</t>
  </si>
  <si>
    <t>https://www.flickr.com/photos/58112422@N08/7377573742</t>
  </si>
  <si>
    <t>https://www.flickr.com/photos/25064111@N02/8657931635</t>
  </si>
  <si>
    <t>Puebla</t>
  </si>
  <si>
    <t>https://www.flickr.com/photos/22562085@N00/1392611300</t>
  </si>
  <si>
    <t>https://www.flickr.com/photos/47815255@N00/16583304232</t>
  </si>
  <si>
    <t>https://www.flickr.com/photos/30344567@N06/6771765577</t>
  </si>
  <si>
    <t>https://www.flickr.com/photos/70554294@N00/471342222</t>
  </si>
  <si>
    <t>https://www.flickr.com/photos/41003361@N00/979966724</t>
  </si>
  <si>
    <t>https://www.inaturalist.org/observations/14000169</t>
  </si>
  <si>
    <t>https://www.inaturalist.org/observations/13564697</t>
  </si>
  <si>
    <t>https://www.inaturalist.org/observations/12253930</t>
  </si>
  <si>
    <t>https://www.inaturalist.org/observations/11827125</t>
  </si>
  <si>
    <t>https://www.inaturalist.org/observations/11541151</t>
  </si>
  <si>
    <t>https://www.inaturalist.org/observations/11164686</t>
  </si>
  <si>
    <t>https://www.inaturalist.org/observations/10692791</t>
  </si>
  <si>
    <t>https://www.inaturalist.org/observations/5084985</t>
  </si>
  <si>
    <t>https://www.inaturalist.org/observations/5102770</t>
  </si>
  <si>
    <t>https://www.inaturalist.org/observations/5102829</t>
  </si>
  <si>
    <t>https://www.inaturalist.org/observations/7990231</t>
  </si>
  <si>
    <t>https://www.inaturalist.org/observations/8213741</t>
  </si>
  <si>
    <t>https://www.inaturalist.org/observations/8290998</t>
  </si>
  <si>
    <t>https://www.inaturalist.org/observations/8302150</t>
  </si>
  <si>
    <t>https://www.inaturalist.org/observations/8467257</t>
  </si>
  <si>
    <t>https://www.inaturalist.org/observations/10028827</t>
  </si>
  <si>
    <t>https://www.inaturalist.org/observations/10028840</t>
  </si>
  <si>
    <t>https://www.inaturalist.org/observations/10028848</t>
  </si>
  <si>
    <t>https://www.inaturalist.org/observations/10028852</t>
  </si>
  <si>
    <t>https://www.inaturalist.org/observations/10084625</t>
  </si>
  <si>
    <t>https://www.inaturalist.org/observations/10193339</t>
  </si>
  <si>
    <t>https://www.inaturalist.org/observations/10758761</t>
  </si>
  <si>
    <t>https://www.inaturalist.org/observations/10780950</t>
  </si>
  <si>
    <t>https://www.inaturalist.org/observations/10781127</t>
  </si>
  <si>
    <t>https://www.inaturalist.org/observations/10783173</t>
  </si>
  <si>
    <t>https://www.inaturalist.org/observations/11037921</t>
  </si>
  <si>
    <t>https://www.inaturalist.org/observations/11039277</t>
  </si>
  <si>
    <t>https://www.inaturalist.org/observations/11141109</t>
  </si>
  <si>
    <t>https://www.inaturalist.org/observations/11972256</t>
  </si>
  <si>
    <t>https://www.inaturalist.org/observations/11972286</t>
  </si>
  <si>
    <t>https://www.inaturalist.org/observations/12013422</t>
  </si>
  <si>
    <t>https://www.inaturalist.org/observations/12092051</t>
  </si>
  <si>
    <t>https://www.inaturalist.org/observations/13827656</t>
  </si>
  <si>
    <t>https://www.inaturalist.org/observations/13929592</t>
  </si>
  <si>
    <t>https://www.inaturalist.org/observations/14083397</t>
  </si>
  <si>
    <t>https://www.inaturalist.org/observations/14089532</t>
  </si>
  <si>
    <t>https://www.inaturalist.org/observations/14119223</t>
  </si>
  <si>
    <t>https://www.inaturalist.org/observations/14126635</t>
  </si>
  <si>
    <t>https://www.inaturalist.org/observations/14132740</t>
  </si>
  <si>
    <t>https://www.inaturalist.org/observations/14135080</t>
  </si>
  <si>
    <t>https://www.inaturalist.org/observations/14170026</t>
  </si>
  <si>
    <t>https://www.inaturalist.org/observations/14172284</t>
  </si>
  <si>
    <t>https://www.inaturalist.org/observations/14175398</t>
  </si>
  <si>
    <t>https://www.inaturalist.org/observations/14211395</t>
  </si>
  <si>
    <t>https://www.inaturalist.org/observations/14211401</t>
  </si>
  <si>
    <t>https://www.inaturalist.org/observations/14218207</t>
  </si>
  <si>
    <t>https://www.inaturalist.org/observations/14218440</t>
  </si>
  <si>
    <t>https://www.inaturalist.org/observations/14245856</t>
  </si>
  <si>
    <t>https://www.inaturalist.org/observations/14246977</t>
  </si>
  <si>
    <t>https://www.inaturalist.org/observations/14268392</t>
  </si>
  <si>
    <t>https://www.inaturalist.org/observations/14306726</t>
  </si>
  <si>
    <t>https://www.inaturalist.org/observations/14311760</t>
  </si>
  <si>
    <t>https://www.inaturalist.org/observations/14327666</t>
  </si>
  <si>
    <t>https://www.inaturalist.org/observations/14331468</t>
  </si>
  <si>
    <t>https://www.inaturalist.org/observations/14339371</t>
  </si>
  <si>
    <t>https://www.inaturalist.org/observations/14354113</t>
  </si>
  <si>
    <t>https://www.inaturalist.org/observations/14406114</t>
  </si>
  <si>
    <t>https://www.inaturalist.org/observations/14406927</t>
  </si>
  <si>
    <t>https://www.inaturalist.org/observations/14412417</t>
  </si>
  <si>
    <t>https://www.inaturalist.org/observations/14421812</t>
  </si>
  <si>
    <t>https://www.inaturalist.org/observations/14443310</t>
  </si>
  <si>
    <t>https://www.inaturalist.org/observations/14443889</t>
  </si>
  <si>
    <t>https://www.inaturalist.org/observations/14477529</t>
  </si>
  <si>
    <t>https://www.inaturalist.org/observations/14531757</t>
  </si>
  <si>
    <t>https://www.inaturalist.org/observations/14541323</t>
  </si>
  <si>
    <t>https://www.inaturalist.org/observations/14558816</t>
  </si>
  <si>
    <t>https://www.inaturalist.org/observations/14563281</t>
  </si>
  <si>
    <t>https://www.inaturalist.org/observations/14594549</t>
  </si>
  <si>
    <t>https://www.inaturalist.org/observations/14606859</t>
  </si>
  <si>
    <t>https://www.inaturalist.org/observations/14649862</t>
  </si>
  <si>
    <t>https://www.inaturalist.org/observations/14664563</t>
  </si>
  <si>
    <t>https://www.inaturalist.org/observations/14672442</t>
  </si>
  <si>
    <t>https://www.inaturalist.org/observations/14699134</t>
  </si>
  <si>
    <t>https://www.inaturalist.org/observations/14707687</t>
  </si>
  <si>
    <t>https://www.inaturalist.org/observations/14708346</t>
  </si>
  <si>
    <t>https://www.inaturalist.org/observations/14723576</t>
  </si>
  <si>
    <t>https://www.inaturalist.org/observations/14768640</t>
  </si>
  <si>
    <t>https://www.inaturalist.org/observations/14790372</t>
  </si>
  <si>
    <t>https://www.inaturalist.org/observations/14807333</t>
  </si>
  <si>
    <t>https://www.inaturalist.org/observations/14850807</t>
  </si>
  <si>
    <t>https://www.inaturalist.org/observations/14877670</t>
  </si>
  <si>
    <t>https://www.inaturalist.org/observations/14897329</t>
  </si>
  <si>
    <t>https://www.inaturalist.org/observations/14946042</t>
  </si>
  <si>
    <t>https://www.inaturalist.org/observations/14965515</t>
  </si>
  <si>
    <t>https://www.inaturalist.org/observations/14974112</t>
  </si>
  <si>
    <t>https://www.inaturalist.org/observations/15141515</t>
  </si>
  <si>
    <t>https://www.inaturalist.org/observations/15141551</t>
  </si>
  <si>
    <t>https://www.inaturalist.org/observations/15188970</t>
  </si>
  <si>
    <t>https://www.inaturalist.org/observations/15228125</t>
  </si>
  <si>
    <t>https://www.inaturalist.org/observations/15263335</t>
  </si>
  <si>
    <t>https://www.inaturalist.org/observations/15265969</t>
  </si>
  <si>
    <t>https://www.inaturalist.org/observations/15273607</t>
  </si>
  <si>
    <t>https://www.inaturalist.org/observations/15274768</t>
  </si>
  <si>
    <t>https://www.inaturalist.org/observations/15309707</t>
  </si>
  <si>
    <t>https://www.inaturalist.org/observations/15314941</t>
  </si>
  <si>
    <t>https://www.inaturalist.org/observations/15323179</t>
  </si>
  <si>
    <t>https://www.inaturalist.org/observations/15331953</t>
  </si>
  <si>
    <t>https://www.inaturalist.org/observations/15401966</t>
  </si>
  <si>
    <t>https://www.inaturalist.org/observations/15409050</t>
  </si>
  <si>
    <t>https://www.inaturalist.org/observations/15410357</t>
  </si>
  <si>
    <t>https://www.inaturalist.org/observations/15422059</t>
  </si>
  <si>
    <t>https://www.inaturalist.org/observations/15429192</t>
  </si>
  <si>
    <t>https://www.inaturalist.org/observations/15438210</t>
  </si>
  <si>
    <t>https://www.inaturalist.org/observations/15512362</t>
  </si>
  <si>
    <t>https://www.inaturalist.org/observations/15698278</t>
  </si>
  <si>
    <t>https://www.inaturalist.org/observations/15722018</t>
  </si>
  <si>
    <t>https://www.inaturalist.org/observations/15732783</t>
  </si>
  <si>
    <t>https://www.inaturalist.org/observations/15732995</t>
  </si>
  <si>
    <t>https://www.inaturalist.org/observations/15780816</t>
  </si>
  <si>
    <t>https://www.inaturalist.org/observations/15849007</t>
  </si>
  <si>
    <t>https://www.inaturalist.org/observations/15894166</t>
  </si>
  <si>
    <t>https://www.inaturalist.org/observations/15920408</t>
  </si>
  <si>
    <t>https://www.inaturalist.org/observations/15920529</t>
  </si>
  <si>
    <t>https://www.inaturalist.org/observations/15950310</t>
  </si>
  <si>
    <t>https://www.inaturalist.org/observations/15966725</t>
  </si>
  <si>
    <t>https://www.inaturalist.org/observations/15983275</t>
  </si>
  <si>
    <t>https://www.inaturalist.org/observations/16012633</t>
  </si>
  <si>
    <t>https://www.inaturalist.org/observations/16035232</t>
  </si>
  <si>
    <t>https://www.inaturalist.org/observations/16053541</t>
  </si>
  <si>
    <t>https://www.inaturalist.org/observations/16118677</t>
  </si>
  <si>
    <t>https://www.inaturalist.org/observations/16119634</t>
  </si>
  <si>
    <t>https://www.inaturalist.org/observations/16119636</t>
  </si>
  <si>
    <t>https://www.inaturalist.org/observations/16120778</t>
  </si>
  <si>
    <t>https://www.inaturalist.org/observations/16121137</t>
  </si>
  <si>
    <t>https://www.inaturalist.org/observations/16121399</t>
  </si>
  <si>
    <t>https://www.inaturalist.org/observations/16121565</t>
  </si>
  <si>
    <t>https://www.inaturalist.org/observations/16136749</t>
  </si>
  <si>
    <t>https://www.inaturalist.org/observations/16150496</t>
  </si>
  <si>
    <t>https://www.inaturalist.org/observations/16176331</t>
  </si>
  <si>
    <t>https://www.inaturalist.org/observations/16176470</t>
  </si>
  <si>
    <t>https://www.inaturalist.org/observations/16176525</t>
  </si>
  <si>
    <t>https://www.inaturalist.org/observations/16176564</t>
  </si>
  <si>
    <t>https://www.inaturalist.org/observations/16251575</t>
  </si>
  <si>
    <t>https://www.inaturalist.org/observations/16270493</t>
  </si>
  <si>
    <t>https://www.inaturalist.org/observations/16270724</t>
  </si>
  <si>
    <t>https://www.inaturalist.org/observations/16310790</t>
  </si>
  <si>
    <t>https://www.inaturalist.org/observations/16324402</t>
  </si>
  <si>
    <t>https://www.inaturalist.org/observations/16344670</t>
  </si>
  <si>
    <t>https://www.inaturalist.org/observations/16353721</t>
  </si>
  <si>
    <t>https://www.inaturalist.org/observations/16354861</t>
  </si>
  <si>
    <t>https://www.inaturalist.org/observations/16374588</t>
  </si>
  <si>
    <t>https://www.inaturalist.org/observations/16375822</t>
  </si>
  <si>
    <t>https://www.inaturalist.org/observations/16387256</t>
  </si>
  <si>
    <t>https://www.inaturalist.org/observations/16420841</t>
  </si>
  <si>
    <t>https://www.inaturalist.org/observations/16450362</t>
  </si>
  <si>
    <t>Guanajuato</t>
  </si>
  <si>
    <t>Jalisco</t>
  </si>
  <si>
    <t>Tlaxcala</t>
  </si>
  <si>
    <t>Jujuy</t>
  </si>
  <si>
    <t>Ciudad de Buenos Aires</t>
  </si>
  <si>
    <t>Neuquén</t>
  </si>
  <si>
    <t>San Luis</t>
  </si>
  <si>
    <t>São Paulo</t>
  </si>
  <si>
    <t>Bío Bío</t>
  </si>
  <si>
    <t>Risaralda</t>
  </si>
  <si>
    <t>Boyacá</t>
  </si>
  <si>
    <t>Santander</t>
  </si>
  <si>
    <t>Alajuela</t>
  </si>
  <si>
    <t>Colón</t>
  </si>
  <si>
    <t>Michoacán</t>
  </si>
  <si>
    <t>Querétaro</t>
  </si>
  <si>
    <t>Veracruz</t>
  </si>
  <si>
    <t>Nuevo León</t>
  </si>
  <si>
    <t>Coahuila</t>
  </si>
  <si>
    <t>Hidalgo</t>
  </si>
  <si>
    <t>San Luis Potosí</t>
  </si>
  <si>
    <t>Asunción</t>
  </si>
  <si>
    <t>Central</t>
  </si>
  <si>
    <t>Mérida</t>
  </si>
  <si>
    <t>Distrito Federal do Brasil</t>
  </si>
  <si>
    <t>Espirito Santo</t>
  </si>
  <si>
    <t>Libertador General Bernardo O'Higgins</t>
  </si>
  <si>
    <t>succinea</t>
  </si>
  <si>
    <t>spectabilis</t>
  </si>
  <si>
    <t>http://www.inaturalist.org/observations/2999087</t>
  </si>
  <si>
    <t>http://www.inaturalist.org/observations/4656585</t>
  </si>
  <si>
    <t>https://www.inaturalist.org/observations/5435558</t>
  </si>
  <si>
    <t>https://www.inaturalist.org/observations/16140779</t>
  </si>
  <si>
    <t>https://www.inaturalist.org/observations/16551341</t>
  </si>
  <si>
    <t>https://www.inaturalist.org/observations/16559625</t>
  </si>
  <si>
    <t>https://www.inaturalist.org/observations/16560635</t>
  </si>
  <si>
    <t>https://www.inaturalist.org/observations/16574155</t>
  </si>
  <si>
    <t>https://www.inaturalist.org/observations/16601696</t>
  </si>
  <si>
    <t>https://www.inaturalist.org/observations/16631448</t>
  </si>
  <si>
    <t>https://www.inaturalist.org/observations/16634004</t>
  </si>
  <si>
    <t>https://www.inaturalist.org/observations/16672986</t>
  </si>
  <si>
    <t>https://www.inaturalist.org/observations/16729619</t>
  </si>
  <si>
    <t>https://www.inaturalist.org/observations/16736290</t>
  </si>
  <si>
    <t>https://www.inaturalist.org/observations/16772958</t>
  </si>
  <si>
    <t>https://www.inaturalist.org/observations/16793365</t>
  </si>
  <si>
    <t>https://www.inaturalist.org/observations/16793397</t>
  </si>
  <si>
    <t>https://www.inaturalist.org/observations/16808879</t>
  </si>
  <si>
    <t>https://www.inaturalist.org/observations/16836269</t>
  </si>
  <si>
    <t>https://www.inaturalist.org/observations/16852302</t>
  </si>
  <si>
    <t>https://www.inaturalist.org/observations/16853282</t>
  </si>
  <si>
    <t>https://www.inaturalist.org/observations/16854908</t>
  </si>
  <si>
    <t>https://www.inaturalist.org/observations/16859898</t>
  </si>
  <si>
    <t>https://www.inaturalist.org/observations/16863375</t>
  </si>
  <si>
    <t>https://www.inaturalist.org/observations/16866951</t>
  </si>
  <si>
    <t>https://www.inaturalist.org/observations/16867733</t>
  </si>
  <si>
    <t>https://www.inaturalist.org/observations/16902763</t>
  </si>
  <si>
    <t>https://www.inaturalist.org/observations/16905004</t>
  </si>
  <si>
    <t>https://www.inaturalist.org/observations/16943316</t>
  </si>
  <si>
    <t>https://www.inaturalist.org/observations/16945254</t>
  </si>
  <si>
    <t>https://www.inaturalist.org/observations/16946439</t>
  </si>
  <si>
    <t>https://www.inaturalist.org/observations/16948651</t>
  </si>
  <si>
    <t>https://www.inaturalist.org/observations/16960804</t>
  </si>
  <si>
    <t>https://www.inaturalist.org/observations/16978943</t>
  </si>
  <si>
    <t>https://www.inaturalist.org/observations/17014577</t>
  </si>
  <si>
    <t>https://www.inaturalist.org/observations/17025903</t>
  </si>
  <si>
    <t>https://www.inaturalist.org/observations/17029510</t>
  </si>
  <si>
    <t>https://www.inaturalist.org/observations/17032754</t>
  </si>
  <si>
    <t>https://www.inaturalist.org/observations/17041021</t>
  </si>
  <si>
    <t>https://www.inaturalist.org/observations/17048337</t>
  </si>
  <si>
    <t>https://www.inaturalist.org/observations/17059804</t>
  </si>
  <si>
    <t>https://www.inaturalist.org/observations/17063201</t>
  </si>
  <si>
    <t>https://www.inaturalist.org/observations/17076500</t>
  </si>
  <si>
    <t>https://www.inaturalist.org/observations/17099582</t>
  </si>
  <si>
    <t>https://www.inaturalist.org/observations/17109206</t>
  </si>
  <si>
    <t>https://www.inaturalist.org/observations/17113297</t>
  </si>
  <si>
    <t>https://www.inaturalist.org/observations/17115582</t>
  </si>
  <si>
    <t>https://www.inaturalist.org/observations/17150204</t>
  </si>
  <si>
    <t>https://www.inaturalist.org/observations/17159934</t>
  </si>
  <si>
    <t>https://www.inaturalist.org/observations/17172822</t>
  </si>
  <si>
    <t>https://www.inaturalist.org/observations/17176147</t>
  </si>
  <si>
    <t>https://www.inaturalist.org/observations/17185617</t>
  </si>
  <si>
    <t>https://www.inaturalist.org/observations/17216532</t>
  </si>
  <si>
    <t>https://www.inaturalist.org/observations/17225079</t>
  </si>
  <si>
    <t>https://www.inaturalist.org/observations/17226047</t>
  </si>
  <si>
    <t>https://www.inaturalist.org/observations/17248761</t>
  </si>
  <si>
    <t>https://www.inaturalist.org/observations/17250707</t>
  </si>
  <si>
    <t>https://www.inaturalist.org/observations/17266250</t>
  </si>
  <si>
    <t>https://www.inaturalist.org/observations/17282303</t>
  </si>
  <si>
    <t>https://www.inaturalist.org/observations/17306680</t>
  </si>
  <si>
    <t>https://www.inaturalist.org/observations/17331153</t>
  </si>
  <si>
    <t>https://www.inaturalist.org/observations/17351077</t>
  </si>
  <si>
    <t>https://www.inaturalist.org/observations/17357063</t>
  </si>
  <si>
    <t>https://www.inaturalist.org/observations/17358993</t>
  </si>
  <si>
    <t>https://www.inaturalist.org/observations/17361635</t>
  </si>
  <si>
    <t>https://www.inaturalist.org/observations/17385133</t>
  </si>
  <si>
    <t>https://www.inaturalist.org/observations/17421614</t>
  </si>
  <si>
    <t>https://www.inaturalist.org/observations/17435563</t>
  </si>
  <si>
    <t>https://www.inaturalist.org/observations/17436494</t>
  </si>
  <si>
    <t>https://www.inaturalist.org/observations/17449389</t>
  </si>
  <si>
    <t>https://www.inaturalist.org/observations/17453124</t>
  </si>
  <si>
    <t>https://www.inaturalist.org/observations/17531955</t>
  </si>
  <si>
    <t>https://www.inaturalist.org/observations/17538539</t>
  </si>
  <si>
    <t>https://www.inaturalist.org/observations/17539891</t>
  </si>
  <si>
    <t>https://www.inaturalist.org/observations/17546965</t>
  </si>
  <si>
    <t>https://www.inaturalist.org/observations/17548942</t>
  </si>
  <si>
    <t>https://www.inaturalist.org/observations/17654476</t>
  </si>
  <si>
    <t>https://www.inaturalist.org/observations/17691864</t>
  </si>
  <si>
    <t>https://www.inaturalist.org/observations/17715349</t>
  </si>
  <si>
    <t>https://www.inaturalist.org/observations/17747961</t>
  </si>
  <si>
    <t>https://www.inaturalist.org/observations/17748876</t>
  </si>
  <si>
    <t>https://www.inaturalist.org/observations/17752021</t>
  </si>
  <si>
    <t>https://www.inaturalist.org/observations/17754174</t>
  </si>
  <si>
    <t>https://www.inaturalist.org/observations/17766888</t>
  </si>
  <si>
    <t>https://www.inaturalist.org/observations/17771676</t>
  </si>
  <si>
    <t>https://www.inaturalist.org/observations/17772143</t>
  </si>
  <si>
    <t>https://www.inaturalist.org/observations/17783517</t>
  </si>
  <si>
    <t>https://www.inaturalist.org/observations/17799897</t>
  </si>
  <si>
    <t>https://www.inaturalist.org/observations/17800509</t>
  </si>
  <si>
    <t>https://www.inaturalist.org/observations/17812892</t>
  </si>
  <si>
    <t>https://www.inaturalist.org/observations/17824493</t>
  </si>
  <si>
    <t>https://www.inaturalist.org/observations/17824845</t>
  </si>
  <si>
    <t>https://www.inaturalist.org/observations/17841875</t>
  </si>
  <si>
    <t>https://www.inaturalist.org/observations/17855359</t>
  </si>
  <si>
    <t>https://www.inaturalist.org/observations/17861988</t>
  </si>
  <si>
    <t>https://www.inaturalist.org/observations/17878490</t>
  </si>
  <si>
    <t>https://www.inaturalist.org/observations/17883006</t>
  </si>
  <si>
    <t>https://www.inaturalist.org/observations/17903358</t>
  </si>
  <si>
    <t>https://www.inaturalist.org/observations/17913527</t>
  </si>
  <si>
    <t>https://www.inaturalist.org/observations/17931975</t>
  </si>
  <si>
    <t>https://www.inaturalist.org/observations/17938718</t>
  </si>
  <si>
    <t>https://www.inaturalist.org/observations/17957643</t>
  </si>
  <si>
    <t>https://www.inaturalist.org/observations/17964396</t>
  </si>
  <si>
    <t>https://www.inaturalist.org/observations/17968532</t>
  </si>
  <si>
    <t>https://www.inaturalist.org/observations/18000179</t>
  </si>
  <si>
    <t>https://www.inaturalist.org/observations/18000821</t>
  </si>
  <si>
    <t>https://www.inaturalist.org/observations/18017449</t>
  </si>
  <si>
    <t>https://www.inaturalist.org/observations/18017450</t>
  </si>
  <si>
    <t>https://www.inaturalist.org/observations/18017503</t>
  </si>
  <si>
    <t>https://www.inaturalist.org/observations/18026013</t>
  </si>
  <si>
    <t>https://www.inaturalist.org/observations/18034533</t>
  </si>
  <si>
    <t>https://www.inaturalist.org/observations/18034882</t>
  </si>
  <si>
    <t>https://www.inaturalist.org/observations/18034892</t>
  </si>
  <si>
    <t>https://www.inaturalist.org/observations/18135386</t>
  </si>
  <si>
    <t>https://www.inaturalist.org/observations/18173331</t>
  </si>
  <si>
    <t>https://www.inaturalist.org/observations/18173334</t>
  </si>
  <si>
    <t>https://www.inaturalist.org/observations/18222828</t>
  </si>
  <si>
    <t>https://www.inaturalist.org/observations/18270483</t>
  </si>
  <si>
    <t>https://www.inaturalist.org/observations/18299433</t>
  </si>
  <si>
    <t>https://www.inaturalist.org/observations/18343339</t>
  </si>
  <si>
    <t>https://www.inaturalist.org/observations/18351556</t>
  </si>
  <si>
    <t>https://www.inaturalist.org/observations/18358674</t>
  </si>
  <si>
    <t>https://www.inaturalist.org/observations/18359059</t>
  </si>
  <si>
    <t>https://www.inaturalist.org/observations/18382972</t>
  </si>
  <si>
    <t>https://www.inaturalist.org/observations/18393800</t>
  </si>
  <si>
    <t>https://www.inaturalist.org/observations/18393801</t>
  </si>
  <si>
    <t>https://www.inaturalist.org/observations/18393802</t>
  </si>
  <si>
    <t>https://www.inaturalist.org/observations/18401263</t>
  </si>
  <si>
    <t>https://www.inaturalist.org/observations/18420176</t>
  </si>
  <si>
    <t>https://www.inaturalist.org/observations/18460114</t>
  </si>
  <si>
    <t>https://www.inaturalist.org/observations/18463677</t>
  </si>
  <si>
    <t>https://www.inaturalist.org/observations/18471304</t>
  </si>
  <si>
    <t>https://www.inaturalist.org/observations/18475051</t>
  </si>
  <si>
    <t>https://www.inaturalist.org/observations/18500194</t>
  </si>
  <si>
    <t>https://www.inaturalist.org/observations/18501492</t>
  </si>
  <si>
    <t>https://www.inaturalist.org/observations/18515066</t>
  </si>
  <si>
    <t>https://www.inaturalist.org/observations/18519153</t>
  </si>
  <si>
    <t>https://www.inaturalist.org/observations/18520421</t>
  </si>
  <si>
    <t>https://www.inaturalist.org/observations/18543354</t>
  </si>
  <si>
    <t>https://www.inaturalist.org/observations/18543895</t>
  </si>
  <si>
    <t>https://www.inaturalist.org/observations/18555161</t>
  </si>
  <si>
    <t>https://www.inaturalist.org/observations/18577132</t>
  </si>
  <si>
    <t>https://www.inaturalist.org/observations/18653491</t>
  </si>
  <si>
    <t>https://www.inaturalist.org/observations/18679875</t>
  </si>
  <si>
    <t>https://www.inaturalist.org/observations/18699219</t>
  </si>
  <si>
    <t>https://www.inaturalist.org/observations/18724442</t>
  </si>
  <si>
    <t>https://www.inaturalist.org/observations/18734267</t>
  </si>
  <si>
    <t>https://www.inaturalist.org/observations/18741398</t>
  </si>
  <si>
    <t>https://www.inaturalist.org/observations/18757514</t>
  </si>
  <si>
    <t>https://www.inaturalist.org/observations/18757693</t>
  </si>
  <si>
    <t>https://www.inaturalist.org/observations/18763044</t>
  </si>
  <si>
    <t>https://www.inaturalist.org/observations/18763052</t>
  </si>
  <si>
    <t>https://www.inaturalist.org/observations/18778696</t>
  </si>
  <si>
    <t>https://www.inaturalist.org/observations/18787829</t>
  </si>
  <si>
    <t>https://www.inaturalist.org/observations/18792647</t>
  </si>
  <si>
    <t>https://www.inaturalist.org/observations/18805321</t>
  </si>
  <si>
    <t>https://www.inaturalist.org/observations/18820631</t>
  </si>
  <si>
    <t>https://www.inaturalist.org/observations/18827030</t>
  </si>
  <si>
    <t>https://www.inaturalist.org/observations/18835204</t>
  </si>
  <si>
    <t>https://www.inaturalist.org/observations/18846216</t>
  </si>
  <si>
    <t>https://www.inaturalist.org/observations/18847461</t>
  </si>
  <si>
    <t>https://www.inaturalist.org/observations/18848662</t>
  </si>
  <si>
    <t>https://www.inaturalist.org/observations/18868242</t>
  </si>
  <si>
    <t>https://www.inaturalist.org/observations/18872735</t>
  </si>
  <si>
    <t>https://www.inaturalist.org/observations/18878445</t>
  </si>
  <si>
    <t>https://www.inaturalist.org/observations/18898259</t>
  </si>
  <si>
    <t>https://www.inaturalist.org/observations/18903788</t>
  </si>
  <si>
    <t>https://www.inaturalist.org/observations/18904677</t>
  </si>
  <si>
    <t>https://www.inaturalist.org/observations/18906142</t>
  </si>
  <si>
    <t>https://www.inaturalist.org/observations/18932015</t>
  </si>
  <si>
    <t>https://www.inaturalist.org/observations/18945430</t>
  </si>
  <si>
    <t>https://www.inaturalist.org/observations/18948401</t>
  </si>
  <si>
    <t>https://www.inaturalist.org/observations/18966979</t>
  </si>
  <si>
    <t>https://www.inaturalist.org/observations/18968794</t>
  </si>
  <si>
    <t>Tucumán</t>
  </si>
  <si>
    <t>huevos</t>
  </si>
  <si>
    <t>https://www.inaturalist.org/observations/417105</t>
  </si>
  <si>
    <t>https://www.inaturalist.org/observations/1861776</t>
  </si>
  <si>
    <t>https://www.inaturalist.org/observations/2426739</t>
  </si>
  <si>
    <t>https://www.inaturalist.org/observations/4249525</t>
  </si>
  <si>
    <t>https://www.inaturalist.org/observations/4636274</t>
  </si>
  <si>
    <t>https://www.inaturalist.org/observations/919228</t>
  </si>
  <si>
    <t>https://www.inaturalist.org/observations/4066048</t>
  </si>
  <si>
    <t>https://www.inaturalist.org/observations/5932352</t>
  </si>
  <si>
    <t>https://www.inaturalist.org/observations/5937584</t>
  </si>
  <si>
    <t>https://www.inaturalist.org/observations/19065175</t>
  </si>
  <si>
    <t>conspicua</t>
  </si>
  <si>
    <t>hibernation (massive)</t>
  </si>
  <si>
    <t>UCR, Paul Hanson - Benjamin Honner</t>
  </si>
  <si>
    <t>URL</t>
  </si>
  <si>
    <t>MNCR, Angel Solis</t>
  </si>
  <si>
    <t>parasitized with Hesperomyces virescens s.l. [66]</t>
  </si>
  <si>
    <t>Comment</t>
  </si>
  <si>
    <t>Source</t>
  </si>
  <si>
    <t>Country</t>
  </si>
  <si>
    <t>Day</t>
  </si>
  <si>
    <t>Month</t>
  </si>
  <si>
    <t>Year</t>
  </si>
  <si>
    <t>Record_note</t>
  </si>
  <si>
    <t>Lanuza-Garay 2014 [43]</t>
  </si>
  <si>
    <t>extracted from paper and poster on Facebook</t>
  </si>
  <si>
    <t>H. axyridis morph</t>
  </si>
  <si>
    <t>https://www.inaturalist.org/observations/12611090</t>
  </si>
  <si>
    <t>Honduras</t>
  </si>
  <si>
    <t>Department/Province</t>
  </si>
  <si>
    <t>Francisco Morazá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Times New Roman"/>
      <family val="1"/>
    </font>
    <font>
      <sz val="10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1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/>
    <xf numFmtId="49" fontId="7" fillId="0" borderId="0" xfId="0" applyNumberFormat="1" applyFont="1" applyAlignment="1">
      <alignment horizontal="left" vertical="top"/>
    </xf>
    <xf numFmtId="49" fontId="7" fillId="0" borderId="0" xfId="0" applyNumberFormat="1" applyFont="1" applyAlignment="1">
      <alignment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49" fontId="8" fillId="0" borderId="0" xfId="5" applyNumberFormat="1" applyFont="1" applyAlignment="1">
      <alignment vertical="top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5" applyFont="1"/>
    <xf numFmtId="1" fontId="7" fillId="0" borderId="0" xfId="0" applyNumberFormat="1" applyFont="1"/>
    <xf numFmtId="1" fontId="7" fillId="0" borderId="0" xfId="0" applyNumberFormat="1" applyFont="1" applyAlignment="1">
      <alignment horizontal="left"/>
    </xf>
    <xf numFmtId="49" fontId="7" fillId="2" borderId="0" xfId="0" applyNumberFormat="1" applyFont="1" applyFill="1" applyAlignment="1">
      <alignment vertical="top"/>
    </xf>
    <xf numFmtId="0" fontId="9" fillId="0" borderId="0" xfId="0" applyFont="1" applyAlignment="1">
      <alignment horizontal="left" vertical="center" wrapText="1"/>
    </xf>
    <xf numFmtId="0" fontId="9" fillId="0" borderId="0" xfId="0" applyFont="1"/>
    <xf numFmtId="164" fontId="7" fillId="0" borderId="0" xfId="0" applyNumberFormat="1" applyFont="1"/>
    <xf numFmtId="14" fontId="7" fillId="0" borderId="0" xfId="0" applyNumberFormat="1" applyFont="1"/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Hyperlink" xfId="5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www.inaturalist.org/observations/8325102" TargetMode="External"/><Relationship Id="rId170" Type="http://schemas.openxmlformats.org/officeDocument/2006/relationships/hyperlink" Target="http://conabio.inaturalist.org/observations/4271519" TargetMode="External"/><Relationship Id="rId268" Type="http://schemas.openxmlformats.org/officeDocument/2006/relationships/hyperlink" Target="http://conabio.inaturalist.org/observations/506329" TargetMode="External"/><Relationship Id="rId475" Type="http://schemas.openxmlformats.org/officeDocument/2006/relationships/hyperlink" Target="https://www.inaturalist.org/observations/9422838" TargetMode="External"/><Relationship Id="rId682" Type="http://schemas.openxmlformats.org/officeDocument/2006/relationships/hyperlink" Target="https://www.flickr.com/photos/52782809@N08/5281728620" TargetMode="External"/><Relationship Id="rId128" Type="http://schemas.openxmlformats.org/officeDocument/2006/relationships/hyperlink" Target="http://conabio.inaturalist.org/observations/5185938" TargetMode="External"/><Relationship Id="rId335" Type="http://schemas.openxmlformats.org/officeDocument/2006/relationships/hyperlink" Target="https://www.inaturalist.org/observations/13364755" TargetMode="External"/><Relationship Id="rId542" Type="http://schemas.openxmlformats.org/officeDocument/2006/relationships/hyperlink" Target="https://www.flickr.com/photos/61219118@N00/3257172859" TargetMode="External"/><Relationship Id="rId987" Type="http://schemas.openxmlformats.org/officeDocument/2006/relationships/hyperlink" Target="https://www.inaturalist.org/observations/17883006" TargetMode="External"/><Relationship Id="rId402" Type="http://schemas.openxmlformats.org/officeDocument/2006/relationships/hyperlink" Target="https://www.inaturalist.org/observations/11736099" TargetMode="External"/><Relationship Id="rId847" Type="http://schemas.openxmlformats.org/officeDocument/2006/relationships/hyperlink" Target="https://www.inaturalist.org/observations/14850807" TargetMode="External"/><Relationship Id="rId1032" Type="http://schemas.openxmlformats.org/officeDocument/2006/relationships/hyperlink" Target="https://www.inaturalist.org/observations/18577132" TargetMode="External"/><Relationship Id="rId707" Type="http://schemas.openxmlformats.org/officeDocument/2006/relationships/hyperlink" Target="https://www.flickr.com/photos/94467497@N08/28827837176" TargetMode="External"/><Relationship Id="rId914" Type="http://schemas.openxmlformats.org/officeDocument/2006/relationships/hyperlink" Target="https://www.inaturalist.org/observations/16863375" TargetMode="External"/><Relationship Id="rId43" Type="http://schemas.openxmlformats.org/officeDocument/2006/relationships/hyperlink" Target="https://www.inaturalist.org/observations/7680943" TargetMode="External"/><Relationship Id="rId192" Type="http://schemas.openxmlformats.org/officeDocument/2006/relationships/hyperlink" Target="http://www.inaturalist.org/observations/3868275" TargetMode="External"/><Relationship Id="rId497" Type="http://schemas.openxmlformats.org/officeDocument/2006/relationships/hyperlink" Target="https://www.inaturalist.org/observations/5592067" TargetMode="External"/><Relationship Id="rId357" Type="http://schemas.openxmlformats.org/officeDocument/2006/relationships/hyperlink" Target="https://www.inaturalist.org/observations/12804342" TargetMode="External"/><Relationship Id="rId217" Type="http://schemas.openxmlformats.org/officeDocument/2006/relationships/hyperlink" Target="http://www.inaturalist.org/observations/1938552" TargetMode="External"/><Relationship Id="rId564" Type="http://schemas.openxmlformats.org/officeDocument/2006/relationships/hyperlink" Target="https://www.flickr.com/photos/93293461@N03/15813802041" TargetMode="External"/><Relationship Id="rId771" Type="http://schemas.openxmlformats.org/officeDocument/2006/relationships/hyperlink" Target="https://www.inaturalist.org/observations/14175398" TargetMode="External"/><Relationship Id="rId869" Type="http://schemas.openxmlformats.org/officeDocument/2006/relationships/hyperlink" Target="https://www.inaturalist.org/observations/15849007" TargetMode="External"/><Relationship Id="rId424" Type="http://schemas.openxmlformats.org/officeDocument/2006/relationships/hyperlink" Target="https://www.inaturalist.org/observations/10702543" TargetMode="External"/><Relationship Id="rId631" Type="http://schemas.openxmlformats.org/officeDocument/2006/relationships/hyperlink" Target="https://www.flickr.com/photos/26016495@N02/3298093753" TargetMode="External"/><Relationship Id="rId729" Type="http://schemas.openxmlformats.org/officeDocument/2006/relationships/hyperlink" Target="https://www.inaturalist.org/observations/11164686" TargetMode="External"/><Relationship Id="rId1054" Type="http://schemas.openxmlformats.org/officeDocument/2006/relationships/hyperlink" Target="https://www.inaturalist.org/observations/18872735" TargetMode="External"/><Relationship Id="rId270" Type="http://schemas.openxmlformats.org/officeDocument/2006/relationships/hyperlink" Target="http://conabio.inaturalist.org/observations/473890" TargetMode="External"/><Relationship Id="rId936" Type="http://schemas.openxmlformats.org/officeDocument/2006/relationships/hyperlink" Target="https://www.inaturalist.org/observations/17113297" TargetMode="External"/><Relationship Id="rId65" Type="http://schemas.openxmlformats.org/officeDocument/2006/relationships/hyperlink" Target="https://www.inaturalist.org/observations/7286585" TargetMode="External"/><Relationship Id="rId130" Type="http://schemas.openxmlformats.org/officeDocument/2006/relationships/hyperlink" Target="https://www.inaturalist.org/observations/5159626" TargetMode="External"/><Relationship Id="rId368" Type="http://schemas.openxmlformats.org/officeDocument/2006/relationships/hyperlink" Target="https://www.inaturalist.org/observations/12537986" TargetMode="External"/><Relationship Id="rId575" Type="http://schemas.openxmlformats.org/officeDocument/2006/relationships/hyperlink" Target="https://www.flickr.com/photos/138719537@N03/24949226960" TargetMode="External"/><Relationship Id="rId782" Type="http://schemas.openxmlformats.org/officeDocument/2006/relationships/hyperlink" Target="https://www.inaturalist.org/observations/14331468" TargetMode="External"/><Relationship Id="rId228" Type="http://schemas.openxmlformats.org/officeDocument/2006/relationships/hyperlink" Target="http://conabio.inaturalist.org/observations/1529051" TargetMode="External"/><Relationship Id="rId435" Type="http://schemas.openxmlformats.org/officeDocument/2006/relationships/hyperlink" Target="https://www.inaturalist.org/observations/10385078" TargetMode="External"/><Relationship Id="rId642" Type="http://schemas.openxmlformats.org/officeDocument/2006/relationships/hyperlink" Target="https://www.flickr.com/photos/67961658@N07/6869142028" TargetMode="External"/><Relationship Id="rId1065" Type="http://schemas.openxmlformats.org/officeDocument/2006/relationships/hyperlink" Target="https://www.inaturalist.org/observations/19065175" TargetMode="External"/><Relationship Id="rId281" Type="http://schemas.openxmlformats.org/officeDocument/2006/relationships/hyperlink" Target="https://www.inaturalist.org/observations/9059067" TargetMode="External"/><Relationship Id="rId502" Type="http://schemas.openxmlformats.org/officeDocument/2006/relationships/hyperlink" Target="https://www.inaturalist.org/observations/11991315" TargetMode="External"/><Relationship Id="rId947" Type="http://schemas.openxmlformats.org/officeDocument/2006/relationships/hyperlink" Target="https://www.inaturalist.org/observations/17250707" TargetMode="External"/><Relationship Id="rId76" Type="http://schemas.openxmlformats.org/officeDocument/2006/relationships/hyperlink" Target="http://conabio.inaturalist.org/observations/6543238" TargetMode="External"/><Relationship Id="rId141" Type="http://schemas.openxmlformats.org/officeDocument/2006/relationships/hyperlink" Target="https://www.inaturalist.org/observations/5000357" TargetMode="External"/><Relationship Id="rId379" Type="http://schemas.openxmlformats.org/officeDocument/2006/relationships/hyperlink" Target="https://www.inaturalist.org/observations/12363348" TargetMode="External"/><Relationship Id="rId586" Type="http://schemas.openxmlformats.org/officeDocument/2006/relationships/hyperlink" Target="https://www.flickr.com/photos/19353706@N00/6303833064" TargetMode="External"/><Relationship Id="rId793" Type="http://schemas.openxmlformats.org/officeDocument/2006/relationships/hyperlink" Target="https://www.inaturalist.org/observations/15512362" TargetMode="External"/><Relationship Id="rId807" Type="http://schemas.openxmlformats.org/officeDocument/2006/relationships/hyperlink" Target="https://www.inaturalist.org/observations/16176564" TargetMode="External"/><Relationship Id="rId7" Type="http://schemas.openxmlformats.org/officeDocument/2006/relationships/hyperlink" Target="https://www.inaturalist.org/observations/8650750" TargetMode="External"/><Relationship Id="rId239" Type="http://schemas.openxmlformats.org/officeDocument/2006/relationships/hyperlink" Target="http://www.inaturalist.org/observations/1150579" TargetMode="External"/><Relationship Id="rId446" Type="http://schemas.openxmlformats.org/officeDocument/2006/relationships/hyperlink" Target="https://www.inaturalist.org/observations/10267246" TargetMode="External"/><Relationship Id="rId653" Type="http://schemas.openxmlformats.org/officeDocument/2006/relationships/hyperlink" Target="https://www.flickr.com/photos/38901632@N00/277649397" TargetMode="External"/><Relationship Id="rId292" Type="http://schemas.openxmlformats.org/officeDocument/2006/relationships/hyperlink" Target="https://www.inaturalist.org/observations/14007525" TargetMode="External"/><Relationship Id="rId306" Type="http://schemas.openxmlformats.org/officeDocument/2006/relationships/hyperlink" Target="https://www.inaturalist.org/observations/13848824" TargetMode="External"/><Relationship Id="rId860" Type="http://schemas.openxmlformats.org/officeDocument/2006/relationships/hyperlink" Target="https://www.inaturalist.org/observations/15323179" TargetMode="External"/><Relationship Id="rId958" Type="http://schemas.openxmlformats.org/officeDocument/2006/relationships/hyperlink" Target="https://www.inaturalist.org/observations/17435563" TargetMode="External"/><Relationship Id="rId87" Type="http://schemas.openxmlformats.org/officeDocument/2006/relationships/hyperlink" Target="https://www.inaturalist.org/observations/6225629" TargetMode="External"/><Relationship Id="rId513" Type="http://schemas.openxmlformats.org/officeDocument/2006/relationships/hyperlink" Target="https://www.inaturalist.org/observations/5104369" TargetMode="External"/><Relationship Id="rId597" Type="http://schemas.openxmlformats.org/officeDocument/2006/relationships/hyperlink" Target="https://www.flickr.com/photos/49368299@N00/2142190933" TargetMode="External"/><Relationship Id="rId720" Type="http://schemas.openxmlformats.org/officeDocument/2006/relationships/hyperlink" Target="https://www.flickr.com/photos/38745585@N05/22454419396" TargetMode="External"/><Relationship Id="rId818" Type="http://schemas.openxmlformats.org/officeDocument/2006/relationships/hyperlink" Target="https://www.flickr.com/photos/70554294@N00/471342222" TargetMode="External"/><Relationship Id="rId152" Type="http://schemas.openxmlformats.org/officeDocument/2006/relationships/hyperlink" Target="http://conabio.inaturalist.org/observations/4579200" TargetMode="External"/><Relationship Id="rId457" Type="http://schemas.openxmlformats.org/officeDocument/2006/relationships/hyperlink" Target="https://www.inaturalist.org/observations/10048763" TargetMode="External"/><Relationship Id="rId1003" Type="http://schemas.openxmlformats.org/officeDocument/2006/relationships/hyperlink" Target="https://www.inaturalist.org/observations/18034892" TargetMode="External"/><Relationship Id="rId664" Type="http://schemas.openxmlformats.org/officeDocument/2006/relationships/hyperlink" Target="https://www.flickr.com/photos/11170723@N06/2870605140" TargetMode="External"/><Relationship Id="rId871" Type="http://schemas.openxmlformats.org/officeDocument/2006/relationships/hyperlink" Target="https://www.inaturalist.org/observations/15920408" TargetMode="External"/><Relationship Id="rId969" Type="http://schemas.openxmlformats.org/officeDocument/2006/relationships/hyperlink" Target="https://www.inaturalist.org/observations/17715349" TargetMode="External"/><Relationship Id="rId14" Type="http://schemas.openxmlformats.org/officeDocument/2006/relationships/hyperlink" Target="https://www.inaturalist.org/observations/8458999" TargetMode="External"/><Relationship Id="rId317" Type="http://schemas.openxmlformats.org/officeDocument/2006/relationships/hyperlink" Target="https://www.inaturalist.org/observations/13514240" TargetMode="External"/><Relationship Id="rId524" Type="http://schemas.openxmlformats.org/officeDocument/2006/relationships/hyperlink" Target="https://www.inaturalist.org/observations/4377897" TargetMode="External"/><Relationship Id="rId731" Type="http://schemas.openxmlformats.org/officeDocument/2006/relationships/hyperlink" Target="https://www.inaturalist.org/observations/919228" TargetMode="External"/><Relationship Id="rId98" Type="http://schemas.openxmlformats.org/officeDocument/2006/relationships/hyperlink" Target="https://www.inaturalist.org/observations/5987252" TargetMode="External"/><Relationship Id="rId163" Type="http://schemas.openxmlformats.org/officeDocument/2006/relationships/hyperlink" Target="http://conabio.inaturalist.org/observations/4426306" TargetMode="External"/><Relationship Id="rId370" Type="http://schemas.openxmlformats.org/officeDocument/2006/relationships/hyperlink" Target="https://www.inaturalist.org/observations/12494229" TargetMode="External"/><Relationship Id="rId829" Type="http://schemas.openxmlformats.org/officeDocument/2006/relationships/hyperlink" Target="https://www.inaturalist.org/observations/14421812" TargetMode="External"/><Relationship Id="rId1014" Type="http://schemas.openxmlformats.org/officeDocument/2006/relationships/hyperlink" Target="https://www.inaturalist.org/observations/18382972" TargetMode="External"/><Relationship Id="rId230" Type="http://schemas.openxmlformats.org/officeDocument/2006/relationships/hyperlink" Target="http://conabio.inaturalist.org/observations/1499355" TargetMode="External"/><Relationship Id="rId468" Type="http://schemas.openxmlformats.org/officeDocument/2006/relationships/hyperlink" Target="https://www.inaturalist.org/observations/9730782" TargetMode="External"/><Relationship Id="rId675" Type="http://schemas.openxmlformats.org/officeDocument/2006/relationships/hyperlink" Target="https://www.flickr.com/photos/30737343@N04/3731996517" TargetMode="External"/><Relationship Id="rId882" Type="http://schemas.openxmlformats.org/officeDocument/2006/relationships/hyperlink" Target="https://www.inaturalist.org/observations/16251575" TargetMode="External"/><Relationship Id="rId25" Type="http://schemas.openxmlformats.org/officeDocument/2006/relationships/hyperlink" Target="https://www.inaturalist.org/observations/8292385" TargetMode="External"/><Relationship Id="rId328" Type="http://schemas.openxmlformats.org/officeDocument/2006/relationships/hyperlink" Target="https://www.inaturalist.org/observations/13369238" TargetMode="External"/><Relationship Id="rId535" Type="http://schemas.openxmlformats.org/officeDocument/2006/relationships/hyperlink" Target="https://www.flickr.com/photos/21082312@N07/4354211101" TargetMode="External"/><Relationship Id="rId742" Type="http://schemas.openxmlformats.org/officeDocument/2006/relationships/hyperlink" Target="https://www.inaturalist.org/observations/8467257" TargetMode="External"/><Relationship Id="rId174" Type="http://schemas.openxmlformats.org/officeDocument/2006/relationships/hyperlink" Target="http://conabio.inaturalist.org/observations/4225431" TargetMode="External"/><Relationship Id="rId381" Type="http://schemas.openxmlformats.org/officeDocument/2006/relationships/hyperlink" Target="https://www.inaturalist.org/observations/12303161" TargetMode="External"/><Relationship Id="rId602" Type="http://schemas.openxmlformats.org/officeDocument/2006/relationships/hyperlink" Target="https://www.flickr.com/photos/23011784@N05/4344969968" TargetMode="External"/><Relationship Id="rId1025" Type="http://schemas.openxmlformats.org/officeDocument/2006/relationships/hyperlink" Target="https://www.inaturalist.org/observations/18501492" TargetMode="External"/><Relationship Id="rId241" Type="http://schemas.openxmlformats.org/officeDocument/2006/relationships/hyperlink" Target="http://conabio.inaturalist.org/observations/1100925" TargetMode="External"/><Relationship Id="rId479" Type="http://schemas.openxmlformats.org/officeDocument/2006/relationships/hyperlink" Target="https://www.inaturalist.org/observations/9346668" TargetMode="External"/><Relationship Id="rId686" Type="http://schemas.openxmlformats.org/officeDocument/2006/relationships/hyperlink" Target="https://www.flickr.com/photos/83840911@N04/8291509639" TargetMode="External"/><Relationship Id="rId893" Type="http://schemas.openxmlformats.org/officeDocument/2006/relationships/hyperlink" Target="https://www.inaturalist.org/observations/16420841" TargetMode="External"/><Relationship Id="rId907" Type="http://schemas.openxmlformats.org/officeDocument/2006/relationships/hyperlink" Target="https://www.inaturalist.org/observations/16793397" TargetMode="External"/><Relationship Id="rId36" Type="http://schemas.openxmlformats.org/officeDocument/2006/relationships/hyperlink" Target="https://www.inaturalist.org/observations/7873658" TargetMode="External"/><Relationship Id="rId339" Type="http://schemas.openxmlformats.org/officeDocument/2006/relationships/hyperlink" Target="https://www.inaturalist.org/observations/13349825" TargetMode="External"/><Relationship Id="rId546" Type="http://schemas.openxmlformats.org/officeDocument/2006/relationships/hyperlink" Target="https://www.flickr.com/photos/46365997@N07/5442785577" TargetMode="External"/><Relationship Id="rId753" Type="http://schemas.openxmlformats.org/officeDocument/2006/relationships/hyperlink" Target="https://www.inaturalist.org/observations/10783173" TargetMode="External"/><Relationship Id="rId101" Type="http://schemas.openxmlformats.org/officeDocument/2006/relationships/hyperlink" Target="http://conabio.inaturalist.org/observations/5926934" TargetMode="External"/><Relationship Id="rId185" Type="http://schemas.openxmlformats.org/officeDocument/2006/relationships/hyperlink" Target="http://www.inaturalist.org/observations/3956658" TargetMode="External"/><Relationship Id="rId406" Type="http://schemas.openxmlformats.org/officeDocument/2006/relationships/hyperlink" Target="https://www.inaturalist.org/observations/11594239" TargetMode="External"/><Relationship Id="rId960" Type="http://schemas.openxmlformats.org/officeDocument/2006/relationships/hyperlink" Target="https://www.inaturalist.org/observations/17449389" TargetMode="External"/><Relationship Id="rId1036" Type="http://schemas.openxmlformats.org/officeDocument/2006/relationships/hyperlink" Target="https://www.inaturalist.org/observations/18724442" TargetMode="External"/><Relationship Id="rId392" Type="http://schemas.openxmlformats.org/officeDocument/2006/relationships/hyperlink" Target="https://www.inaturalist.org/observations/11947367" TargetMode="External"/><Relationship Id="rId613" Type="http://schemas.openxmlformats.org/officeDocument/2006/relationships/hyperlink" Target="https://www.flickr.com/photos/15206553@N00/2886351604" TargetMode="External"/><Relationship Id="rId697" Type="http://schemas.openxmlformats.org/officeDocument/2006/relationships/hyperlink" Target="https://www.flickr.com/photos/27628742@N03/6783928826" TargetMode="External"/><Relationship Id="rId820" Type="http://schemas.openxmlformats.org/officeDocument/2006/relationships/hyperlink" Target="https://www.inaturalist.org/observations/417105" TargetMode="External"/><Relationship Id="rId918" Type="http://schemas.openxmlformats.org/officeDocument/2006/relationships/hyperlink" Target="https://www.inaturalist.org/observations/16905004" TargetMode="External"/><Relationship Id="rId252" Type="http://schemas.openxmlformats.org/officeDocument/2006/relationships/hyperlink" Target="http://conabio.inaturalist.org/observations/899826" TargetMode="External"/><Relationship Id="rId47" Type="http://schemas.openxmlformats.org/officeDocument/2006/relationships/hyperlink" Target="https://www.inaturalist.org/observations/7661896" TargetMode="External"/><Relationship Id="rId112" Type="http://schemas.openxmlformats.org/officeDocument/2006/relationships/hyperlink" Target="http://colombia.inaturalist.org/observations/5578537" TargetMode="External"/><Relationship Id="rId557" Type="http://schemas.openxmlformats.org/officeDocument/2006/relationships/hyperlink" Target="https://www.flickr.com/photos/55921518@N06/6231989032" TargetMode="External"/><Relationship Id="rId764" Type="http://schemas.openxmlformats.org/officeDocument/2006/relationships/hyperlink" Target="https://www.inaturalist.org/observations/14089532" TargetMode="External"/><Relationship Id="rId971" Type="http://schemas.openxmlformats.org/officeDocument/2006/relationships/hyperlink" Target="https://www.inaturalist.org/observations/17748876" TargetMode="External"/><Relationship Id="rId196" Type="http://schemas.openxmlformats.org/officeDocument/2006/relationships/hyperlink" Target="http://conabio.inaturalist.org/observations/3787641" TargetMode="External"/><Relationship Id="rId417" Type="http://schemas.openxmlformats.org/officeDocument/2006/relationships/hyperlink" Target="https://www.inaturalist.org/observations/10991712" TargetMode="External"/><Relationship Id="rId624" Type="http://schemas.openxmlformats.org/officeDocument/2006/relationships/hyperlink" Target="https://www.flickr.com/photos/33205337@N08/3388826264" TargetMode="External"/><Relationship Id="rId831" Type="http://schemas.openxmlformats.org/officeDocument/2006/relationships/hyperlink" Target="https://www.inaturalist.org/observations/14477529" TargetMode="External"/><Relationship Id="rId1047" Type="http://schemas.openxmlformats.org/officeDocument/2006/relationships/hyperlink" Target="https://www.inaturalist.org/observations/18820631" TargetMode="External"/><Relationship Id="rId263" Type="http://schemas.openxmlformats.org/officeDocument/2006/relationships/hyperlink" Target="http://conabio.inaturalist.org/observations/558713" TargetMode="External"/><Relationship Id="rId470" Type="http://schemas.openxmlformats.org/officeDocument/2006/relationships/hyperlink" Target="https://www.inaturalist.org/observations/9659734" TargetMode="External"/><Relationship Id="rId929" Type="http://schemas.openxmlformats.org/officeDocument/2006/relationships/hyperlink" Target="https://www.inaturalist.org/observations/17041021" TargetMode="External"/><Relationship Id="rId58" Type="http://schemas.openxmlformats.org/officeDocument/2006/relationships/hyperlink" Target="http://conabio.inaturalist.org/observations/7353144" TargetMode="External"/><Relationship Id="rId123" Type="http://schemas.openxmlformats.org/officeDocument/2006/relationships/hyperlink" Target="https://www.inaturalist.org/observations/5275842" TargetMode="External"/><Relationship Id="rId330" Type="http://schemas.openxmlformats.org/officeDocument/2006/relationships/hyperlink" Target="https://www.inaturalist.org/observations/13369235" TargetMode="External"/><Relationship Id="rId568" Type="http://schemas.openxmlformats.org/officeDocument/2006/relationships/hyperlink" Target="https://www.flickr.com/photos/16945064@N06/3914413760" TargetMode="External"/><Relationship Id="rId775" Type="http://schemas.openxmlformats.org/officeDocument/2006/relationships/hyperlink" Target="https://www.inaturalist.org/observations/14218440" TargetMode="External"/><Relationship Id="rId982" Type="http://schemas.openxmlformats.org/officeDocument/2006/relationships/hyperlink" Target="https://www.inaturalist.org/observations/17824845" TargetMode="External"/><Relationship Id="rId428" Type="http://schemas.openxmlformats.org/officeDocument/2006/relationships/hyperlink" Target="https://www.inaturalist.org/observations/10569660" TargetMode="External"/><Relationship Id="rId635" Type="http://schemas.openxmlformats.org/officeDocument/2006/relationships/hyperlink" Target="https://www.flickr.com/photos/11891672@N04/6135293460" TargetMode="External"/><Relationship Id="rId842" Type="http://schemas.openxmlformats.org/officeDocument/2006/relationships/hyperlink" Target="https://www.inaturalist.org/observations/14707687" TargetMode="External"/><Relationship Id="rId1058" Type="http://schemas.openxmlformats.org/officeDocument/2006/relationships/hyperlink" Target="https://www.inaturalist.org/observations/18904677" TargetMode="External"/><Relationship Id="rId274" Type="http://schemas.openxmlformats.org/officeDocument/2006/relationships/hyperlink" Target="http://conabio.inaturalist.org/observations/388785" TargetMode="External"/><Relationship Id="rId481" Type="http://schemas.openxmlformats.org/officeDocument/2006/relationships/hyperlink" Target="https://www.inaturalist.org/observations/9301111" TargetMode="External"/><Relationship Id="rId702" Type="http://schemas.openxmlformats.org/officeDocument/2006/relationships/hyperlink" Target="https://www.flickr.com/photos/9603220@N05/1233395386" TargetMode="External"/><Relationship Id="rId69" Type="http://schemas.openxmlformats.org/officeDocument/2006/relationships/hyperlink" Target="http://conabio.inaturalist.org/observations/6915029" TargetMode="External"/><Relationship Id="rId134" Type="http://schemas.openxmlformats.org/officeDocument/2006/relationships/hyperlink" Target="https://www.inaturalist.org/observations/5102749" TargetMode="External"/><Relationship Id="rId579" Type="http://schemas.openxmlformats.org/officeDocument/2006/relationships/hyperlink" Target="https://www.flickr.com/photos/67662120@N00/3592297251" TargetMode="External"/><Relationship Id="rId786" Type="http://schemas.openxmlformats.org/officeDocument/2006/relationships/hyperlink" Target="https://www.inaturalist.org/observations/14406927" TargetMode="External"/><Relationship Id="rId993" Type="http://schemas.openxmlformats.org/officeDocument/2006/relationships/hyperlink" Target="https://www.inaturalist.org/observations/17964396" TargetMode="External"/><Relationship Id="rId341" Type="http://schemas.openxmlformats.org/officeDocument/2006/relationships/hyperlink" Target="https://www.inaturalist.org/observations/13333707" TargetMode="External"/><Relationship Id="rId439" Type="http://schemas.openxmlformats.org/officeDocument/2006/relationships/hyperlink" Target="https://www.inaturalist.org/observations/10306238" TargetMode="External"/><Relationship Id="rId646" Type="http://schemas.openxmlformats.org/officeDocument/2006/relationships/hyperlink" Target="https://www.flickr.com/photos/24169718@N05/2581534631" TargetMode="External"/><Relationship Id="rId1069" Type="http://schemas.openxmlformats.org/officeDocument/2006/relationships/comments" Target="../comments1.xml"/><Relationship Id="rId201" Type="http://schemas.openxmlformats.org/officeDocument/2006/relationships/hyperlink" Target="http://conabio.inaturalist.org/observations/3096159" TargetMode="External"/><Relationship Id="rId285" Type="http://schemas.openxmlformats.org/officeDocument/2006/relationships/hyperlink" Target="https://www.inaturalist.org/observations/8992337" TargetMode="External"/><Relationship Id="rId506" Type="http://schemas.openxmlformats.org/officeDocument/2006/relationships/hyperlink" Target="https://www.inaturalist.org/observations/10089071" TargetMode="External"/><Relationship Id="rId853" Type="http://schemas.openxmlformats.org/officeDocument/2006/relationships/hyperlink" Target="https://www.inaturalist.org/observations/15228125" TargetMode="External"/><Relationship Id="rId492" Type="http://schemas.openxmlformats.org/officeDocument/2006/relationships/hyperlink" Target="https://www.inaturalist.org/observations/14211397" TargetMode="External"/><Relationship Id="rId713" Type="http://schemas.openxmlformats.org/officeDocument/2006/relationships/hyperlink" Target="https://www.flickr.com/photos/47986052@N02/16053503703" TargetMode="External"/><Relationship Id="rId797" Type="http://schemas.openxmlformats.org/officeDocument/2006/relationships/hyperlink" Target="https://www.inaturalist.org/observations/15950310" TargetMode="External"/><Relationship Id="rId920" Type="http://schemas.openxmlformats.org/officeDocument/2006/relationships/hyperlink" Target="https://www.inaturalist.org/observations/16945254" TargetMode="External"/><Relationship Id="rId145" Type="http://schemas.openxmlformats.org/officeDocument/2006/relationships/hyperlink" Target="http://conabio.inaturalist.org/observations/4676326" TargetMode="External"/><Relationship Id="rId352" Type="http://schemas.openxmlformats.org/officeDocument/2006/relationships/hyperlink" Target="https://www.inaturalist.org/observations/12934341" TargetMode="External"/><Relationship Id="rId212" Type="http://schemas.openxmlformats.org/officeDocument/2006/relationships/hyperlink" Target="http://conabio.inaturalist.org/observations/2334606" TargetMode="External"/><Relationship Id="rId657" Type="http://schemas.openxmlformats.org/officeDocument/2006/relationships/hyperlink" Target="https://www.flickr.com/photos/36441020@N00/10144903006" TargetMode="External"/><Relationship Id="rId864" Type="http://schemas.openxmlformats.org/officeDocument/2006/relationships/hyperlink" Target="https://www.inaturalist.org/observations/15422059" TargetMode="External"/><Relationship Id="rId296" Type="http://schemas.openxmlformats.org/officeDocument/2006/relationships/hyperlink" Target="https://www.inaturalist.org/observations/13954794" TargetMode="External"/><Relationship Id="rId517" Type="http://schemas.openxmlformats.org/officeDocument/2006/relationships/hyperlink" Target="https://www.inaturalist.org/observations/11821201" TargetMode="External"/><Relationship Id="rId724" Type="http://schemas.openxmlformats.org/officeDocument/2006/relationships/hyperlink" Target="https://www.inaturalist.org/observations/14000169" TargetMode="External"/><Relationship Id="rId931" Type="http://schemas.openxmlformats.org/officeDocument/2006/relationships/hyperlink" Target="https://www.inaturalist.org/observations/17059804" TargetMode="External"/><Relationship Id="rId60" Type="http://schemas.openxmlformats.org/officeDocument/2006/relationships/hyperlink" Target="https://www.inaturalist.org/observations/7346490" TargetMode="External"/><Relationship Id="rId156" Type="http://schemas.openxmlformats.org/officeDocument/2006/relationships/hyperlink" Target="http://conabio.inaturalist.org/observations/4475849" TargetMode="External"/><Relationship Id="rId363" Type="http://schemas.openxmlformats.org/officeDocument/2006/relationships/hyperlink" Target="https://www.inaturalist.org/observations/12626209" TargetMode="External"/><Relationship Id="rId570" Type="http://schemas.openxmlformats.org/officeDocument/2006/relationships/hyperlink" Target="https://www.flickr.com/photos/62084670@N02/6854948147" TargetMode="External"/><Relationship Id="rId1007" Type="http://schemas.openxmlformats.org/officeDocument/2006/relationships/hyperlink" Target="https://www.inaturalist.org/observations/18222828" TargetMode="External"/><Relationship Id="rId223" Type="http://schemas.openxmlformats.org/officeDocument/2006/relationships/hyperlink" Target="http://conabio.inaturalist.org/observations/1828227" TargetMode="External"/><Relationship Id="rId430" Type="http://schemas.openxmlformats.org/officeDocument/2006/relationships/hyperlink" Target="https://www.inaturalist.org/observations/10509480" TargetMode="External"/><Relationship Id="rId668" Type="http://schemas.openxmlformats.org/officeDocument/2006/relationships/hyperlink" Target="https://www.flickr.com/photos/8621596@N06/3025774279" TargetMode="External"/><Relationship Id="rId875" Type="http://schemas.openxmlformats.org/officeDocument/2006/relationships/hyperlink" Target="https://www.inaturalist.org/observations/16012633" TargetMode="External"/><Relationship Id="rId1060" Type="http://schemas.openxmlformats.org/officeDocument/2006/relationships/hyperlink" Target="https://www.inaturalist.org/observations/18932015" TargetMode="External"/><Relationship Id="rId18" Type="http://schemas.openxmlformats.org/officeDocument/2006/relationships/hyperlink" Target="https://www.inaturalist.org/observations/8334546" TargetMode="External"/><Relationship Id="rId528" Type="http://schemas.openxmlformats.org/officeDocument/2006/relationships/hyperlink" Target="https://www.flickr.com/photos/48500608@N05/5935382054" TargetMode="External"/><Relationship Id="rId735" Type="http://schemas.openxmlformats.org/officeDocument/2006/relationships/hyperlink" Target="https://www.inaturalist.org/observations/5102829" TargetMode="External"/><Relationship Id="rId942" Type="http://schemas.openxmlformats.org/officeDocument/2006/relationships/hyperlink" Target="https://www.inaturalist.org/observations/17185617" TargetMode="External"/><Relationship Id="rId167" Type="http://schemas.openxmlformats.org/officeDocument/2006/relationships/hyperlink" Target="http://www.inaturalist.org/observations/4304889" TargetMode="External"/><Relationship Id="rId374" Type="http://schemas.openxmlformats.org/officeDocument/2006/relationships/hyperlink" Target="https://www.inaturalist.org/observations/12389945" TargetMode="External"/><Relationship Id="rId581" Type="http://schemas.openxmlformats.org/officeDocument/2006/relationships/hyperlink" Target="https://www.flickr.com/photos/91941920@N02/15366645749" TargetMode="External"/><Relationship Id="rId1018" Type="http://schemas.openxmlformats.org/officeDocument/2006/relationships/hyperlink" Target="https://www.inaturalist.org/observations/18401263" TargetMode="External"/><Relationship Id="rId71" Type="http://schemas.openxmlformats.org/officeDocument/2006/relationships/hyperlink" Target="https://www.inaturalist.org/observations/6834771" TargetMode="External"/><Relationship Id="rId234" Type="http://schemas.openxmlformats.org/officeDocument/2006/relationships/hyperlink" Target="http://conabio.inaturalist.org/observations/1440037" TargetMode="External"/><Relationship Id="rId679" Type="http://schemas.openxmlformats.org/officeDocument/2006/relationships/hyperlink" Target="https://www.flickr.com/photos/42661707@N04/6421019985" TargetMode="External"/><Relationship Id="rId802" Type="http://schemas.openxmlformats.org/officeDocument/2006/relationships/hyperlink" Target="https://www.inaturalist.org/observations/16121399" TargetMode="External"/><Relationship Id="rId886" Type="http://schemas.openxmlformats.org/officeDocument/2006/relationships/hyperlink" Target="https://www.inaturalist.org/observations/16324402" TargetMode="External"/><Relationship Id="rId2" Type="http://schemas.openxmlformats.org/officeDocument/2006/relationships/hyperlink" Target="https://www.inaturalist.org/observations/8880916" TargetMode="External"/><Relationship Id="rId29" Type="http://schemas.openxmlformats.org/officeDocument/2006/relationships/hyperlink" Target="https://www.inaturalist.org/observations/8160636" TargetMode="External"/><Relationship Id="rId441" Type="http://schemas.openxmlformats.org/officeDocument/2006/relationships/hyperlink" Target="https://www.inaturalist.org/observations/10293480" TargetMode="External"/><Relationship Id="rId539" Type="http://schemas.openxmlformats.org/officeDocument/2006/relationships/hyperlink" Target="https://www.flickr.com/photos/41304485@N03/4492904243" TargetMode="External"/><Relationship Id="rId746" Type="http://schemas.openxmlformats.org/officeDocument/2006/relationships/hyperlink" Target="https://www.inaturalist.org/observations/10028848" TargetMode="External"/><Relationship Id="rId178" Type="http://schemas.openxmlformats.org/officeDocument/2006/relationships/hyperlink" Target="http://conabio.inaturalist.org/observations/4132552" TargetMode="External"/><Relationship Id="rId301" Type="http://schemas.openxmlformats.org/officeDocument/2006/relationships/hyperlink" Target="https://www.inaturalist.org/observations/13867064" TargetMode="External"/><Relationship Id="rId953" Type="http://schemas.openxmlformats.org/officeDocument/2006/relationships/hyperlink" Target="https://www.inaturalist.org/observations/17357063" TargetMode="External"/><Relationship Id="rId1029" Type="http://schemas.openxmlformats.org/officeDocument/2006/relationships/hyperlink" Target="https://www.inaturalist.org/observations/18543354" TargetMode="External"/><Relationship Id="rId82" Type="http://schemas.openxmlformats.org/officeDocument/2006/relationships/hyperlink" Target="https://www.inaturalist.org/observations/6345552" TargetMode="External"/><Relationship Id="rId385" Type="http://schemas.openxmlformats.org/officeDocument/2006/relationships/hyperlink" Target="https://www.inaturalist.org/observations/12215627" TargetMode="External"/><Relationship Id="rId592" Type="http://schemas.openxmlformats.org/officeDocument/2006/relationships/hyperlink" Target="https://www.flickr.com/photos/61752795@N05/10697998854" TargetMode="External"/><Relationship Id="rId606" Type="http://schemas.openxmlformats.org/officeDocument/2006/relationships/hyperlink" Target="https://www.flickr.com/photos/23011784@N05/3935207124" TargetMode="External"/><Relationship Id="rId813" Type="http://schemas.openxmlformats.org/officeDocument/2006/relationships/hyperlink" Target="https://www.flickr.com/photos/58112422@N08/7377573742" TargetMode="External"/><Relationship Id="rId245" Type="http://schemas.openxmlformats.org/officeDocument/2006/relationships/hyperlink" Target="http://conabio.inaturalist.org/observations/1039738" TargetMode="External"/><Relationship Id="rId452" Type="http://schemas.openxmlformats.org/officeDocument/2006/relationships/hyperlink" Target="https://www.inaturalist.org/observations/10226129" TargetMode="External"/><Relationship Id="rId897" Type="http://schemas.openxmlformats.org/officeDocument/2006/relationships/hyperlink" Target="https://www.inaturalist.org/observations/16560635" TargetMode="External"/><Relationship Id="rId105" Type="http://schemas.openxmlformats.org/officeDocument/2006/relationships/hyperlink" Target="https://www.inaturalist.org/observations/5868462" TargetMode="External"/><Relationship Id="rId312" Type="http://schemas.openxmlformats.org/officeDocument/2006/relationships/hyperlink" Target="https://www.inaturalist.org/observations/13743487" TargetMode="External"/><Relationship Id="rId757" Type="http://schemas.openxmlformats.org/officeDocument/2006/relationships/hyperlink" Target="https://www.inaturalist.org/observations/11972256" TargetMode="External"/><Relationship Id="rId964" Type="http://schemas.openxmlformats.org/officeDocument/2006/relationships/hyperlink" Target="https://www.inaturalist.org/observations/17539891" TargetMode="External"/><Relationship Id="rId93" Type="http://schemas.openxmlformats.org/officeDocument/2006/relationships/hyperlink" Target="https://www.inaturalist.org/observations/6104994" TargetMode="External"/><Relationship Id="rId189" Type="http://schemas.openxmlformats.org/officeDocument/2006/relationships/hyperlink" Target="http://conabio.inaturalist.org/observations/3896671" TargetMode="External"/><Relationship Id="rId396" Type="http://schemas.openxmlformats.org/officeDocument/2006/relationships/hyperlink" Target="https://www.inaturalist.org/observations/11836061" TargetMode="External"/><Relationship Id="rId617" Type="http://schemas.openxmlformats.org/officeDocument/2006/relationships/hyperlink" Target="https://www.flickr.com/photos/82666590@N05/7890268214" TargetMode="External"/><Relationship Id="rId824" Type="http://schemas.openxmlformats.org/officeDocument/2006/relationships/hyperlink" Target="https://www.inaturalist.org/observations/4249525" TargetMode="External"/><Relationship Id="rId256" Type="http://schemas.openxmlformats.org/officeDocument/2006/relationships/hyperlink" Target="http://conabio.inaturalist.org/observations/738792" TargetMode="External"/><Relationship Id="rId463" Type="http://schemas.openxmlformats.org/officeDocument/2006/relationships/hyperlink" Target="https://www.inaturalist.org/observations/9886317" TargetMode="External"/><Relationship Id="rId670" Type="http://schemas.openxmlformats.org/officeDocument/2006/relationships/hyperlink" Target="https://www.flickr.com/photos/10603461@N07/1793999499" TargetMode="External"/><Relationship Id="rId116" Type="http://schemas.openxmlformats.org/officeDocument/2006/relationships/hyperlink" Target="https://www.inaturalist.org/observations/5435631" TargetMode="External"/><Relationship Id="rId323" Type="http://schemas.openxmlformats.org/officeDocument/2006/relationships/hyperlink" Target="https://www.inaturalist.org/observations/13369245" TargetMode="External"/><Relationship Id="rId530" Type="http://schemas.openxmlformats.org/officeDocument/2006/relationships/hyperlink" Target="https://www.flickr.com/photos/41625932@N03/13257420934" TargetMode="External"/><Relationship Id="rId768" Type="http://schemas.openxmlformats.org/officeDocument/2006/relationships/hyperlink" Target="https://www.inaturalist.org/observations/14135080" TargetMode="External"/><Relationship Id="rId975" Type="http://schemas.openxmlformats.org/officeDocument/2006/relationships/hyperlink" Target="https://www.inaturalist.org/observations/17771676" TargetMode="External"/><Relationship Id="rId20" Type="http://schemas.openxmlformats.org/officeDocument/2006/relationships/hyperlink" Target="https://www.inaturalist.org/observations/8333742" TargetMode="External"/><Relationship Id="rId628" Type="http://schemas.openxmlformats.org/officeDocument/2006/relationships/hyperlink" Target="https://www.flickr.com/photos/10901231@N06/6975696187" TargetMode="External"/><Relationship Id="rId835" Type="http://schemas.openxmlformats.org/officeDocument/2006/relationships/hyperlink" Target="https://www.inaturalist.org/observations/14563281" TargetMode="External"/><Relationship Id="rId267" Type="http://schemas.openxmlformats.org/officeDocument/2006/relationships/hyperlink" Target="http://www.inaturalist.org/observations/507659" TargetMode="External"/><Relationship Id="rId474" Type="http://schemas.openxmlformats.org/officeDocument/2006/relationships/hyperlink" Target="https://www.inaturalist.org/observations/9533303" TargetMode="External"/><Relationship Id="rId1020" Type="http://schemas.openxmlformats.org/officeDocument/2006/relationships/hyperlink" Target="https://www.inaturalist.org/observations/18460114" TargetMode="External"/><Relationship Id="rId127" Type="http://schemas.openxmlformats.org/officeDocument/2006/relationships/hyperlink" Target="http://conabio.inaturalist.org/observations/5185941" TargetMode="External"/><Relationship Id="rId681" Type="http://schemas.openxmlformats.org/officeDocument/2006/relationships/hyperlink" Target="https://www.flickr.com/photos/31112551@N08/3127022146" TargetMode="External"/><Relationship Id="rId779" Type="http://schemas.openxmlformats.org/officeDocument/2006/relationships/hyperlink" Target="https://www.inaturalist.org/observations/14306726" TargetMode="External"/><Relationship Id="rId902" Type="http://schemas.openxmlformats.org/officeDocument/2006/relationships/hyperlink" Target="https://www.inaturalist.org/observations/16672986" TargetMode="External"/><Relationship Id="rId986" Type="http://schemas.openxmlformats.org/officeDocument/2006/relationships/hyperlink" Target="https://www.inaturalist.org/observations/17878490" TargetMode="External"/><Relationship Id="rId31" Type="http://schemas.openxmlformats.org/officeDocument/2006/relationships/hyperlink" Target="https://www.inaturalist.org/observations/8077728" TargetMode="External"/><Relationship Id="rId334" Type="http://schemas.openxmlformats.org/officeDocument/2006/relationships/hyperlink" Target="https://www.inaturalist.org/observations/13364805" TargetMode="External"/><Relationship Id="rId541" Type="http://schemas.openxmlformats.org/officeDocument/2006/relationships/hyperlink" Target="https://www.flickr.com/photos/61219118@N00/4004238199" TargetMode="External"/><Relationship Id="rId639" Type="http://schemas.openxmlformats.org/officeDocument/2006/relationships/hyperlink" Target="https://www.flickr.com/photos/61219118@N00/74493693" TargetMode="External"/><Relationship Id="rId180" Type="http://schemas.openxmlformats.org/officeDocument/2006/relationships/hyperlink" Target="http://conabio.inaturalist.org/observations/4112812" TargetMode="External"/><Relationship Id="rId278" Type="http://schemas.openxmlformats.org/officeDocument/2006/relationships/hyperlink" Target="https://www.inaturalist.org/observations/8826074" TargetMode="External"/><Relationship Id="rId401" Type="http://schemas.openxmlformats.org/officeDocument/2006/relationships/hyperlink" Target="https://www.inaturalist.org/observations/11774083" TargetMode="External"/><Relationship Id="rId846" Type="http://schemas.openxmlformats.org/officeDocument/2006/relationships/hyperlink" Target="https://www.inaturalist.org/observations/14807333" TargetMode="External"/><Relationship Id="rId1031" Type="http://schemas.openxmlformats.org/officeDocument/2006/relationships/hyperlink" Target="https://www.inaturalist.org/observations/18555161" TargetMode="External"/><Relationship Id="rId485" Type="http://schemas.openxmlformats.org/officeDocument/2006/relationships/hyperlink" Target="https://www.inaturalist.org/observations/8283403" TargetMode="External"/><Relationship Id="rId692" Type="http://schemas.openxmlformats.org/officeDocument/2006/relationships/hyperlink" Target="https://www.flickr.com/photos/42712794@N04/4274769914" TargetMode="External"/><Relationship Id="rId706" Type="http://schemas.openxmlformats.org/officeDocument/2006/relationships/hyperlink" Target="https://www.flickr.com/photos/26889406@N04/3350762341" TargetMode="External"/><Relationship Id="rId913" Type="http://schemas.openxmlformats.org/officeDocument/2006/relationships/hyperlink" Target="https://www.inaturalist.org/observations/16859898" TargetMode="External"/><Relationship Id="rId42" Type="http://schemas.openxmlformats.org/officeDocument/2006/relationships/hyperlink" Target="https://www.inaturalist.org/observations/7684657" TargetMode="External"/><Relationship Id="rId138" Type="http://schemas.openxmlformats.org/officeDocument/2006/relationships/hyperlink" Target="http://conabio.inaturalist.org/observations/5046882" TargetMode="External"/><Relationship Id="rId345" Type="http://schemas.openxmlformats.org/officeDocument/2006/relationships/hyperlink" Target="https://www.inaturalist.org/observations/13209687" TargetMode="External"/><Relationship Id="rId552" Type="http://schemas.openxmlformats.org/officeDocument/2006/relationships/hyperlink" Target="https://www.flickr.com/photos/7637007@N07/14813203992" TargetMode="External"/><Relationship Id="rId997" Type="http://schemas.openxmlformats.org/officeDocument/2006/relationships/hyperlink" Target="https://www.inaturalist.org/observations/18017449" TargetMode="External"/><Relationship Id="rId191" Type="http://schemas.openxmlformats.org/officeDocument/2006/relationships/hyperlink" Target="http://www.inaturalist.org/observations/3871382" TargetMode="External"/><Relationship Id="rId205" Type="http://schemas.openxmlformats.org/officeDocument/2006/relationships/hyperlink" Target="http://conabio.inaturalist.org/observations/2564949" TargetMode="External"/><Relationship Id="rId412" Type="http://schemas.openxmlformats.org/officeDocument/2006/relationships/hyperlink" Target="https://www.inaturalist.org/observations/11273516" TargetMode="External"/><Relationship Id="rId857" Type="http://schemas.openxmlformats.org/officeDocument/2006/relationships/hyperlink" Target="https://www.inaturalist.org/observations/15274768" TargetMode="External"/><Relationship Id="rId1042" Type="http://schemas.openxmlformats.org/officeDocument/2006/relationships/hyperlink" Target="https://www.inaturalist.org/observations/18763052" TargetMode="External"/><Relationship Id="rId289" Type="http://schemas.openxmlformats.org/officeDocument/2006/relationships/hyperlink" Target="https://www.inaturalist.org/observations/8903372" TargetMode="External"/><Relationship Id="rId496" Type="http://schemas.openxmlformats.org/officeDocument/2006/relationships/hyperlink" Target="https://www.inaturalist.org/observations/5632270" TargetMode="External"/><Relationship Id="rId717" Type="http://schemas.openxmlformats.org/officeDocument/2006/relationships/hyperlink" Target="https://www.flickr.com/photos/47815255@N00/16044063518" TargetMode="External"/><Relationship Id="rId924" Type="http://schemas.openxmlformats.org/officeDocument/2006/relationships/hyperlink" Target="https://www.inaturalist.org/observations/16978943" TargetMode="External"/><Relationship Id="rId53" Type="http://schemas.openxmlformats.org/officeDocument/2006/relationships/hyperlink" Target="https://www.inaturalist.org/observations/7483132" TargetMode="External"/><Relationship Id="rId149" Type="http://schemas.openxmlformats.org/officeDocument/2006/relationships/hyperlink" Target="http://conabio.inaturalist.org/observations/4619993" TargetMode="External"/><Relationship Id="rId356" Type="http://schemas.openxmlformats.org/officeDocument/2006/relationships/hyperlink" Target="https://www.inaturalist.org/observations/12851037" TargetMode="External"/><Relationship Id="rId563" Type="http://schemas.openxmlformats.org/officeDocument/2006/relationships/hyperlink" Target="https://www.flickr.com/photos/93293461@N03/16218073705" TargetMode="External"/><Relationship Id="rId770" Type="http://schemas.openxmlformats.org/officeDocument/2006/relationships/hyperlink" Target="https://www.inaturalist.org/observations/14172284" TargetMode="External"/><Relationship Id="rId216" Type="http://schemas.openxmlformats.org/officeDocument/2006/relationships/hyperlink" Target="http://conabio.inaturalist.org/observations/1949997" TargetMode="External"/><Relationship Id="rId423" Type="http://schemas.openxmlformats.org/officeDocument/2006/relationships/hyperlink" Target="https://www.inaturalist.org/observations/10759296" TargetMode="External"/><Relationship Id="rId868" Type="http://schemas.openxmlformats.org/officeDocument/2006/relationships/hyperlink" Target="https://www.inaturalist.org/observations/15780816" TargetMode="External"/><Relationship Id="rId1053" Type="http://schemas.openxmlformats.org/officeDocument/2006/relationships/hyperlink" Target="https://www.inaturalist.org/observations/18868242" TargetMode="External"/><Relationship Id="rId630" Type="http://schemas.openxmlformats.org/officeDocument/2006/relationships/hyperlink" Target="https://www.flickr.com/photos/85978844@N07/11976041295" TargetMode="External"/><Relationship Id="rId728" Type="http://schemas.openxmlformats.org/officeDocument/2006/relationships/hyperlink" Target="https://www.inaturalist.org/observations/11541151" TargetMode="External"/><Relationship Id="rId935" Type="http://schemas.openxmlformats.org/officeDocument/2006/relationships/hyperlink" Target="https://www.inaturalist.org/observations/17109206" TargetMode="External"/><Relationship Id="rId64" Type="http://schemas.openxmlformats.org/officeDocument/2006/relationships/hyperlink" Target="https://www.inaturalist.org/observations/7306654" TargetMode="External"/><Relationship Id="rId367" Type="http://schemas.openxmlformats.org/officeDocument/2006/relationships/hyperlink" Target="https://www.inaturalist.org/observations/12582537" TargetMode="External"/><Relationship Id="rId574" Type="http://schemas.openxmlformats.org/officeDocument/2006/relationships/hyperlink" Target="https://www.flickr.com/photos/47902528@N06/5772706435" TargetMode="External"/><Relationship Id="rId227" Type="http://schemas.openxmlformats.org/officeDocument/2006/relationships/hyperlink" Target="http://conabio.inaturalist.org/observations/1635744" TargetMode="External"/><Relationship Id="rId781" Type="http://schemas.openxmlformats.org/officeDocument/2006/relationships/hyperlink" Target="https://www.inaturalist.org/observations/14327666" TargetMode="External"/><Relationship Id="rId879" Type="http://schemas.openxmlformats.org/officeDocument/2006/relationships/hyperlink" Target="https://www.inaturalist.org/observations/16136749" TargetMode="External"/><Relationship Id="rId434" Type="http://schemas.openxmlformats.org/officeDocument/2006/relationships/hyperlink" Target="https://www.inaturalist.org/observations/10417977" TargetMode="External"/><Relationship Id="rId641" Type="http://schemas.openxmlformats.org/officeDocument/2006/relationships/hyperlink" Target="https://www.flickr.com/photos/45959480@N05/4262849872" TargetMode="External"/><Relationship Id="rId739" Type="http://schemas.openxmlformats.org/officeDocument/2006/relationships/hyperlink" Target="https://www.inaturalist.org/observations/8213741" TargetMode="External"/><Relationship Id="rId1064" Type="http://schemas.openxmlformats.org/officeDocument/2006/relationships/hyperlink" Target="https://www.inaturalist.org/observations/18968794" TargetMode="External"/><Relationship Id="rId280" Type="http://schemas.openxmlformats.org/officeDocument/2006/relationships/hyperlink" Target="https://www.inaturalist.org/observations/9066044" TargetMode="External"/><Relationship Id="rId501" Type="http://schemas.openxmlformats.org/officeDocument/2006/relationships/hyperlink" Target="https://www.inaturalist.org/observations/14129988" TargetMode="External"/><Relationship Id="rId946" Type="http://schemas.openxmlformats.org/officeDocument/2006/relationships/hyperlink" Target="https://www.inaturalist.org/observations/17248761" TargetMode="External"/><Relationship Id="rId75" Type="http://schemas.openxmlformats.org/officeDocument/2006/relationships/hyperlink" Target="http://conabio.inaturalist.org/observations/6578647" TargetMode="External"/><Relationship Id="rId140" Type="http://schemas.openxmlformats.org/officeDocument/2006/relationships/hyperlink" Target="https://www.inaturalist.org/observations/5006988" TargetMode="External"/><Relationship Id="rId378" Type="http://schemas.openxmlformats.org/officeDocument/2006/relationships/hyperlink" Target="https://www.inaturalist.org/observations/12365471" TargetMode="External"/><Relationship Id="rId585" Type="http://schemas.openxmlformats.org/officeDocument/2006/relationships/hyperlink" Target="https://www.flickr.com/photos/58810081@N02/25960998073" TargetMode="External"/><Relationship Id="rId792" Type="http://schemas.openxmlformats.org/officeDocument/2006/relationships/hyperlink" Target="https://www.inaturalist.org/observations/15331953" TargetMode="External"/><Relationship Id="rId806" Type="http://schemas.openxmlformats.org/officeDocument/2006/relationships/hyperlink" Target="https://www.inaturalist.org/observations/16176525" TargetMode="External"/><Relationship Id="rId6" Type="http://schemas.openxmlformats.org/officeDocument/2006/relationships/hyperlink" Target="https://www.inaturalist.org/observations/8709343" TargetMode="External"/><Relationship Id="rId238" Type="http://schemas.openxmlformats.org/officeDocument/2006/relationships/hyperlink" Target="http://conabio.inaturalist.org/observations/1339806" TargetMode="External"/><Relationship Id="rId445" Type="http://schemas.openxmlformats.org/officeDocument/2006/relationships/hyperlink" Target="https://www.inaturalist.org/observations/10281166" TargetMode="External"/><Relationship Id="rId652" Type="http://schemas.openxmlformats.org/officeDocument/2006/relationships/hyperlink" Target="https://www.flickr.com/photos/49466092@N04/5096482879" TargetMode="External"/><Relationship Id="rId291" Type="http://schemas.openxmlformats.org/officeDocument/2006/relationships/hyperlink" Target="https://www.inaturalist.org/observations/14030138" TargetMode="External"/><Relationship Id="rId305" Type="http://schemas.openxmlformats.org/officeDocument/2006/relationships/hyperlink" Target="https://www.inaturalist.org/observations/13865186" TargetMode="External"/><Relationship Id="rId512" Type="http://schemas.openxmlformats.org/officeDocument/2006/relationships/hyperlink" Target="https://www.inaturalist.org/observations/6768449" TargetMode="External"/><Relationship Id="rId957" Type="http://schemas.openxmlformats.org/officeDocument/2006/relationships/hyperlink" Target="https://www.inaturalist.org/observations/17421614" TargetMode="External"/><Relationship Id="rId86" Type="http://schemas.openxmlformats.org/officeDocument/2006/relationships/hyperlink" Target="https://www.inaturalist.org/observations/6225631" TargetMode="External"/><Relationship Id="rId151" Type="http://schemas.openxmlformats.org/officeDocument/2006/relationships/hyperlink" Target="http://conabio.inaturalist.org/observations/4579201" TargetMode="External"/><Relationship Id="rId389" Type="http://schemas.openxmlformats.org/officeDocument/2006/relationships/hyperlink" Target="https://www.inaturalist.org/observations/12091897" TargetMode="External"/><Relationship Id="rId596" Type="http://schemas.openxmlformats.org/officeDocument/2006/relationships/hyperlink" Target="https://www.flickr.com/photos/36024934@N00/108857277" TargetMode="External"/><Relationship Id="rId817" Type="http://schemas.openxmlformats.org/officeDocument/2006/relationships/hyperlink" Target="https://www.flickr.com/photos/30344567@N06/6771765577" TargetMode="External"/><Relationship Id="rId1002" Type="http://schemas.openxmlformats.org/officeDocument/2006/relationships/hyperlink" Target="https://www.inaturalist.org/observations/18034882" TargetMode="External"/><Relationship Id="rId249" Type="http://schemas.openxmlformats.org/officeDocument/2006/relationships/hyperlink" Target="http://conabio.inaturalist.org/observations/1028082" TargetMode="External"/><Relationship Id="rId456" Type="http://schemas.openxmlformats.org/officeDocument/2006/relationships/hyperlink" Target="https://www.inaturalist.org/observations/10068604" TargetMode="External"/><Relationship Id="rId663" Type="http://schemas.openxmlformats.org/officeDocument/2006/relationships/hyperlink" Target="https://www.flickr.com/photos/10603461@N07/1794000021" TargetMode="External"/><Relationship Id="rId870" Type="http://schemas.openxmlformats.org/officeDocument/2006/relationships/hyperlink" Target="https://www.inaturalist.org/observations/15894166" TargetMode="External"/><Relationship Id="rId13" Type="http://schemas.openxmlformats.org/officeDocument/2006/relationships/hyperlink" Target="https://www.inaturalist.org/observations/8485114" TargetMode="External"/><Relationship Id="rId109" Type="http://schemas.openxmlformats.org/officeDocument/2006/relationships/hyperlink" Target="https://www.inaturalist.org/observations/5636731" TargetMode="External"/><Relationship Id="rId316" Type="http://schemas.openxmlformats.org/officeDocument/2006/relationships/hyperlink" Target="https://www.inaturalist.org/observations/13515294" TargetMode="External"/><Relationship Id="rId523" Type="http://schemas.openxmlformats.org/officeDocument/2006/relationships/hyperlink" Target="https://www.inaturalist.org/observations/5172070" TargetMode="External"/><Relationship Id="rId968" Type="http://schemas.openxmlformats.org/officeDocument/2006/relationships/hyperlink" Target="https://www.inaturalist.org/observations/17691864" TargetMode="External"/><Relationship Id="rId97" Type="http://schemas.openxmlformats.org/officeDocument/2006/relationships/hyperlink" Target="http://conabio.inaturalist.org/observations/6010433" TargetMode="External"/><Relationship Id="rId730" Type="http://schemas.openxmlformats.org/officeDocument/2006/relationships/hyperlink" Target="https://www.inaturalist.org/observations/10692791" TargetMode="External"/><Relationship Id="rId828" Type="http://schemas.openxmlformats.org/officeDocument/2006/relationships/hyperlink" Target="https://www.inaturalist.org/observations/14412417" TargetMode="External"/><Relationship Id="rId1013" Type="http://schemas.openxmlformats.org/officeDocument/2006/relationships/hyperlink" Target="https://www.inaturalist.org/observations/18359059" TargetMode="External"/><Relationship Id="rId162" Type="http://schemas.openxmlformats.org/officeDocument/2006/relationships/hyperlink" Target="http://conabio.inaturalist.org/observations/4426309" TargetMode="External"/><Relationship Id="rId467" Type="http://schemas.openxmlformats.org/officeDocument/2006/relationships/hyperlink" Target="https://www.inaturalist.org/observations/9757735" TargetMode="External"/><Relationship Id="rId674" Type="http://schemas.openxmlformats.org/officeDocument/2006/relationships/hyperlink" Target="https://www.flickr.com/photos/35087211@N04/5432695254" TargetMode="External"/><Relationship Id="rId881" Type="http://schemas.openxmlformats.org/officeDocument/2006/relationships/hyperlink" Target="https://www.inaturalist.org/observations/16150496" TargetMode="External"/><Relationship Id="rId979" Type="http://schemas.openxmlformats.org/officeDocument/2006/relationships/hyperlink" Target="https://www.inaturalist.org/observations/17800509" TargetMode="External"/><Relationship Id="rId24" Type="http://schemas.openxmlformats.org/officeDocument/2006/relationships/hyperlink" Target="https://www.inaturalist.org/observations/8301082" TargetMode="External"/><Relationship Id="rId327" Type="http://schemas.openxmlformats.org/officeDocument/2006/relationships/hyperlink" Target="https://www.inaturalist.org/observations/13369239" TargetMode="External"/><Relationship Id="rId534" Type="http://schemas.openxmlformats.org/officeDocument/2006/relationships/hyperlink" Target="https://www.flickr.com/photos/125724608@N02/15426861499" TargetMode="External"/><Relationship Id="rId741" Type="http://schemas.openxmlformats.org/officeDocument/2006/relationships/hyperlink" Target="https://www.inaturalist.org/observations/8302150" TargetMode="External"/><Relationship Id="rId839" Type="http://schemas.openxmlformats.org/officeDocument/2006/relationships/hyperlink" Target="https://www.inaturalist.org/observations/14664563" TargetMode="External"/><Relationship Id="rId173" Type="http://schemas.openxmlformats.org/officeDocument/2006/relationships/hyperlink" Target="http://conabio.inaturalist.org/observations/4242448" TargetMode="External"/><Relationship Id="rId380" Type="http://schemas.openxmlformats.org/officeDocument/2006/relationships/hyperlink" Target="https://www.inaturalist.org/observations/12351776" TargetMode="External"/><Relationship Id="rId601" Type="http://schemas.openxmlformats.org/officeDocument/2006/relationships/hyperlink" Target="https://www.flickr.com/photos/7673916@N06/2793355594" TargetMode="External"/><Relationship Id="rId1024" Type="http://schemas.openxmlformats.org/officeDocument/2006/relationships/hyperlink" Target="https://www.inaturalist.org/observations/18500194" TargetMode="External"/><Relationship Id="rId240" Type="http://schemas.openxmlformats.org/officeDocument/2006/relationships/hyperlink" Target="http://conabio.inaturalist.org/observations/1106632" TargetMode="External"/><Relationship Id="rId478" Type="http://schemas.openxmlformats.org/officeDocument/2006/relationships/hyperlink" Target="https://www.inaturalist.org/observations/9366548" TargetMode="External"/><Relationship Id="rId685" Type="http://schemas.openxmlformats.org/officeDocument/2006/relationships/hyperlink" Target="https://www.flickr.com/photos/37323700@N02/3887170765" TargetMode="External"/><Relationship Id="rId892" Type="http://schemas.openxmlformats.org/officeDocument/2006/relationships/hyperlink" Target="https://www.inaturalist.org/observations/16387256" TargetMode="External"/><Relationship Id="rId906" Type="http://schemas.openxmlformats.org/officeDocument/2006/relationships/hyperlink" Target="https://www.inaturalist.org/observations/16793365" TargetMode="External"/><Relationship Id="rId35" Type="http://schemas.openxmlformats.org/officeDocument/2006/relationships/hyperlink" Target="https://www.inaturalist.org/observations/7965847" TargetMode="External"/><Relationship Id="rId100" Type="http://schemas.openxmlformats.org/officeDocument/2006/relationships/hyperlink" Target="http://conabio.inaturalist.org/observations/5933013" TargetMode="External"/><Relationship Id="rId338" Type="http://schemas.openxmlformats.org/officeDocument/2006/relationships/hyperlink" Target="https://www.inaturalist.org/observations/13364279" TargetMode="External"/><Relationship Id="rId545" Type="http://schemas.openxmlformats.org/officeDocument/2006/relationships/hyperlink" Target="https://www.flickr.com/photos/41151356@N06/31972971441" TargetMode="External"/><Relationship Id="rId752" Type="http://schemas.openxmlformats.org/officeDocument/2006/relationships/hyperlink" Target="https://www.inaturalist.org/observations/10781127" TargetMode="External"/><Relationship Id="rId184" Type="http://schemas.openxmlformats.org/officeDocument/2006/relationships/hyperlink" Target="http://www.inaturalist.org/observations/4035655" TargetMode="External"/><Relationship Id="rId391" Type="http://schemas.openxmlformats.org/officeDocument/2006/relationships/hyperlink" Target="https://www.inaturalist.org/observations/11983595" TargetMode="External"/><Relationship Id="rId405" Type="http://schemas.openxmlformats.org/officeDocument/2006/relationships/hyperlink" Target="https://www.inaturalist.org/observations/11641174" TargetMode="External"/><Relationship Id="rId612" Type="http://schemas.openxmlformats.org/officeDocument/2006/relationships/hyperlink" Target="https://www.flickr.com/photos/123775946@N04/40954279292" TargetMode="External"/><Relationship Id="rId1035" Type="http://schemas.openxmlformats.org/officeDocument/2006/relationships/hyperlink" Target="https://www.inaturalist.org/observations/18699219" TargetMode="External"/><Relationship Id="rId251" Type="http://schemas.openxmlformats.org/officeDocument/2006/relationships/hyperlink" Target="http://www.inaturalist.org/observations/911449" TargetMode="External"/><Relationship Id="rId489" Type="http://schemas.openxmlformats.org/officeDocument/2006/relationships/hyperlink" Target="http://www.inaturalist.org/observations/561265" TargetMode="External"/><Relationship Id="rId696" Type="http://schemas.openxmlformats.org/officeDocument/2006/relationships/hyperlink" Target="https://www.flickr.com/photos/57326340@N00/6015615457" TargetMode="External"/><Relationship Id="rId917" Type="http://schemas.openxmlformats.org/officeDocument/2006/relationships/hyperlink" Target="https://www.inaturalist.org/observations/16902763" TargetMode="External"/><Relationship Id="rId46" Type="http://schemas.openxmlformats.org/officeDocument/2006/relationships/hyperlink" Target="https://www.inaturalist.org/observations/7668960" TargetMode="External"/><Relationship Id="rId349" Type="http://schemas.openxmlformats.org/officeDocument/2006/relationships/hyperlink" Target="https://www.inaturalist.org/observations/13063408" TargetMode="External"/><Relationship Id="rId556" Type="http://schemas.openxmlformats.org/officeDocument/2006/relationships/hyperlink" Target="https://www.flickr.com/photos/43080736@N02/4718974053" TargetMode="External"/><Relationship Id="rId763" Type="http://schemas.openxmlformats.org/officeDocument/2006/relationships/hyperlink" Target="https://www.inaturalist.org/observations/14083397" TargetMode="External"/><Relationship Id="rId111" Type="http://schemas.openxmlformats.org/officeDocument/2006/relationships/hyperlink" Target="https://www.inaturalist.org/observations/5592055" TargetMode="External"/><Relationship Id="rId195" Type="http://schemas.openxmlformats.org/officeDocument/2006/relationships/hyperlink" Target="http://www.inaturalist.org/observations/3805616" TargetMode="External"/><Relationship Id="rId209" Type="http://schemas.openxmlformats.org/officeDocument/2006/relationships/hyperlink" Target="http://conabio.inaturalist.org/observations/2445191" TargetMode="External"/><Relationship Id="rId416" Type="http://schemas.openxmlformats.org/officeDocument/2006/relationships/hyperlink" Target="https://www.inaturalist.org/observations/11175367" TargetMode="External"/><Relationship Id="rId970" Type="http://schemas.openxmlformats.org/officeDocument/2006/relationships/hyperlink" Target="https://www.inaturalist.org/observations/17747961" TargetMode="External"/><Relationship Id="rId1046" Type="http://schemas.openxmlformats.org/officeDocument/2006/relationships/hyperlink" Target="https://www.inaturalist.org/observations/18805321" TargetMode="External"/><Relationship Id="rId623" Type="http://schemas.openxmlformats.org/officeDocument/2006/relationships/hyperlink" Target="https://www.flickr.com/photos/26016495@N02/6140658416" TargetMode="External"/><Relationship Id="rId830" Type="http://schemas.openxmlformats.org/officeDocument/2006/relationships/hyperlink" Target="https://www.inaturalist.org/observations/14443889" TargetMode="External"/><Relationship Id="rId928" Type="http://schemas.openxmlformats.org/officeDocument/2006/relationships/hyperlink" Target="https://www.inaturalist.org/observations/17032754" TargetMode="External"/><Relationship Id="rId57" Type="http://schemas.openxmlformats.org/officeDocument/2006/relationships/hyperlink" Target="http://conabio.inaturalist.org/observations/7353145" TargetMode="External"/><Relationship Id="rId262" Type="http://schemas.openxmlformats.org/officeDocument/2006/relationships/hyperlink" Target="http://www.inaturalist.org/observations/574526" TargetMode="External"/><Relationship Id="rId567" Type="http://schemas.openxmlformats.org/officeDocument/2006/relationships/hyperlink" Target="https://www.flickr.com/photos/93293461@N03/16074163663" TargetMode="External"/><Relationship Id="rId122" Type="http://schemas.openxmlformats.org/officeDocument/2006/relationships/hyperlink" Target="http://conabio.inaturalist.org/observations/5280628" TargetMode="External"/><Relationship Id="rId774" Type="http://schemas.openxmlformats.org/officeDocument/2006/relationships/hyperlink" Target="https://www.inaturalist.org/observations/14218207" TargetMode="External"/><Relationship Id="rId981" Type="http://schemas.openxmlformats.org/officeDocument/2006/relationships/hyperlink" Target="https://www.inaturalist.org/observations/17824493" TargetMode="External"/><Relationship Id="rId1057" Type="http://schemas.openxmlformats.org/officeDocument/2006/relationships/hyperlink" Target="https://www.inaturalist.org/observations/18903788" TargetMode="External"/><Relationship Id="rId427" Type="http://schemas.openxmlformats.org/officeDocument/2006/relationships/hyperlink" Target="https://www.inaturalist.org/observations/10572957" TargetMode="External"/><Relationship Id="rId634" Type="http://schemas.openxmlformats.org/officeDocument/2006/relationships/hyperlink" Target="https://www.flickr.com/photos/64577435@N00/6287126081" TargetMode="External"/><Relationship Id="rId841" Type="http://schemas.openxmlformats.org/officeDocument/2006/relationships/hyperlink" Target="https://www.inaturalist.org/observations/14699134" TargetMode="External"/><Relationship Id="rId273" Type="http://schemas.openxmlformats.org/officeDocument/2006/relationships/hyperlink" Target="http://www.inaturalist.org/observations/400158" TargetMode="External"/><Relationship Id="rId480" Type="http://schemas.openxmlformats.org/officeDocument/2006/relationships/hyperlink" Target="https://www.inaturalist.org/observations/9325855" TargetMode="External"/><Relationship Id="rId701" Type="http://schemas.openxmlformats.org/officeDocument/2006/relationships/hyperlink" Target="https://www.flickr.com/photos/59375638@N05/7204034650" TargetMode="External"/><Relationship Id="rId939" Type="http://schemas.openxmlformats.org/officeDocument/2006/relationships/hyperlink" Target="https://www.inaturalist.org/observations/17159934" TargetMode="External"/><Relationship Id="rId68" Type="http://schemas.openxmlformats.org/officeDocument/2006/relationships/hyperlink" Target="https://www.inaturalist.org/observations/7033236" TargetMode="External"/><Relationship Id="rId133" Type="http://schemas.openxmlformats.org/officeDocument/2006/relationships/hyperlink" Target="https://www.inaturalist.org/observations/5102774" TargetMode="External"/><Relationship Id="rId340" Type="http://schemas.openxmlformats.org/officeDocument/2006/relationships/hyperlink" Target="https://www.inaturalist.org/observations/13342175" TargetMode="External"/><Relationship Id="rId578" Type="http://schemas.openxmlformats.org/officeDocument/2006/relationships/hyperlink" Target="https://www.flickr.com/photos/67662120@N00/2589863413" TargetMode="External"/><Relationship Id="rId785" Type="http://schemas.openxmlformats.org/officeDocument/2006/relationships/hyperlink" Target="https://www.inaturalist.org/observations/14406114" TargetMode="External"/><Relationship Id="rId992" Type="http://schemas.openxmlformats.org/officeDocument/2006/relationships/hyperlink" Target="https://www.inaturalist.org/observations/17957643" TargetMode="External"/><Relationship Id="rId200" Type="http://schemas.openxmlformats.org/officeDocument/2006/relationships/hyperlink" Target="http://conabio.inaturalist.org/observations/3437723" TargetMode="External"/><Relationship Id="rId438" Type="http://schemas.openxmlformats.org/officeDocument/2006/relationships/hyperlink" Target="https://www.inaturalist.org/observations/10334862" TargetMode="External"/><Relationship Id="rId645" Type="http://schemas.openxmlformats.org/officeDocument/2006/relationships/hyperlink" Target="https://www.flickr.com/photos/89941381@N02/16930436947" TargetMode="External"/><Relationship Id="rId852" Type="http://schemas.openxmlformats.org/officeDocument/2006/relationships/hyperlink" Target="https://www.inaturalist.org/observations/15188970" TargetMode="External"/><Relationship Id="rId1068" Type="http://schemas.openxmlformats.org/officeDocument/2006/relationships/vmlDrawing" Target="../drawings/vmlDrawing1.vml"/><Relationship Id="rId284" Type="http://schemas.openxmlformats.org/officeDocument/2006/relationships/hyperlink" Target="https://www.inaturalist.org/observations/8993608" TargetMode="External"/><Relationship Id="rId491" Type="http://schemas.openxmlformats.org/officeDocument/2006/relationships/hyperlink" Target="https://www.inaturalist.org/observations/7402348" TargetMode="External"/><Relationship Id="rId505" Type="http://schemas.openxmlformats.org/officeDocument/2006/relationships/hyperlink" Target="https://www.inaturalist.org/observations/10433495" TargetMode="External"/><Relationship Id="rId712" Type="http://schemas.openxmlformats.org/officeDocument/2006/relationships/hyperlink" Target="https://www.flickr.com/photos/57132069@N00/21228927693" TargetMode="External"/><Relationship Id="rId79" Type="http://schemas.openxmlformats.org/officeDocument/2006/relationships/hyperlink" Target="https://www.inaturalist.org/observations/6470231" TargetMode="External"/><Relationship Id="rId144" Type="http://schemas.openxmlformats.org/officeDocument/2006/relationships/hyperlink" Target="https://www.inaturalist.org/observations/4900255" TargetMode="External"/><Relationship Id="rId589" Type="http://schemas.openxmlformats.org/officeDocument/2006/relationships/hyperlink" Target="https://www.flickr.com/photos/91897382@N00/2058817281" TargetMode="External"/><Relationship Id="rId796" Type="http://schemas.openxmlformats.org/officeDocument/2006/relationships/hyperlink" Target="https://www.inaturalist.org/observations/15732995" TargetMode="External"/><Relationship Id="rId351" Type="http://schemas.openxmlformats.org/officeDocument/2006/relationships/hyperlink" Target="https://www.inaturalist.org/observations/13002203" TargetMode="External"/><Relationship Id="rId449" Type="http://schemas.openxmlformats.org/officeDocument/2006/relationships/hyperlink" Target="https://www.inaturalist.org/observations/10249625" TargetMode="External"/><Relationship Id="rId656" Type="http://schemas.openxmlformats.org/officeDocument/2006/relationships/hyperlink" Target="https://www.flickr.com/photos/10512750@N06/3002913477" TargetMode="External"/><Relationship Id="rId863" Type="http://schemas.openxmlformats.org/officeDocument/2006/relationships/hyperlink" Target="https://www.inaturalist.org/observations/15410357" TargetMode="External"/><Relationship Id="rId211" Type="http://schemas.openxmlformats.org/officeDocument/2006/relationships/hyperlink" Target="http://conabio.inaturalist.org/observations/2339264" TargetMode="External"/><Relationship Id="rId295" Type="http://schemas.openxmlformats.org/officeDocument/2006/relationships/hyperlink" Target="https://www.inaturalist.org/observations/13967171" TargetMode="External"/><Relationship Id="rId309" Type="http://schemas.openxmlformats.org/officeDocument/2006/relationships/hyperlink" Target="https://www.inaturalist.org/observations/13755603" TargetMode="External"/><Relationship Id="rId516" Type="http://schemas.openxmlformats.org/officeDocument/2006/relationships/hyperlink" Target="https://www.inaturalist.org/observations/11487240" TargetMode="External"/><Relationship Id="rId723" Type="http://schemas.openxmlformats.org/officeDocument/2006/relationships/hyperlink" Target="https://www.flickr.com/photos/41003361@N00/405285207" TargetMode="External"/><Relationship Id="rId930" Type="http://schemas.openxmlformats.org/officeDocument/2006/relationships/hyperlink" Target="https://www.inaturalist.org/observations/17048337" TargetMode="External"/><Relationship Id="rId1006" Type="http://schemas.openxmlformats.org/officeDocument/2006/relationships/hyperlink" Target="https://www.inaturalist.org/observations/18173334" TargetMode="External"/><Relationship Id="rId155" Type="http://schemas.openxmlformats.org/officeDocument/2006/relationships/hyperlink" Target="http://conabio.inaturalist.org/observations/4510158" TargetMode="External"/><Relationship Id="rId362" Type="http://schemas.openxmlformats.org/officeDocument/2006/relationships/hyperlink" Target="https://www.inaturalist.org/observations/12650048" TargetMode="External"/><Relationship Id="rId222" Type="http://schemas.openxmlformats.org/officeDocument/2006/relationships/hyperlink" Target="http://conabio.inaturalist.org/observations/1828315" TargetMode="External"/><Relationship Id="rId667" Type="http://schemas.openxmlformats.org/officeDocument/2006/relationships/hyperlink" Target="https://www.flickr.com/photos/36441020@N00/5479387947" TargetMode="External"/><Relationship Id="rId874" Type="http://schemas.openxmlformats.org/officeDocument/2006/relationships/hyperlink" Target="https://www.inaturalist.org/observations/15983275" TargetMode="External"/><Relationship Id="rId17" Type="http://schemas.openxmlformats.org/officeDocument/2006/relationships/hyperlink" Target="https://www.inaturalist.org/observations/8399236" TargetMode="External"/><Relationship Id="rId527" Type="http://schemas.openxmlformats.org/officeDocument/2006/relationships/hyperlink" Target="https://www.flickr.com/photos/27794127@N07/4372228773" TargetMode="External"/><Relationship Id="rId734" Type="http://schemas.openxmlformats.org/officeDocument/2006/relationships/hyperlink" Target="https://www.inaturalist.org/observations/5102770" TargetMode="External"/><Relationship Id="rId941" Type="http://schemas.openxmlformats.org/officeDocument/2006/relationships/hyperlink" Target="https://www.inaturalist.org/observations/17176147" TargetMode="External"/><Relationship Id="rId70" Type="http://schemas.openxmlformats.org/officeDocument/2006/relationships/hyperlink" Target="http://conabio.inaturalist.org/observations/6854016" TargetMode="External"/><Relationship Id="rId166" Type="http://schemas.openxmlformats.org/officeDocument/2006/relationships/hyperlink" Target="http://conabio.inaturalist.org/observations/4371281" TargetMode="External"/><Relationship Id="rId373" Type="http://schemas.openxmlformats.org/officeDocument/2006/relationships/hyperlink" Target="https://www.inaturalist.org/observations/12407051" TargetMode="External"/><Relationship Id="rId580" Type="http://schemas.openxmlformats.org/officeDocument/2006/relationships/hyperlink" Target="https://www.flickr.com/photos/67662120@N00/3592297243" TargetMode="External"/><Relationship Id="rId801" Type="http://schemas.openxmlformats.org/officeDocument/2006/relationships/hyperlink" Target="https://www.inaturalist.org/observations/16121137" TargetMode="External"/><Relationship Id="rId1017" Type="http://schemas.openxmlformats.org/officeDocument/2006/relationships/hyperlink" Target="https://www.inaturalist.org/observations/18393802" TargetMode="External"/><Relationship Id="rId1" Type="http://schemas.openxmlformats.org/officeDocument/2006/relationships/hyperlink" Target="https://www.inaturalist.org/observations/9174481" TargetMode="External"/><Relationship Id="rId233" Type="http://schemas.openxmlformats.org/officeDocument/2006/relationships/hyperlink" Target="http://conabio.inaturalist.org/observations/1440038" TargetMode="External"/><Relationship Id="rId440" Type="http://schemas.openxmlformats.org/officeDocument/2006/relationships/hyperlink" Target="https://www.inaturalist.org/observations/10295042" TargetMode="External"/><Relationship Id="rId678" Type="http://schemas.openxmlformats.org/officeDocument/2006/relationships/hyperlink" Target="https://www.flickr.com/photos/41304485@N03/4032830232" TargetMode="External"/><Relationship Id="rId885" Type="http://schemas.openxmlformats.org/officeDocument/2006/relationships/hyperlink" Target="https://www.inaturalist.org/observations/16310790" TargetMode="External"/><Relationship Id="rId28" Type="http://schemas.openxmlformats.org/officeDocument/2006/relationships/hyperlink" Target="https://www.inaturalist.org/observations/8176974" TargetMode="External"/><Relationship Id="rId300" Type="http://schemas.openxmlformats.org/officeDocument/2006/relationships/hyperlink" Target="https://www.inaturalist.org/observations/13867103" TargetMode="External"/><Relationship Id="rId538" Type="http://schemas.openxmlformats.org/officeDocument/2006/relationships/hyperlink" Target="https://www.flickr.com/photos/13469692@N03/6486888495" TargetMode="External"/><Relationship Id="rId745" Type="http://schemas.openxmlformats.org/officeDocument/2006/relationships/hyperlink" Target="https://www.inaturalist.org/observations/10028840" TargetMode="External"/><Relationship Id="rId952" Type="http://schemas.openxmlformats.org/officeDocument/2006/relationships/hyperlink" Target="https://www.inaturalist.org/observations/17351077" TargetMode="External"/><Relationship Id="rId81" Type="http://schemas.openxmlformats.org/officeDocument/2006/relationships/hyperlink" Target="https://www.inaturalist.org/observations/6410847" TargetMode="External"/><Relationship Id="rId177" Type="http://schemas.openxmlformats.org/officeDocument/2006/relationships/hyperlink" Target="http://conabio.inaturalist.org/observations/4134495" TargetMode="External"/><Relationship Id="rId384" Type="http://schemas.openxmlformats.org/officeDocument/2006/relationships/hyperlink" Target="https://www.inaturalist.org/observations/12253222" TargetMode="External"/><Relationship Id="rId591" Type="http://schemas.openxmlformats.org/officeDocument/2006/relationships/hyperlink" Target="https://www.flickr.com/photos/47414181@N03/4464067621" TargetMode="External"/><Relationship Id="rId605" Type="http://schemas.openxmlformats.org/officeDocument/2006/relationships/hyperlink" Target="https://www.flickr.com/photos/19283506@N00/1472389387" TargetMode="External"/><Relationship Id="rId812" Type="http://schemas.openxmlformats.org/officeDocument/2006/relationships/hyperlink" Target="https://www.flickr.com/photos/47815255@N00/35158812946" TargetMode="External"/><Relationship Id="rId1028" Type="http://schemas.openxmlformats.org/officeDocument/2006/relationships/hyperlink" Target="https://www.inaturalist.org/observations/18520421" TargetMode="External"/><Relationship Id="rId244" Type="http://schemas.openxmlformats.org/officeDocument/2006/relationships/hyperlink" Target="http://conabio.inaturalist.org/observations/1047385" TargetMode="External"/><Relationship Id="rId689" Type="http://schemas.openxmlformats.org/officeDocument/2006/relationships/hyperlink" Target="https://www.flickr.com/photos/69028206@N06/6276696796" TargetMode="External"/><Relationship Id="rId896" Type="http://schemas.openxmlformats.org/officeDocument/2006/relationships/hyperlink" Target="https://www.inaturalist.org/observations/16559625" TargetMode="External"/><Relationship Id="rId39" Type="http://schemas.openxmlformats.org/officeDocument/2006/relationships/hyperlink" Target="https://www.inaturalist.org/observations/7715312" TargetMode="External"/><Relationship Id="rId451" Type="http://schemas.openxmlformats.org/officeDocument/2006/relationships/hyperlink" Target="https://www.inaturalist.org/observations/10230959" TargetMode="External"/><Relationship Id="rId549" Type="http://schemas.openxmlformats.org/officeDocument/2006/relationships/hyperlink" Target="https://www.flickr.com/photos/66405297@N05/12891002485" TargetMode="External"/><Relationship Id="rId756" Type="http://schemas.openxmlformats.org/officeDocument/2006/relationships/hyperlink" Target="https://www.inaturalist.org/observations/11141109" TargetMode="External"/><Relationship Id="rId104" Type="http://schemas.openxmlformats.org/officeDocument/2006/relationships/hyperlink" Target="http://conabio.inaturalist.org/observations/5912704" TargetMode="External"/><Relationship Id="rId188" Type="http://schemas.openxmlformats.org/officeDocument/2006/relationships/hyperlink" Target="http://conabio.inaturalist.org/observations/3912170" TargetMode="External"/><Relationship Id="rId311" Type="http://schemas.openxmlformats.org/officeDocument/2006/relationships/hyperlink" Target="https://www.inaturalist.org/observations/13747008" TargetMode="External"/><Relationship Id="rId395" Type="http://schemas.openxmlformats.org/officeDocument/2006/relationships/hyperlink" Target="https://www.inaturalist.org/observations/11875378" TargetMode="External"/><Relationship Id="rId409" Type="http://schemas.openxmlformats.org/officeDocument/2006/relationships/hyperlink" Target="https://www.inaturalist.org/observations/11485959" TargetMode="External"/><Relationship Id="rId963" Type="http://schemas.openxmlformats.org/officeDocument/2006/relationships/hyperlink" Target="https://www.inaturalist.org/observations/17538539" TargetMode="External"/><Relationship Id="rId1039" Type="http://schemas.openxmlformats.org/officeDocument/2006/relationships/hyperlink" Target="https://www.inaturalist.org/observations/18757514" TargetMode="External"/><Relationship Id="rId92" Type="http://schemas.openxmlformats.org/officeDocument/2006/relationships/hyperlink" Target="http://conabio.inaturalist.org/observations/6115013" TargetMode="External"/><Relationship Id="rId616" Type="http://schemas.openxmlformats.org/officeDocument/2006/relationships/hyperlink" Target="https://www.flickr.com/photos/9511488@N08/1800156661" TargetMode="External"/><Relationship Id="rId823" Type="http://schemas.openxmlformats.org/officeDocument/2006/relationships/hyperlink" Target="http://www.inaturalist.org/observations/2999087" TargetMode="External"/><Relationship Id="rId255" Type="http://schemas.openxmlformats.org/officeDocument/2006/relationships/hyperlink" Target="http://conabio.inaturalist.org/observations/739976" TargetMode="External"/><Relationship Id="rId462" Type="http://schemas.openxmlformats.org/officeDocument/2006/relationships/hyperlink" Target="https://www.inaturalist.org/observations/9904466" TargetMode="External"/><Relationship Id="rId115" Type="http://schemas.openxmlformats.org/officeDocument/2006/relationships/hyperlink" Target="https://www.inaturalist.org/observations/5435734" TargetMode="External"/><Relationship Id="rId322" Type="http://schemas.openxmlformats.org/officeDocument/2006/relationships/hyperlink" Target="https://www.inaturalist.org/observations/13369246" TargetMode="External"/><Relationship Id="rId767" Type="http://schemas.openxmlformats.org/officeDocument/2006/relationships/hyperlink" Target="https://www.inaturalist.org/observations/14132740" TargetMode="External"/><Relationship Id="rId974" Type="http://schemas.openxmlformats.org/officeDocument/2006/relationships/hyperlink" Target="https://www.inaturalist.org/observations/17766888" TargetMode="External"/><Relationship Id="rId199" Type="http://schemas.openxmlformats.org/officeDocument/2006/relationships/hyperlink" Target="http://conabio.inaturalist.org/observations/3440674" TargetMode="External"/><Relationship Id="rId627" Type="http://schemas.openxmlformats.org/officeDocument/2006/relationships/hyperlink" Target="https://www.flickr.com/photos/43256055@N03/4842587102" TargetMode="External"/><Relationship Id="rId834" Type="http://schemas.openxmlformats.org/officeDocument/2006/relationships/hyperlink" Target="https://www.inaturalist.org/observations/14558816" TargetMode="External"/><Relationship Id="rId266" Type="http://schemas.openxmlformats.org/officeDocument/2006/relationships/hyperlink" Target="http://www.inaturalist.org/observations/508119" TargetMode="External"/><Relationship Id="rId473" Type="http://schemas.openxmlformats.org/officeDocument/2006/relationships/hyperlink" Target="https://www.inaturalist.org/observations/9553753" TargetMode="External"/><Relationship Id="rId680" Type="http://schemas.openxmlformats.org/officeDocument/2006/relationships/hyperlink" Target="https://www.flickr.com/photos/56406064@N04/6454746907" TargetMode="External"/><Relationship Id="rId901" Type="http://schemas.openxmlformats.org/officeDocument/2006/relationships/hyperlink" Target="https://www.inaturalist.org/observations/16634004" TargetMode="External"/><Relationship Id="rId30" Type="http://schemas.openxmlformats.org/officeDocument/2006/relationships/hyperlink" Target="https://www.inaturalist.org/observations/8157758" TargetMode="External"/><Relationship Id="rId126" Type="http://schemas.openxmlformats.org/officeDocument/2006/relationships/hyperlink" Target="http://conabio.inaturalist.org/observations/5185950" TargetMode="External"/><Relationship Id="rId333" Type="http://schemas.openxmlformats.org/officeDocument/2006/relationships/hyperlink" Target="https://www.inaturalist.org/observations/13369231" TargetMode="External"/><Relationship Id="rId540" Type="http://schemas.openxmlformats.org/officeDocument/2006/relationships/hyperlink" Target="https://www.flickr.com/photos/60638372@N03/5529881243" TargetMode="External"/><Relationship Id="rId778" Type="http://schemas.openxmlformats.org/officeDocument/2006/relationships/hyperlink" Target="https://www.inaturalist.org/observations/14268392" TargetMode="External"/><Relationship Id="rId985" Type="http://schemas.openxmlformats.org/officeDocument/2006/relationships/hyperlink" Target="https://www.inaturalist.org/observations/17861988" TargetMode="External"/><Relationship Id="rId638" Type="http://schemas.openxmlformats.org/officeDocument/2006/relationships/hyperlink" Target="https://www.flickr.com/photos/7860440@N02/633062753" TargetMode="External"/><Relationship Id="rId845" Type="http://schemas.openxmlformats.org/officeDocument/2006/relationships/hyperlink" Target="https://www.inaturalist.org/observations/14790372" TargetMode="External"/><Relationship Id="rId1030" Type="http://schemas.openxmlformats.org/officeDocument/2006/relationships/hyperlink" Target="https://www.inaturalist.org/observations/18543895" TargetMode="External"/><Relationship Id="rId277" Type="http://schemas.openxmlformats.org/officeDocument/2006/relationships/hyperlink" Target="https://www.inaturalist.org/observations/7331898" TargetMode="External"/><Relationship Id="rId400" Type="http://schemas.openxmlformats.org/officeDocument/2006/relationships/hyperlink" Target="https://www.inaturalist.org/observations/11779740" TargetMode="External"/><Relationship Id="rId484" Type="http://schemas.openxmlformats.org/officeDocument/2006/relationships/hyperlink" Target="https://www.inaturalist.org/observations/8376966" TargetMode="External"/><Relationship Id="rId705" Type="http://schemas.openxmlformats.org/officeDocument/2006/relationships/hyperlink" Target="https://www.flickr.com/photos/37150376@N06/8465541631" TargetMode="External"/><Relationship Id="rId137" Type="http://schemas.openxmlformats.org/officeDocument/2006/relationships/hyperlink" Target="http://conabio.inaturalist.org/observations/5102117" TargetMode="External"/><Relationship Id="rId344" Type="http://schemas.openxmlformats.org/officeDocument/2006/relationships/hyperlink" Target="https://www.inaturalist.org/observations/13267829" TargetMode="External"/><Relationship Id="rId691" Type="http://schemas.openxmlformats.org/officeDocument/2006/relationships/hyperlink" Target="https://www.flickr.com/photos/66018770@N04/25086934955" TargetMode="External"/><Relationship Id="rId789" Type="http://schemas.openxmlformats.org/officeDocument/2006/relationships/hyperlink" Target="https://www.inaturalist.org/observations/14877670" TargetMode="External"/><Relationship Id="rId912" Type="http://schemas.openxmlformats.org/officeDocument/2006/relationships/hyperlink" Target="https://www.inaturalist.org/observations/16854908" TargetMode="External"/><Relationship Id="rId996" Type="http://schemas.openxmlformats.org/officeDocument/2006/relationships/hyperlink" Target="https://www.inaturalist.org/observations/18000821" TargetMode="External"/><Relationship Id="rId41" Type="http://schemas.openxmlformats.org/officeDocument/2006/relationships/hyperlink" Target="https://www.inaturalist.org/observations/7686909" TargetMode="External"/><Relationship Id="rId551" Type="http://schemas.openxmlformats.org/officeDocument/2006/relationships/hyperlink" Target="https://www.flickr.com/photos/37810423@N03/7017863185" TargetMode="External"/><Relationship Id="rId649" Type="http://schemas.openxmlformats.org/officeDocument/2006/relationships/hyperlink" Target="https://www.flickr.com/photos/24169718@N05/2637341056" TargetMode="External"/><Relationship Id="rId856" Type="http://schemas.openxmlformats.org/officeDocument/2006/relationships/hyperlink" Target="https://www.inaturalist.org/observations/15273607" TargetMode="External"/><Relationship Id="rId190" Type="http://schemas.openxmlformats.org/officeDocument/2006/relationships/hyperlink" Target="http://conabio.inaturalist.org/observations/3876758" TargetMode="External"/><Relationship Id="rId204" Type="http://schemas.openxmlformats.org/officeDocument/2006/relationships/hyperlink" Target="http://conabio.inaturalist.org/observations/2674669" TargetMode="External"/><Relationship Id="rId288" Type="http://schemas.openxmlformats.org/officeDocument/2006/relationships/hyperlink" Target="https://www.inaturalist.org/observations/8918922" TargetMode="External"/><Relationship Id="rId411" Type="http://schemas.openxmlformats.org/officeDocument/2006/relationships/hyperlink" Target="https://www.inaturalist.org/observations/11276430" TargetMode="External"/><Relationship Id="rId509" Type="http://schemas.openxmlformats.org/officeDocument/2006/relationships/hyperlink" Target="https://www.inaturalist.org/observations/9353544" TargetMode="External"/><Relationship Id="rId1041" Type="http://schemas.openxmlformats.org/officeDocument/2006/relationships/hyperlink" Target="https://www.inaturalist.org/observations/18763044" TargetMode="External"/><Relationship Id="rId495" Type="http://schemas.openxmlformats.org/officeDocument/2006/relationships/hyperlink" Target="https://www.inaturalist.org/observations/5729739" TargetMode="External"/><Relationship Id="rId716" Type="http://schemas.openxmlformats.org/officeDocument/2006/relationships/hyperlink" Target="https://www.flickr.com/photos/74834643@N07/14557616902" TargetMode="External"/><Relationship Id="rId923" Type="http://schemas.openxmlformats.org/officeDocument/2006/relationships/hyperlink" Target="https://www.inaturalist.org/observations/16960804" TargetMode="External"/><Relationship Id="rId52" Type="http://schemas.openxmlformats.org/officeDocument/2006/relationships/hyperlink" Target="https://www.inaturalist.org/observations/7502030" TargetMode="External"/><Relationship Id="rId148" Type="http://schemas.openxmlformats.org/officeDocument/2006/relationships/hyperlink" Target="http://conabio.inaturalist.org/observations/4637959" TargetMode="External"/><Relationship Id="rId355" Type="http://schemas.openxmlformats.org/officeDocument/2006/relationships/hyperlink" Target="https://www.inaturalist.org/observations/12874869" TargetMode="External"/><Relationship Id="rId562" Type="http://schemas.openxmlformats.org/officeDocument/2006/relationships/hyperlink" Target="https://www.flickr.com/photos/93293461@N03/35399236071" TargetMode="External"/><Relationship Id="rId215" Type="http://schemas.openxmlformats.org/officeDocument/2006/relationships/hyperlink" Target="http://www.inaturalist.org/observations/2121115" TargetMode="External"/><Relationship Id="rId422" Type="http://schemas.openxmlformats.org/officeDocument/2006/relationships/hyperlink" Target="https://www.inaturalist.org/observations/10759957" TargetMode="External"/><Relationship Id="rId867" Type="http://schemas.openxmlformats.org/officeDocument/2006/relationships/hyperlink" Target="https://www.inaturalist.org/observations/15732783" TargetMode="External"/><Relationship Id="rId1052" Type="http://schemas.openxmlformats.org/officeDocument/2006/relationships/hyperlink" Target="https://www.inaturalist.org/observations/18848662" TargetMode="External"/><Relationship Id="rId299" Type="http://schemas.openxmlformats.org/officeDocument/2006/relationships/hyperlink" Target="https://www.inaturalist.org/observations/13888979" TargetMode="External"/><Relationship Id="rId727" Type="http://schemas.openxmlformats.org/officeDocument/2006/relationships/hyperlink" Target="https://www.inaturalist.org/observations/11827125" TargetMode="External"/><Relationship Id="rId934" Type="http://schemas.openxmlformats.org/officeDocument/2006/relationships/hyperlink" Target="https://www.inaturalist.org/observations/17099582" TargetMode="External"/><Relationship Id="rId63" Type="http://schemas.openxmlformats.org/officeDocument/2006/relationships/hyperlink" Target="http://conabio.inaturalist.org/observations/7330494" TargetMode="External"/><Relationship Id="rId159" Type="http://schemas.openxmlformats.org/officeDocument/2006/relationships/hyperlink" Target="http://conabio.inaturalist.org/observations/4469503" TargetMode="External"/><Relationship Id="rId366" Type="http://schemas.openxmlformats.org/officeDocument/2006/relationships/hyperlink" Target="https://www.inaturalist.org/observations/12585902" TargetMode="External"/><Relationship Id="rId573" Type="http://schemas.openxmlformats.org/officeDocument/2006/relationships/hyperlink" Target="https://www.flickr.com/photos/28334153@N00/4966131576" TargetMode="External"/><Relationship Id="rId780" Type="http://schemas.openxmlformats.org/officeDocument/2006/relationships/hyperlink" Target="https://www.inaturalist.org/observations/14311760" TargetMode="External"/><Relationship Id="rId226" Type="http://schemas.openxmlformats.org/officeDocument/2006/relationships/hyperlink" Target="http://conabio.inaturalist.org/observations/1717949" TargetMode="External"/><Relationship Id="rId433" Type="http://schemas.openxmlformats.org/officeDocument/2006/relationships/hyperlink" Target="https://www.inaturalist.org/observations/10428964" TargetMode="External"/><Relationship Id="rId878" Type="http://schemas.openxmlformats.org/officeDocument/2006/relationships/hyperlink" Target="https://www.inaturalist.org/observations/16120778" TargetMode="External"/><Relationship Id="rId1063" Type="http://schemas.openxmlformats.org/officeDocument/2006/relationships/hyperlink" Target="https://www.inaturalist.org/observations/18966979" TargetMode="External"/><Relationship Id="rId640" Type="http://schemas.openxmlformats.org/officeDocument/2006/relationships/hyperlink" Target="https://www.flickr.com/photos/95907932@N04/15246488541" TargetMode="External"/><Relationship Id="rId738" Type="http://schemas.openxmlformats.org/officeDocument/2006/relationships/hyperlink" Target="https://www.inaturalist.org/observations/7990231" TargetMode="External"/><Relationship Id="rId945" Type="http://schemas.openxmlformats.org/officeDocument/2006/relationships/hyperlink" Target="https://www.inaturalist.org/observations/17226047" TargetMode="External"/><Relationship Id="rId74" Type="http://schemas.openxmlformats.org/officeDocument/2006/relationships/hyperlink" Target="http://conabio.inaturalist.org/observations/6645041" TargetMode="External"/><Relationship Id="rId377" Type="http://schemas.openxmlformats.org/officeDocument/2006/relationships/hyperlink" Target="https://www.inaturalist.org/observations/12369987" TargetMode="External"/><Relationship Id="rId500" Type="http://schemas.openxmlformats.org/officeDocument/2006/relationships/hyperlink" Target="https://www.inaturalist.org/observations/14210505" TargetMode="External"/><Relationship Id="rId584" Type="http://schemas.openxmlformats.org/officeDocument/2006/relationships/hyperlink" Target="https://www.flickr.com/photos/19353706@N00/6161743228" TargetMode="External"/><Relationship Id="rId805" Type="http://schemas.openxmlformats.org/officeDocument/2006/relationships/hyperlink" Target="https://www.inaturalist.org/observations/16176470" TargetMode="External"/><Relationship Id="rId5" Type="http://schemas.openxmlformats.org/officeDocument/2006/relationships/hyperlink" Target="https://www.inaturalist.org/observations/8770666" TargetMode="External"/><Relationship Id="rId237" Type="http://schemas.openxmlformats.org/officeDocument/2006/relationships/hyperlink" Target="http://www.inaturalist.org/observations/1342332" TargetMode="External"/><Relationship Id="rId791" Type="http://schemas.openxmlformats.org/officeDocument/2006/relationships/hyperlink" Target="https://www.inaturalist.org/observations/14974112" TargetMode="External"/><Relationship Id="rId889" Type="http://schemas.openxmlformats.org/officeDocument/2006/relationships/hyperlink" Target="https://www.inaturalist.org/observations/16354861" TargetMode="External"/><Relationship Id="rId444" Type="http://schemas.openxmlformats.org/officeDocument/2006/relationships/hyperlink" Target="https://www.inaturalist.org/observations/10283029" TargetMode="External"/><Relationship Id="rId651" Type="http://schemas.openxmlformats.org/officeDocument/2006/relationships/hyperlink" Target="https://www.flickr.com/photos/84398256@N03/7730143398" TargetMode="External"/><Relationship Id="rId749" Type="http://schemas.openxmlformats.org/officeDocument/2006/relationships/hyperlink" Target="https://www.inaturalist.org/observations/10193339" TargetMode="External"/><Relationship Id="rId290" Type="http://schemas.openxmlformats.org/officeDocument/2006/relationships/hyperlink" Target="https://www.inaturalist.org/observations/14061385" TargetMode="External"/><Relationship Id="rId304" Type="http://schemas.openxmlformats.org/officeDocument/2006/relationships/hyperlink" Target="https://www.inaturalist.org/observations/13865190" TargetMode="External"/><Relationship Id="rId388" Type="http://schemas.openxmlformats.org/officeDocument/2006/relationships/hyperlink" Target="https://www.inaturalist.org/observations/12101663" TargetMode="External"/><Relationship Id="rId511" Type="http://schemas.openxmlformats.org/officeDocument/2006/relationships/hyperlink" Target="https://www.inaturalist.org/observations/8691409" TargetMode="External"/><Relationship Id="rId609" Type="http://schemas.openxmlformats.org/officeDocument/2006/relationships/hyperlink" Target="https://www.flickr.com/photos/19376795@N00/6660044183" TargetMode="External"/><Relationship Id="rId956" Type="http://schemas.openxmlformats.org/officeDocument/2006/relationships/hyperlink" Target="https://www.inaturalist.org/observations/17385133" TargetMode="External"/><Relationship Id="rId85" Type="http://schemas.openxmlformats.org/officeDocument/2006/relationships/hyperlink" Target="https://www.inaturalist.org/observations/6249348" TargetMode="External"/><Relationship Id="rId150" Type="http://schemas.openxmlformats.org/officeDocument/2006/relationships/hyperlink" Target="http://conabio.inaturalist.org/observations/4579202" TargetMode="External"/><Relationship Id="rId595" Type="http://schemas.openxmlformats.org/officeDocument/2006/relationships/hyperlink" Target="https://www.flickr.com/photos/107736239@N08/26871809555" TargetMode="External"/><Relationship Id="rId816" Type="http://schemas.openxmlformats.org/officeDocument/2006/relationships/hyperlink" Target="https://www.flickr.com/photos/47815255@N00/16583304232" TargetMode="External"/><Relationship Id="rId1001" Type="http://schemas.openxmlformats.org/officeDocument/2006/relationships/hyperlink" Target="https://www.inaturalist.org/observations/18034533" TargetMode="External"/><Relationship Id="rId248" Type="http://schemas.openxmlformats.org/officeDocument/2006/relationships/hyperlink" Target="http://www.inaturalist.org/observations/1031230" TargetMode="External"/><Relationship Id="rId455" Type="http://schemas.openxmlformats.org/officeDocument/2006/relationships/hyperlink" Target="https://www.inaturalist.org/observations/10113061" TargetMode="External"/><Relationship Id="rId662" Type="http://schemas.openxmlformats.org/officeDocument/2006/relationships/hyperlink" Target="https://www.flickr.com/photos/47245304@N08/6212811998" TargetMode="External"/><Relationship Id="rId12" Type="http://schemas.openxmlformats.org/officeDocument/2006/relationships/hyperlink" Target="https://www.inaturalist.org/observations/8493060" TargetMode="External"/><Relationship Id="rId108" Type="http://schemas.openxmlformats.org/officeDocument/2006/relationships/hyperlink" Target="https://www.inaturalist.org/observations/5729704" TargetMode="External"/><Relationship Id="rId315" Type="http://schemas.openxmlformats.org/officeDocument/2006/relationships/hyperlink" Target="https://www.inaturalist.org/observations/13542535" TargetMode="External"/><Relationship Id="rId522" Type="http://schemas.openxmlformats.org/officeDocument/2006/relationships/hyperlink" Target="https://www.inaturalist.org/observations/5173428" TargetMode="External"/><Relationship Id="rId967" Type="http://schemas.openxmlformats.org/officeDocument/2006/relationships/hyperlink" Target="https://www.inaturalist.org/observations/17654476" TargetMode="External"/><Relationship Id="rId96" Type="http://schemas.openxmlformats.org/officeDocument/2006/relationships/hyperlink" Target="https://www.inaturalist.org/observations/6013664" TargetMode="External"/><Relationship Id="rId161" Type="http://schemas.openxmlformats.org/officeDocument/2006/relationships/hyperlink" Target="http://conabio.inaturalist.org/observations/4457650" TargetMode="External"/><Relationship Id="rId399" Type="http://schemas.openxmlformats.org/officeDocument/2006/relationships/hyperlink" Target="https://www.inaturalist.org/observations/11820543" TargetMode="External"/><Relationship Id="rId827" Type="http://schemas.openxmlformats.org/officeDocument/2006/relationships/hyperlink" Target="https://www.inaturalist.org/observations/5435558" TargetMode="External"/><Relationship Id="rId1012" Type="http://schemas.openxmlformats.org/officeDocument/2006/relationships/hyperlink" Target="https://www.inaturalist.org/observations/18358674" TargetMode="External"/><Relationship Id="rId259" Type="http://schemas.openxmlformats.org/officeDocument/2006/relationships/hyperlink" Target="http://conabio.inaturalist.org/observations/659632" TargetMode="External"/><Relationship Id="rId466" Type="http://schemas.openxmlformats.org/officeDocument/2006/relationships/hyperlink" Target="https://www.inaturalist.org/observations/9874636" TargetMode="External"/><Relationship Id="rId673" Type="http://schemas.openxmlformats.org/officeDocument/2006/relationships/hyperlink" Target="https://www.flickr.com/photos/24169718@N05/2637585998" TargetMode="External"/><Relationship Id="rId880" Type="http://schemas.openxmlformats.org/officeDocument/2006/relationships/hyperlink" Target="https://www.inaturalist.org/observations/16140779" TargetMode="External"/><Relationship Id="rId23" Type="http://schemas.openxmlformats.org/officeDocument/2006/relationships/hyperlink" Target="https://www.inaturalist.org/observations/8302658" TargetMode="External"/><Relationship Id="rId119" Type="http://schemas.openxmlformats.org/officeDocument/2006/relationships/hyperlink" Target="http://conabio.inaturalist.org/observations/5406990" TargetMode="External"/><Relationship Id="rId326" Type="http://schemas.openxmlformats.org/officeDocument/2006/relationships/hyperlink" Target="https://www.inaturalist.org/observations/13369240" TargetMode="External"/><Relationship Id="rId533" Type="http://schemas.openxmlformats.org/officeDocument/2006/relationships/hyperlink" Target="https://www.flickr.com/photos/22012266@N02/5643432489" TargetMode="External"/><Relationship Id="rId978" Type="http://schemas.openxmlformats.org/officeDocument/2006/relationships/hyperlink" Target="https://www.inaturalist.org/observations/17799897" TargetMode="External"/><Relationship Id="rId740" Type="http://schemas.openxmlformats.org/officeDocument/2006/relationships/hyperlink" Target="https://www.inaturalist.org/observations/8290998" TargetMode="External"/><Relationship Id="rId838" Type="http://schemas.openxmlformats.org/officeDocument/2006/relationships/hyperlink" Target="https://www.inaturalist.org/observations/14649862" TargetMode="External"/><Relationship Id="rId1023" Type="http://schemas.openxmlformats.org/officeDocument/2006/relationships/hyperlink" Target="https://www.inaturalist.org/observations/18475051" TargetMode="External"/><Relationship Id="rId172" Type="http://schemas.openxmlformats.org/officeDocument/2006/relationships/hyperlink" Target="http://conabio.inaturalist.org/observations/4242449" TargetMode="External"/><Relationship Id="rId477" Type="http://schemas.openxmlformats.org/officeDocument/2006/relationships/hyperlink" Target="https://www.inaturalist.org/observations/9373547" TargetMode="External"/><Relationship Id="rId600" Type="http://schemas.openxmlformats.org/officeDocument/2006/relationships/hyperlink" Target="https://www.flickr.com/photos/69143022@N00/2142221370" TargetMode="External"/><Relationship Id="rId684" Type="http://schemas.openxmlformats.org/officeDocument/2006/relationships/hyperlink" Target="https://www.flickr.com/photos/48596053@N04/6010645736" TargetMode="External"/><Relationship Id="rId337" Type="http://schemas.openxmlformats.org/officeDocument/2006/relationships/hyperlink" Target="https://www.inaturalist.org/observations/13364332" TargetMode="External"/><Relationship Id="rId891" Type="http://schemas.openxmlformats.org/officeDocument/2006/relationships/hyperlink" Target="https://www.inaturalist.org/observations/16375822" TargetMode="External"/><Relationship Id="rId905" Type="http://schemas.openxmlformats.org/officeDocument/2006/relationships/hyperlink" Target="https://www.inaturalist.org/observations/16772958" TargetMode="External"/><Relationship Id="rId989" Type="http://schemas.openxmlformats.org/officeDocument/2006/relationships/hyperlink" Target="https://www.inaturalist.org/observations/17913527" TargetMode="External"/><Relationship Id="rId34" Type="http://schemas.openxmlformats.org/officeDocument/2006/relationships/hyperlink" Target="https://www.inaturalist.org/observations/7972330" TargetMode="External"/><Relationship Id="rId544" Type="http://schemas.openxmlformats.org/officeDocument/2006/relationships/hyperlink" Target="https://www.flickr.com/photos/61219118@N00/2600488602" TargetMode="External"/><Relationship Id="rId751" Type="http://schemas.openxmlformats.org/officeDocument/2006/relationships/hyperlink" Target="https://www.inaturalist.org/observations/10780950" TargetMode="External"/><Relationship Id="rId849" Type="http://schemas.openxmlformats.org/officeDocument/2006/relationships/hyperlink" Target="https://www.inaturalist.org/observations/14946042" TargetMode="External"/><Relationship Id="rId183" Type="http://schemas.openxmlformats.org/officeDocument/2006/relationships/hyperlink" Target="http://conabio.inaturalist.org/observations/4053180" TargetMode="External"/><Relationship Id="rId390" Type="http://schemas.openxmlformats.org/officeDocument/2006/relationships/hyperlink" Target="https://www.inaturalist.org/observations/12063944" TargetMode="External"/><Relationship Id="rId404" Type="http://schemas.openxmlformats.org/officeDocument/2006/relationships/hyperlink" Target="https://www.inaturalist.org/observations/11717756" TargetMode="External"/><Relationship Id="rId611" Type="http://schemas.openxmlformats.org/officeDocument/2006/relationships/hyperlink" Target="https://www.flickr.com/photos/19283506@N00/1472403317" TargetMode="External"/><Relationship Id="rId1034" Type="http://schemas.openxmlformats.org/officeDocument/2006/relationships/hyperlink" Target="https://www.inaturalist.org/observations/18679875" TargetMode="External"/><Relationship Id="rId250" Type="http://schemas.openxmlformats.org/officeDocument/2006/relationships/hyperlink" Target="http://www.inaturalist.org/observations/1024498" TargetMode="External"/><Relationship Id="rId488" Type="http://schemas.openxmlformats.org/officeDocument/2006/relationships/hyperlink" Target="https://www.inaturalist.org/observations/5730208" TargetMode="External"/><Relationship Id="rId695" Type="http://schemas.openxmlformats.org/officeDocument/2006/relationships/hyperlink" Target="https://www.flickr.com/photos/53290076@N06/4998748475" TargetMode="External"/><Relationship Id="rId709" Type="http://schemas.openxmlformats.org/officeDocument/2006/relationships/hyperlink" Target="https://www.flickr.com/photos/25710005@N04/2479486039" TargetMode="External"/><Relationship Id="rId916" Type="http://schemas.openxmlformats.org/officeDocument/2006/relationships/hyperlink" Target="https://www.inaturalist.org/observations/16867733" TargetMode="External"/><Relationship Id="rId45" Type="http://schemas.openxmlformats.org/officeDocument/2006/relationships/hyperlink" Target="https://www.inaturalist.org/observations/7671963" TargetMode="External"/><Relationship Id="rId110" Type="http://schemas.openxmlformats.org/officeDocument/2006/relationships/hyperlink" Target="https://www.inaturalist.org/observations/5592091" TargetMode="External"/><Relationship Id="rId348" Type="http://schemas.openxmlformats.org/officeDocument/2006/relationships/hyperlink" Target="https://www.inaturalist.org/observations/13078114" TargetMode="External"/><Relationship Id="rId555" Type="http://schemas.openxmlformats.org/officeDocument/2006/relationships/hyperlink" Target="https://www.flickr.com/photos/88885604@N03/15355402758" TargetMode="External"/><Relationship Id="rId762" Type="http://schemas.openxmlformats.org/officeDocument/2006/relationships/hyperlink" Target="https://www.inaturalist.org/observations/13929592" TargetMode="External"/><Relationship Id="rId194" Type="http://schemas.openxmlformats.org/officeDocument/2006/relationships/hyperlink" Target="http://conabio.inaturalist.org/observations/3839669" TargetMode="External"/><Relationship Id="rId208" Type="http://schemas.openxmlformats.org/officeDocument/2006/relationships/hyperlink" Target="http://www.inaturalist.org/observations/2453252" TargetMode="External"/><Relationship Id="rId415" Type="http://schemas.openxmlformats.org/officeDocument/2006/relationships/hyperlink" Target="https://www.inaturalist.org/observations/11247702" TargetMode="External"/><Relationship Id="rId622" Type="http://schemas.openxmlformats.org/officeDocument/2006/relationships/hyperlink" Target="https://www.flickr.com/photos/62755759@N02/6389822599" TargetMode="External"/><Relationship Id="rId1045" Type="http://schemas.openxmlformats.org/officeDocument/2006/relationships/hyperlink" Target="https://www.inaturalist.org/observations/18792647" TargetMode="External"/><Relationship Id="rId261" Type="http://schemas.openxmlformats.org/officeDocument/2006/relationships/hyperlink" Target="http://www.inaturalist.org/observations/576625" TargetMode="External"/><Relationship Id="rId499" Type="http://schemas.openxmlformats.org/officeDocument/2006/relationships/hyperlink" Target="https://www.inaturalist.org/observations/10752850" TargetMode="External"/><Relationship Id="rId927" Type="http://schemas.openxmlformats.org/officeDocument/2006/relationships/hyperlink" Target="https://www.inaturalist.org/observations/17029510" TargetMode="External"/><Relationship Id="rId56" Type="http://schemas.openxmlformats.org/officeDocument/2006/relationships/hyperlink" Target="http://conabio.inaturalist.org/observations/7378401" TargetMode="External"/><Relationship Id="rId359" Type="http://schemas.openxmlformats.org/officeDocument/2006/relationships/hyperlink" Target="https://www.inaturalist.org/observations/12682605" TargetMode="External"/><Relationship Id="rId566" Type="http://schemas.openxmlformats.org/officeDocument/2006/relationships/hyperlink" Target="https://www.flickr.com/photos/93293461@N03/18582464011" TargetMode="External"/><Relationship Id="rId773" Type="http://schemas.openxmlformats.org/officeDocument/2006/relationships/hyperlink" Target="https://www.inaturalist.org/observations/14211401" TargetMode="External"/><Relationship Id="rId121" Type="http://schemas.openxmlformats.org/officeDocument/2006/relationships/hyperlink" Target="http://conabio.inaturalist.org/observations/5372871" TargetMode="External"/><Relationship Id="rId219" Type="http://schemas.openxmlformats.org/officeDocument/2006/relationships/hyperlink" Target="http://www.inaturalist.org/observations/1938547" TargetMode="External"/><Relationship Id="rId426" Type="http://schemas.openxmlformats.org/officeDocument/2006/relationships/hyperlink" Target="https://www.inaturalist.org/observations/10647112" TargetMode="External"/><Relationship Id="rId633" Type="http://schemas.openxmlformats.org/officeDocument/2006/relationships/hyperlink" Target="https://www.flickr.com/photos/56245740@N00/207703717" TargetMode="External"/><Relationship Id="rId980" Type="http://schemas.openxmlformats.org/officeDocument/2006/relationships/hyperlink" Target="https://www.inaturalist.org/observations/17812892" TargetMode="External"/><Relationship Id="rId1056" Type="http://schemas.openxmlformats.org/officeDocument/2006/relationships/hyperlink" Target="https://www.inaturalist.org/observations/18898259" TargetMode="External"/><Relationship Id="rId840" Type="http://schemas.openxmlformats.org/officeDocument/2006/relationships/hyperlink" Target="https://www.inaturalist.org/observations/14672442" TargetMode="External"/><Relationship Id="rId938" Type="http://schemas.openxmlformats.org/officeDocument/2006/relationships/hyperlink" Target="https://www.inaturalist.org/observations/17150204" TargetMode="External"/><Relationship Id="rId67" Type="http://schemas.openxmlformats.org/officeDocument/2006/relationships/hyperlink" Target="http://conabio.inaturalist.org/observations/7201128" TargetMode="External"/><Relationship Id="rId272" Type="http://schemas.openxmlformats.org/officeDocument/2006/relationships/hyperlink" Target="http://conabio.inaturalist.org/observations/405858" TargetMode="External"/><Relationship Id="rId577" Type="http://schemas.openxmlformats.org/officeDocument/2006/relationships/hyperlink" Target="https://www.flickr.com/photos/67662120@N00/3194966770" TargetMode="External"/><Relationship Id="rId700" Type="http://schemas.openxmlformats.org/officeDocument/2006/relationships/hyperlink" Target="https://www.flickr.com/photos/56619645@N08/5331522991" TargetMode="External"/><Relationship Id="rId132" Type="http://schemas.openxmlformats.org/officeDocument/2006/relationships/hyperlink" Target="http://conabio.inaturalist.org/observations/5102934" TargetMode="External"/><Relationship Id="rId784" Type="http://schemas.openxmlformats.org/officeDocument/2006/relationships/hyperlink" Target="https://www.inaturalist.org/observations/14354113" TargetMode="External"/><Relationship Id="rId991" Type="http://schemas.openxmlformats.org/officeDocument/2006/relationships/hyperlink" Target="https://www.inaturalist.org/observations/17938718" TargetMode="External"/><Relationship Id="rId1067" Type="http://schemas.openxmlformats.org/officeDocument/2006/relationships/printerSettings" Target="../printerSettings/printerSettings1.bin"/><Relationship Id="rId437" Type="http://schemas.openxmlformats.org/officeDocument/2006/relationships/hyperlink" Target="https://www.inaturalist.org/observations/10342844" TargetMode="External"/><Relationship Id="rId644" Type="http://schemas.openxmlformats.org/officeDocument/2006/relationships/hyperlink" Target="https://www.flickr.com/photos/23229809@N02/5140253137" TargetMode="External"/><Relationship Id="rId851" Type="http://schemas.openxmlformats.org/officeDocument/2006/relationships/hyperlink" Target="https://www.inaturalist.org/observations/15141551" TargetMode="External"/><Relationship Id="rId283" Type="http://schemas.openxmlformats.org/officeDocument/2006/relationships/hyperlink" Target="https://www.inaturalist.org/observations/9030483" TargetMode="External"/><Relationship Id="rId490" Type="http://schemas.openxmlformats.org/officeDocument/2006/relationships/hyperlink" Target="https://www.inaturalist.org/observations/8207590" TargetMode="External"/><Relationship Id="rId504" Type="http://schemas.openxmlformats.org/officeDocument/2006/relationships/hyperlink" Target="https://www.inaturalist.org/observations/11487618" TargetMode="External"/><Relationship Id="rId711" Type="http://schemas.openxmlformats.org/officeDocument/2006/relationships/hyperlink" Target="https://www.flickr.com/photos/93179781@N06/15382524968" TargetMode="External"/><Relationship Id="rId949" Type="http://schemas.openxmlformats.org/officeDocument/2006/relationships/hyperlink" Target="https://www.inaturalist.org/observations/17282303" TargetMode="External"/><Relationship Id="rId78" Type="http://schemas.openxmlformats.org/officeDocument/2006/relationships/hyperlink" Target="https://www.inaturalist.org/observations/6472322" TargetMode="External"/><Relationship Id="rId143" Type="http://schemas.openxmlformats.org/officeDocument/2006/relationships/hyperlink" Target="https://www.inaturalist.org/observations/4920067" TargetMode="External"/><Relationship Id="rId350" Type="http://schemas.openxmlformats.org/officeDocument/2006/relationships/hyperlink" Target="https://www.inaturalist.org/observations/13002807" TargetMode="External"/><Relationship Id="rId588" Type="http://schemas.openxmlformats.org/officeDocument/2006/relationships/hyperlink" Target="https://www.flickr.com/photos/91897382@N00/312925085" TargetMode="External"/><Relationship Id="rId795" Type="http://schemas.openxmlformats.org/officeDocument/2006/relationships/hyperlink" Target="https://www.inaturalist.org/observations/15722018" TargetMode="External"/><Relationship Id="rId809" Type="http://schemas.openxmlformats.org/officeDocument/2006/relationships/hyperlink" Target="https://www.flickr.com/photos/28151617@N06/5365873428" TargetMode="External"/><Relationship Id="rId9" Type="http://schemas.openxmlformats.org/officeDocument/2006/relationships/hyperlink" Target="https://www.inaturalist.org/observations/8522850" TargetMode="External"/><Relationship Id="rId210" Type="http://schemas.openxmlformats.org/officeDocument/2006/relationships/hyperlink" Target="http://conabio.inaturalist.org/observations/2398963" TargetMode="External"/><Relationship Id="rId448" Type="http://schemas.openxmlformats.org/officeDocument/2006/relationships/hyperlink" Target="https://www.inaturalist.org/observations/10255164" TargetMode="External"/><Relationship Id="rId655" Type="http://schemas.openxmlformats.org/officeDocument/2006/relationships/hyperlink" Target="https://www.flickr.com/photos/27194937@N00/406887400" TargetMode="External"/><Relationship Id="rId862" Type="http://schemas.openxmlformats.org/officeDocument/2006/relationships/hyperlink" Target="https://www.inaturalist.org/observations/15409050" TargetMode="External"/><Relationship Id="rId294" Type="http://schemas.openxmlformats.org/officeDocument/2006/relationships/hyperlink" Target="https://www.inaturalist.org/observations/13973726" TargetMode="External"/><Relationship Id="rId308" Type="http://schemas.openxmlformats.org/officeDocument/2006/relationships/hyperlink" Target="https://www.inaturalist.org/observations/13847233" TargetMode="External"/><Relationship Id="rId515" Type="http://schemas.openxmlformats.org/officeDocument/2006/relationships/hyperlink" Target="https://www.inaturalist.org/observations/10768120" TargetMode="External"/><Relationship Id="rId722" Type="http://schemas.openxmlformats.org/officeDocument/2006/relationships/hyperlink" Target="https://www.flickr.com/photos/39294271@N02/9404469919" TargetMode="External"/><Relationship Id="rId89" Type="http://schemas.openxmlformats.org/officeDocument/2006/relationships/hyperlink" Target="https://www.inaturalist.org/observations/6225444" TargetMode="External"/><Relationship Id="rId154" Type="http://schemas.openxmlformats.org/officeDocument/2006/relationships/hyperlink" Target="http://conabio.inaturalist.org/observations/4532396" TargetMode="External"/><Relationship Id="rId361" Type="http://schemas.openxmlformats.org/officeDocument/2006/relationships/hyperlink" Target="https://www.inaturalist.org/observations/12651938" TargetMode="External"/><Relationship Id="rId599" Type="http://schemas.openxmlformats.org/officeDocument/2006/relationships/hyperlink" Target="https://www.flickr.com/photos/13748507@N08/2127855562" TargetMode="External"/><Relationship Id="rId1005" Type="http://schemas.openxmlformats.org/officeDocument/2006/relationships/hyperlink" Target="https://www.inaturalist.org/observations/18173331" TargetMode="External"/><Relationship Id="rId459" Type="http://schemas.openxmlformats.org/officeDocument/2006/relationships/hyperlink" Target="https://www.inaturalist.org/observations/9967930" TargetMode="External"/><Relationship Id="rId666" Type="http://schemas.openxmlformats.org/officeDocument/2006/relationships/hyperlink" Target="https://www.flickr.com/photos/74677511@N05/7367240432" TargetMode="External"/><Relationship Id="rId873" Type="http://schemas.openxmlformats.org/officeDocument/2006/relationships/hyperlink" Target="https://www.inaturalist.org/observations/15966725" TargetMode="External"/><Relationship Id="rId16" Type="http://schemas.openxmlformats.org/officeDocument/2006/relationships/hyperlink" Target="https://www.inaturalist.org/observations/8402907" TargetMode="External"/><Relationship Id="rId221" Type="http://schemas.openxmlformats.org/officeDocument/2006/relationships/hyperlink" Target="http://conabio.inaturalist.org/observations/1828936" TargetMode="External"/><Relationship Id="rId319" Type="http://schemas.openxmlformats.org/officeDocument/2006/relationships/hyperlink" Target="https://www.inaturalist.org/observations/13421932" TargetMode="External"/><Relationship Id="rId526" Type="http://schemas.openxmlformats.org/officeDocument/2006/relationships/hyperlink" Target="https://www.flickr.com/photos/34078732@N02/8105494027" TargetMode="External"/><Relationship Id="rId733" Type="http://schemas.openxmlformats.org/officeDocument/2006/relationships/hyperlink" Target="https://www.inaturalist.org/observations/5084985" TargetMode="External"/><Relationship Id="rId940" Type="http://schemas.openxmlformats.org/officeDocument/2006/relationships/hyperlink" Target="https://www.inaturalist.org/observations/17172822" TargetMode="External"/><Relationship Id="rId1016" Type="http://schemas.openxmlformats.org/officeDocument/2006/relationships/hyperlink" Target="https://www.inaturalist.org/observations/18393801" TargetMode="External"/><Relationship Id="rId165" Type="http://schemas.openxmlformats.org/officeDocument/2006/relationships/hyperlink" Target="http://conabio.inaturalist.org/observations/4393544" TargetMode="External"/><Relationship Id="rId372" Type="http://schemas.openxmlformats.org/officeDocument/2006/relationships/hyperlink" Target="https://www.inaturalist.org/observations/12415783" TargetMode="External"/><Relationship Id="rId677" Type="http://schemas.openxmlformats.org/officeDocument/2006/relationships/hyperlink" Target="https://www.flickr.com/photos/41415769@N03/4710435016" TargetMode="External"/><Relationship Id="rId800" Type="http://schemas.openxmlformats.org/officeDocument/2006/relationships/hyperlink" Target="https://www.inaturalist.org/observations/16119636" TargetMode="External"/><Relationship Id="rId232" Type="http://schemas.openxmlformats.org/officeDocument/2006/relationships/hyperlink" Target="http://conabio.inaturalist.org/observations/1440059" TargetMode="External"/><Relationship Id="rId884" Type="http://schemas.openxmlformats.org/officeDocument/2006/relationships/hyperlink" Target="https://www.inaturalist.org/observations/16270724" TargetMode="External"/><Relationship Id="rId27" Type="http://schemas.openxmlformats.org/officeDocument/2006/relationships/hyperlink" Target="https://www.inaturalist.org/observations/8213358" TargetMode="External"/><Relationship Id="rId537" Type="http://schemas.openxmlformats.org/officeDocument/2006/relationships/hyperlink" Target="https://www.flickr.com/photos/65439466@N08/6093789711" TargetMode="External"/><Relationship Id="rId744" Type="http://schemas.openxmlformats.org/officeDocument/2006/relationships/hyperlink" Target="https://www.inaturalist.org/observations/10028827" TargetMode="External"/><Relationship Id="rId951" Type="http://schemas.openxmlformats.org/officeDocument/2006/relationships/hyperlink" Target="https://www.inaturalist.org/observations/17331153" TargetMode="External"/><Relationship Id="rId80" Type="http://schemas.openxmlformats.org/officeDocument/2006/relationships/hyperlink" Target="https://www.inaturalist.org/observations/6435338" TargetMode="External"/><Relationship Id="rId176" Type="http://schemas.openxmlformats.org/officeDocument/2006/relationships/hyperlink" Target="http://www.inaturalist.org/observations/4140513" TargetMode="External"/><Relationship Id="rId383" Type="http://schemas.openxmlformats.org/officeDocument/2006/relationships/hyperlink" Target="https://www.inaturalist.org/observations/12265600" TargetMode="External"/><Relationship Id="rId590" Type="http://schemas.openxmlformats.org/officeDocument/2006/relationships/hyperlink" Target="https://www.flickr.com/photos/61752795@N05/10732756345" TargetMode="External"/><Relationship Id="rId604" Type="http://schemas.openxmlformats.org/officeDocument/2006/relationships/hyperlink" Target="https://www.flickr.com/photos/33296795@N02/7029136939" TargetMode="External"/><Relationship Id="rId811" Type="http://schemas.openxmlformats.org/officeDocument/2006/relationships/hyperlink" Target="https://www.flickr.com/photos/58196955@N06/6473653563" TargetMode="External"/><Relationship Id="rId1027" Type="http://schemas.openxmlformats.org/officeDocument/2006/relationships/hyperlink" Target="https://www.inaturalist.org/observations/18519153" TargetMode="External"/><Relationship Id="rId243" Type="http://schemas.openxmlformats.org/officeDocument/2006/relationships/hyperlink" Target="http://conabio.inaturalist.org/observations/1053989" TargetMode="External"/><Relationship Id="rId450" Type="http://schemas.openxmlformats.org/officeDocument/2006/relationships/hyperlink" Target="https://www.inaturalist.org/observations/10236522" TargetMode="External"/><Relationship Id="rId688" Type="http://schemas.openxmlformats.org/officeDocument/2006/relationships/hyperlink" Target="https://www.flickr.com/photos/9603220@N05/1233395412" TargetMode="External"/><Relationship Id="rId895" Type="http://schemas.openxmlformats.org/officeDocument/2006/relationships/hyperlink" Target="https://www.inaturalist.org/observations/16551341" TargetMode="External"/><Relationship Id="rId909" Type="http://schemas.openxmlformats.org/officeDocument/2006/relationships/hyperlink" Target="https://www.inaturalist.org/observations/16836269" TargetMode="External"/><Relationship Id="rId38" Type="http://schemas.openxmlformats.org/officeDocument/2006/relationships/hyperlink" Target="https://www.inaturalist.org/observations/7799180" TargetMode="External"/><Relationship Id="rId103" Type="http://schemas.openxmlformats.org/officeDocument/2006/relationships/hyperlink" Target="http://conabio.inaturalist.org/observations/5912705" TargetMode="External"/><Relationship Id="rId310" Type="http://schemas.openxmlformats.org/officeDocument/2006/relationships/hyperlink" Target="https://www.inaturalist.org/observations/13751636" TargetMode="External"/><Relationship Id="rId548" Type="http://schemas.openxmlformats.org/officeDocument/2006/relationships/hyperlink" Target="https://www.flickr.com/photos/114082686@N08/21038400953" TargetMode="External"/><Relationship Id="rId755" Type="http://schemas.openxmlformats.org/officeDocument/2006/relationships/hyperlink" Target="https://www.inaturalist.org/observations/11039277" TargetMode="External"/><Relationship Id="rId962" Type="http://schemas.openxmlformats.org/officeDocument/2006/relationships/hyperlink" Target="https://www.inaturalist.org/observations/17531955" TargetMode="External"/><Relationship Id="rId91" Type="http://schemas.openxmlformats.org/officeDocument/2006/relationships/hyperlink" Target="http://conabio.inaturalist.org/observations/6154045" TargetMode="External"/><Relationship Id="rId187" Type="http://schemas.openxmlformats.org/officeDocument/2006/relationships/hyperlink" Target="http://conabio.inaturalist.org/observations/3925722" TargetMode="External"/><Relationship Id="rId394" Type="http://schemas.openxmlformats.org/officeDocument/2006/relationships/hyperlink" Target="https://www.inaturalist.org/observations/11938595" TargetMode="External"/><Relationship Id="rId408" Type="http://schemas.openxmlformats.org/officeDocument/2006/relationships/hyperlink" Target="https://www.inaturalist.org/observations/11508824" TargetMode="External"/><Relationship Id="rId615" Type="http://schemas.openxmlformats.org/officeDocument/2006/relationships/hyperlink" Target="https://www.flickr.com/photos/57314595@N08/12306666564" TargetMode="External"/><Relationship Id="rId822" Type="http://schemas.openxmlformats.org/officeDocument/2006/relationships/hyperlink" Target="https://www.inaturalist.org/observations/2426739" TargetMode="External"/><Relationship Id="rId1038" Type="http://schemas.openxmlformats.org/officeDocument/2006/relationships/hyperlink" Target="https://www.inaturalist.org/observations/18741398" TargetMode="External"/><Relationship Id="rId254" Type="http://schemas.openxmlformats.org/officeDocument/2006/relationships/hyperlink" Target="http://www.inaturalist.org/observations/745475" TargetMode="External"/><Relationship Id="rId699" Type="http://schemas.openxmlformats.org/officeDocument/2006/relationships/hyperlink" Target="https://www.flickr.com/photos/10603461@N07/1794840880" TargetMode="External"/><Relationship Id="rId49" Type="http://schemas.openxmlformats.org/officeDocument/2006/relationships/hyperlink" Target="https://www.inaturalist.org/observations/7621465" TargetMode="External"/><Relationship Id="rId114" Type="http://schemas.openxmlformats.org/officeDocument/2006/relationships/hyperlink" Target="https://www.inaturalist.org/observations/5485425" TargetMode="External"/><Relationship Id="rId461" Type="http://schemas.openxmlformats.org/officeDocument/2006/relationships/hyperlink" Target="https://www.inaturalist.org/observations/9956735" TargetMode="External"/><Relationship Id="rId559" Type="http://schemas.openxmlformats.org/officeDocument/2006/relationships/hyperlink" Target="https://www.flickr.com/photos/7574394@N02/5836293158" TargetMode="External"/><Relationship Id="rId766" Type="http://schemas.openxmlformats.org/officeDocument/2006/relationships/hyperlink" Target="https://www.inaturalist.org/observations/14126635" TargetMode="External"/><Relationship Id="rId198" Type="http://schemas.openxmlformats.org/officeDocument/2006/relationships/hyperlink" Target="http://conabio.inaturalist.org/observations/3781368" TargetMode="External"/><Relationship Id="rId321" Type="http://schemas.openxmlformats.org/officeDocument/2006/relationships/hyperlink" Target="https://www.inaturalist.org/observations/13421829" TargetMode="External"/><Relationship Id="rId419" Type="http://schemas.openxmlformats.org/officeDocument/2006/relationships/hyperlink" Target="https://www.inaturalist.org/observations/10875107" TargetMode="External"/><Relationship Id="rId626" Type="http://schemas.openxmlformats.org/officeDocument/2006/relationships/hyperlink" Target="https://www.flickr.com/photos/8070595@N06/2458506122" TargetMode="External"/><Relationship Id="rId973" Type="http://schemas.openxmlformats.org/officeDocument/2006/relationships/hyperlink" Target="https://www.inaturalist.org/observations/17754174" TargetMode="External"/><Relationship Id="rId1049" Type="http://schemas.openxmlformats.org/officeDocument/2006/relationships/hyperlink" Target="https://www.inaturalist.org/observations/18835204" TargetMode="External"/><Relationship Id="rId833" Type="http://schemas.openxmlformats.org/officeDocument/2006/relationships/hyperlink" Target="https://www.inaturalist.org/observations/14541323" TargetMode="External"/><Relationship Id="rId265" Type="http://schemas.openxmlformats.org/officeDocument/2006/relationships/hyperlink" Target="http://www.inaturalist.org/observations/523479" TargetMode="External"/><Relationship Id="rId472" Type="http://schemas.openxmlformats.org/officeDocument/2006/relationships/hyperlink" Target="https://www.inaturalist.org/observations/9585047" TargetMode="External"/><Relationship Id="rId900" Type="http://schemas.openxmlformats.org/officeDocument/2006/relationships/hyperlink" Target="https://www.inaturalist.org/observations/16631448" TargetMode="External"/><Relationship Id="rId125" Type="http://schemas.openxmlformats.org/officeDocument/2006/relationships/hyperlink" Target="https://www.inaturalist.org/observations/5186168" TargetMode="External"/><Relationship Id="rId332" Type="http://schemas.openxmlformats.org/officeDocument/2006/relationships/hyperlink" Target="https://www.inaturalist.org/observations/13369232" TargetMode="External"/><Relationship Id="rId777" Type="http://schemas.openxmlformats.org/officeDocument/2006/relationships/hyperlink" Target="https://www.inaturalist.org/observations/14246977" TargetMode="External"/><Relationship Id="rId984" Type="http://schemas.openxmlformats.org/officeDocument/2006/relationships/hyperlink" Target="https://www.inaturalist.org/observations/17855359" TargetMode="External"/><Relationship Id="rId637" Type="http://schemas.openxmlformats.org/officeDocument/2006/relationships/hyperlink" Target="https://www.flickr.com/photos/53158318@N00/4440644405" TargetMode="External"/><Relationship Id="rId844" Type="http://schemas.openxmlformats.org/officeDocument/2006/relationships/hyperlink" Target="https://www.inaturalist.org/observations/14768640" TargetMode="External"/><Relationship Id="rId276" Type="http://schemas.openxmlformats.org/officeDocument/2006/relationships/hyperlink" Target="https://www.inaturalist.org/observations/8018831" TargetMode="External"/><Relationship Id="rId483" Type="http://schemas.openxmlformats.org/officeDocument/2006/relationships/hyperlink" Target="https://www.inaturalist.org/observations/9009176" TargetMode="External"/><Relationship Id="rId690" Type="http://schemas.openxmlformats.org/officeDocument/2006/relationships/hyperlink" Target="https://www.flickr.com/photos/26016495@N02/5045698036" TargetMode="External"/><Relationship Id="rId704" Type="http://schemas.openxmlformats.org/officeDocument/2006/relationships/hyperlink" Target="https://www.flickr.com/photos/43061120@N08/5180458650" TargetMode="External"/><Relationship Id="rId911" Type="http://schemas.openxmlformats.org/officeDocument/2006/relationships/hyperlink" Target="https://www.inaturalist.org/observations/16853282" TargetMode="External"/><Relationship Id="rId40" Type="http://schemas.openxmlformats.org/officeDocument/2006/relationships/hyperlink" Target="https://www.inaturalist.org/observations/7687115" TargetMode="External"/><Relationship Id="rId136" Type="http://schemas.openxmlformats.org/officeDocument/2006/relationships/hyperlink" Target="https://www.inaturalist.org/observations/5102738" TargetMode="External"/><Relationship Id="rId343" Type="http://schemas.openxmlformats.org/officeDocument/2006/relationships/hyperlink" Target="https://www.inaturalist.org/observations/13305306" TargetMode="External"/><Relationship Id="rId550" Type="http://schemas.openxmlformats.org/officeDocument/2006/relationships/hyperlink" Target="https://www.flickr.com/photos/26968205@N08/5927515722" TargetMode="External"/><Relationship Id="rId788" Type="http://schemas.openxmlformats.org/officeDocument/2006/relationships/hyperlink" Target="https://www.inaturalist.org/observations/14708346" TargetMode="External"/><Relationship Id="rId995" Type="http://schemas.openxmlformats.org/officeDocument/2006/relationships/hyperlink" Target="https://www.inaturalist.org/observations/18000179" TargetMode="External"/><Relationship Id="rId203" Type="http://schemas.openxmlformats.org/officeDocument/2006/relationships/hyperlink" Target="http://www.inaturalist.org/observations/2792709" TargetMode="External"/><Relationship Id="rId648" Type="http://schemas.openxmlformats.org/officeDocument/2006/relationships/hyperlink" Target="https://www.flickr.com/photos/41775798@N02/5123914549" TargetMode="External"/><Relationship Id="rId855" Type="http://schemas.openxmlformats.org/officeDocument/2006/relationships/hyperlink" Target="https://www.inaturalist.org/observations/15265969" TargetMode="External"/><Relationship Id="rId1040" Type="http://schemas.openxmlformats.org/officeDocument/2006/relationships/hyperlink" Target="https://www.inaturalist.org/observations/18757693" TargetMode="External"/><Relationship Id="rId287" Type="http://schemas.openxmlformats.org/officeDocument/2006/relationships/hyperlink" Target="https://www.inaturalist.org/observations/8944331" TargetMode="External"/><Relationship Id="rId410" Type="http://schemas.openxmlformats.org/officeDocument/2006/relationships/hyperlink" Target="https://www.inaturalist.org/observations/11392522" TargetMode="External"/><Relationship Id="rId494" Type="http://schemas.openxmlformats.org/officeDocument/2006/relationships/hyperlink" Target="https://www.inaturalist.org/observations/6345857" TargetMode="External"/><Relationship Id="rId508" Type="http://schemas.openxmlformats.org/officeDocument/2006/relationships/hyperlink" Target="https://www.inaturalist.org/observations/10013443" TargetMode="External"/><Relationship Id="rId715" Type="http://schemas.openxmlformats.org/officeDocument/2006/relationships/hyperlink" Target="https://www.flickr.com/photos/74834643@N07/14574349086" TargetMode="External"/><Relationship Id="rId922" Type="http://schemas.openxmlformats.org/officeDocument/2006/relationships/hyperlink" Target="https://www.inaturalist.org/observations/16948651" TargetMode="External"/><Relationship Id="rId147" Type="http://schemas.openxmlformats.org/officeDocument/2006/relationships/hyperlink" Target="http://conabio.inaturalist.org/observations/4648511" TargetMode="External"/><Relationship Id="rId354" Type="http://schemas.openxmlformats.org/officeDocument/2006/relationships/hyperlink" Target="https://www.inaturalist.org/observations/12933554" TargetMode="External"/><Relationship Id="rId799" Type="http://schemas.openxmlformats.org/officeDocument/2006/relationships/hyperlink" Target="https://www.inaturalist.org/observations/16119634" TargetMode="External"/><Relationship Id="rId51" Type="http://schemas.openxmlformats.org/officeDocument/2006/relationships/hyperlink" Target="https://www.inaturalist.org/observations/7508090" TargetMode="External"/><Relationship Id="rId561" Type="http://schemas.openxmlformats.org/officeDocument/2006/relationships/hyperlink" Target="https://www.flickr.com/photos/93293461@N03/34692156654" TargetMode="External"/><Relationship Id="rId659" Type="http://schemas.openxmlformats.org/officeDocument/2006/relationships/hyperlink" Target="https://www.flickr.com/photos/41580667@N02/5100495946" TargetMode="External"/><Relationship Id="rId866" Type="http://schemas.openxmlformats.org/officeDocument/2006/relationships/hyperlink" Target="https://www.inaturalist.org/observations/15438210" TargetMode="External"/><Relationship Id="rId214" Type="http://schemas.openxmlformats.org/officeDocument/2006/relationships/hyperlink" Target="http://conabio.inaturalist.org/observations/2307995" TargetMode="External"/><Relationship Id="rId298" Type="http://schemas.openxmlformats.org/officeDocument/2006/relationships/hyperlink" Target="https://www.inaturalist.org/observations/13893227" TargetMode="External"/><Relationship Id="rId421" Type="http://schemas.openxmlformats.org/officeDocument/2006/relationships/hyperlink" Target="https://www.inaturalist.org/observations/10780754" TargetMode="External"/><Relationship Id="rId519" Type="http://schemas.openxmlformats.org/officeDocument/2006/relationships/hyperlink" Target="https://www.inaturalist.org/observations/9704169" TargetMode="External"/><Relationship Id="rId1051" Type="http://schemas.openxmlformats.org/officeDocument/2006/relationships/hyperlink" Target="https://www.inaturalist.org/observations/18847461" TargetMode="External"/><Relationship Id="rId158" Type="http://schemas.openxmlformats.org/officeDocument/2006/relationships/hyperlink" Target="http://conabio.inaturalist.org/observations/4469562" TargetMode="External"/><Relationship Id="rId726" Type="http://schemas.openxmlformats.org/officeDocument/2006/relationships/hyperlink" Target="https://www.inaturalist.org/observations/12253930" TargetMode="External"/><Relationship Id="rId933" Type="http://schemas.openxmlformats.org/officeDocument/2006/relationships/hyperlink" Target="https://www.inaturalist.org/observations/17076500" TargetMode="External"/><Relationship Id="rId1009" Type="http://schemas.openxmlformats.org/officeDocument/2006/relationships/hyperlink" Target="https://www.inaturalist.org/observations/18299433" TargetMode="External"/><Relationship Id="rId62" Type="http://schemas.openxmlformats.org/officeDocument/2006/relationships/hyperlink" Target="http://conabio.inaturalist.org/observations/7337697" TargetMode="External"/><Relationship Id="rId365" Type="http://schemas.openxmlformats.org/officeDocument/2006/relationships/hyperlink" Target="https://www.inaturalist.org/observations/12586157" TargetMode="External"/><Relationship Id="rId572" Type="http://schemas.openxmlformats.org/officeDocument/2006/relationships/hyperlink" Target="https://www.flickr.com/photos/9099116@N03/5169985672" TargetMode="External"/><Relationship Id="rId225" Type="http://schemas.openxmlformats.org/officeDocument/2006/relationships/hyperlink" Target="http://conabio.inaturalist.org/observations/1738693" TargetMode="External"/><Relationship Id="rId432" Type="http://schemas.openxmlformats.org/officeDocument/2006/relationships/hyperlink" Target="https://www.inaturalist.org/observations/10494341" TargetMode="External"/><Relationship Id="rId877" Type="http://schemas.openxmlformats.org/officeDocument/2006/relationships/hyperlink" Target="https://www.inaturalist.org/observations/16118677" TargetMode="External"/><Relationship Id="rId1062" Type="http://schemas.openxmlformats.org/officeDocument/2006/relationships/hyperlink" Target="https://www.inaturalist.org/observations/18948401" TargetMode="External"/><Relationship Id="rId737" Type="http://schemas.openxmlformats.org/officeDocument/2006/relationships/hyperlink" Target="https://www.inaturalist.org/observations/5937584" TargetMode="External"/><Relationship Id="rId944" Type="http://schemas.openxmlformats.org/officeDocument/2006/relationships/hyperlink" Target="https://www.inaturalist.org/observations/17225079" TargetMode="External"/><Relationship Id="rId73" Type="http://schemas.openxmlformats.org/officeDocument/2006/relationships/hyperlink" Target="https://www.inaturalist.org/observations/6684481" TargetMode="External"/><Relationship Id="rId169" Type="http://schemas.openxmlformats.org/officeDocument/2006/relationships/hyperlink" Target="http://www.inaturalist.org/observations/4302176" TargetMode="External"/><Relationship Id="rId376" Type="http://schemas.openxmlformats.org/officeDocument/2006/relationships/hyperlink" Target="https://www.inaturalist.org/observations/12370032" TargetMode="External"/><Relationship Id="rId583" Type="http://schemas.openxmlformats.org/officeDocument/2006/relationships/hyperlink" Target="https://www.flickr.com/photos/19353706@N00/6161572528" TargetMode="External"/><Relationship Id="rId790" Type="http://schemas.openxmlformats.org/officeDocument/2006/relationships/hyperlink" Target="https://www.inaturalist.org/observations/14965515" TargetMode="External"/><Relationship Id="rId804" Type="http://schemas.openxmlformats.org/officeDocument/2006/relationships/hyperlink" Target="https://www.inaturalist.org/observations/16176331" TargetMode="External"/><Relationship Id="rId4" Type="http://schemas.openxmlformats.org/officeDocument/2006/relationships/hyperlink" Target="https://www.inaturalist.org/observations/8771077" TargetMode="External"/><Relationship Id="rId236" Type="http://schemas.openxmlformats.org/officeDocument/2006/relationships/hyperlink" Target="http://conabio.inaturalist.org/observations/1349410" TargetMode="External"/><Relationship Id="rId443" Type="http://schemas.openxmlformats.org/officeDocument/2006/relationships/hyperlink" Target="https://www.inaturalist.org/observations/10290803" TargetMode="External"/><Relationship Id="rId650" Type="http://schemas.openxmlformats.org/officeDocument/2006/relationships/hyperlink" Target="https://www.flickr.com/photos/26659615@N06/2549117395" TargetMode="External"/><Relationship Id="rId888" Type="http://schemas.openxmlformats.org/officeDocument/2006/relationships/hyperlink" Target="https://www.inaturalist.org/observations/16353721" TargetMode="External"/><Relationship Id="rId303" Type="http://schemas.openxmlformats.org/officeDocument/2006/relationships/hyperlink" Target="https://www.inaturalist.org/observations/13865192" TargetMode="External"/><Relationship Id="rId748" Type="http://schemas.openxmlformats.org/officeDocument/2006/relationships/hyperlink" Target="https://www.inaturalist.org/observations/10084625" TargetMode="External"/><Relationship Id="rId955" Type="http://schemas.openxmlformats.org/officeDocument/2006/relationships/hyperlink" Target="https://www.inaturalist.org/observations/17361635" TargetMode="External"/><Relationship Id="rId84" Type="http://schemas.openxmlformats.org/officeDocument/2006/relationships/hyperlink" Target="https://www.inaturalist.org/observations/6269347" TargetMode="External"/><Relationship Id="rId387" Type="http://schemas.openxmlformats.org/officeDocument/2006/relationships/hyperlink" Target="https://www.inaturalist.org/observations/12132537" TargetMode="External"/><Relationship Id="rId510" Type="http://schemas.openxmlformats.org/officeDocument/2006/relationships/hyperlink" Target="https://www.inaturalist.org/observations/9029627" TargetMode="External"/><Relationship Id="rId594" Type="http://schemas.openxmlformats.org/officeDocument/2006/relationships/hyperlink" Target="https://www.flickr.com/photos/69093938@N04/6346285714" TargetMode="External"/><Relationship Id="rId608" Type="http://schemas.openxmlformats.org/officeDocument/2006/relationships/hyperlink" Target="https://www.flickr.com/photos/35727299@N03/4027297299" TargetMode="External"/><Relationship Id="rId815" Type="http://schemas.openxmlformats.org/officeDocument/2006/relationships/hyperlink" Target="https://www.flickr.com/photos/22562085@N00/1392611300" TargetMode="External"/><Relationship Id="rId247" Type="http://schemas.openxmlformats.org/officeDocument/2006/relationships/hyperlink" Target="http://conabio.inaturalist.org/observations/1037765" TargetMode="External"/><Relationship Id="rId899" Type="http://schemas.openxmlformats.org/officeDocument/2006/relationships/hyperlink" Target="https://www.inaturalist.org/observations/16601696" TargetMode="External"/><Relationship Id="rId1000" Type="http://schemas.openxmlformats.org/officeDocument/2006/relationships/hyperlink" Target="https://www.inaturalist.org/observations/18026013" TargetMode="External"/><Relationship Id="rId107" Type="http://schemas.openxmlformats.org/officeDocument/2006/relationships/hyperlink" Target="https://www.inaturalist.org/observations/5740858" TargetMode="External"/><Relationship Id="rId454" Type="http://schemas.openxmlformats.org/officeDocument/2006/relationships/hyperlink" Target="https://www.inaturalist.org/observations/10120944" TargetMode="External"/><Relationship Id="rId661" Type="http://schemas.openxmlformats.org/officeDocument/2006/relationships/hyperlink" Target="https://www.flickr.com/photos/53037282@N05/6267178096" TargetMode="External"/><Relationship Id="rId759" Type="http://schemas.openxmlformats.org/officeDocument/2006/relationships/hyperlink" Target="https://www.inaturalist.org/observations/12013422" TargetMode="External"/><Relationship Id="rId966" Type="http://schemas.openxmlformats.org/officeDocument/2006/relationships/hyperlink" Target="https://www.inaturalist.org/observations/17548942" TargetMode="External"/><Relationship Id="rId11" Type="http://schemas.openxmlformats.org/officeDocument/2006/relationships/hyperlink" Target="https://www.inaturalist.org/observations/8506698" TargetMode="External"/><Relationship Id="rId314" Type="http://schemas.openxmlformats.org/officeDocument/2006/relationships/hyperlink" Target="https://www.inaturalist.org/observations/13611977" TargetMode="External"/><Relationship Id="rId398" Type="http://schemas.openxmlformats.org/officeDocument/2006/relationships/hyperlink" Target="https://www.inaturalist.org/observations/11820565" TargetMode="External"/><Relationship Id="rId521" Type="http://schemas.openxmlformats.org/officeDocument/2006/relationships/hyperlink" Target="https://www.inaturalist.org/observations/8235928" TargetMode="External"/><Relationship Id="rId619" Type="http://schemas.openxmlformats.org/officeDocument/2006/relationships/hyperlink" Target="https://www.flickr.com/photos/43154501@N02/5075414615" TargetMode="External"/><Relationship Id="rId95" Type="http://schemas.openxmlformats.org/officeDocument/2006/relationships/hyperlink" Target="https://www.inaturalist.org/observations/6042416" TargetMode="External"/><Relationship Id="rId160" Type="http://schemas.openxmlformats.org/officeDocument/2006/relationships/hyperlink" Target="http://conabio.inaturalist.org/observations/4465144" TargetMode="External"/><Relationship Id="rId826" Type="http://schemas.openxmlformats.org/officeDocument/2006/relationships/hyperlink" Target="http://www.inaturalist.org/observations/4656585" TargetMode="External"/><Relationship Id="rId1011" Type="http://schemas.openxmlformats.org/officeDocument/2006/relationships/hyperlink" Target="https://www.inaturalist.org/observations/18351556" TargetMode="External"/><Relationship Id="rId258" Type="http://schemas.openxmlformats.org/officeDocument/2006/relationships/hyperlink" Target="http://conabio.inaturalist.org/observations/668355" TargetMode="External"/><Relationship Id="rId465" Type="http://schemas.openxmlformats.org/officeDocument/2006/relationships/hyperlink" Target="https://www.inaturalist.org/observations/9881245" TargetMode="External"/><Relationship Id="rId672" Type="http://schemas.openxmlformats.org/officeDocument/2006/relationships/hyperlink" Target="https://www.flickr.com/photos/41652137@N07/4926783277" TargetMode="External"/><Relationship Id="rId22" Type="http://schemas.openxmlformats.org/officeDocument/2006/relationships/hyperlink" Target="https://www.inaturalist.org/observations/8325099" TargetMode="External"/><Relationship Id="rId118" Type="http://schemas.openxmlformats.org/officeDocument/2006/relationships/hyperlink" Target="http://conabio.inaturalist.org/observations/5420610" TargetMode="External"/><Relationship Id="rId325" Type="http://schemas.openxmlformats.org/officeDocument/2006/relationships/hyperlink" Target="https://www.inaturalist.org/observations/13369241" TargetMode="External"/><Relationship Id="rId532" Type="http://schemas.openxmlformats.org/officeDocument/2006/relationships/hyperlink" Target="https://www.flickr.com/photos/22012266@N02/8001372462" TargetMode="External"/><Relationship Id="rId977" Type="http://schemas.openxmlformats.org/officeDocument/2006/relationships/hyperlink" Target="https://www.inaturalist.org/observations/17783517" TargetMode="External"/><Relationship Id="rId171" Type="http://schemas.openxmlformats.org/officeDocument/2006/relationships/hyperlink" Target="http://conabio.inaturalist.org/observations/4252744" TargetMode="External"/><Relationship Id="rId837" Type="http://schemas.openxmlformats.org/officeDocument/2006/relationships/hyperlink" Target="https://www.inaturalist.org/observations/14606859" TargetMode="External"/><Relationship Id="rId1022" Type="http://schemas.openxmlformats.org/officeDocument/2006/relationships/hyperlink" Target="https://www.inaturalist.org/observations/18471304" TargetMode="External"/><Relationship Id="rId269" Type="http://schemas.openxmlformats.org/officeDocument/2006/relationships/hyperlink" Target="http://conabio.inaturalist.org/observations/499486" TargetMode="External"/><Relationship Id="rId476" Type="http://schemas.openxmlformats.org/officeDocument/2006/relationships/hyperlink" Target="https://www.inaturalist.org/observations/9398483" TargetMode="External"/><Relationship Id="rId683" Type="http://schemas.openxmlformats.org/officeDocument/2006/relationships/hyperlink" Target="https://www.flickr.com/photos/44598240@N03/8055210242" TargetMode="External"/><Relationship Id="rId890" Type="http://schemas.openxmlformats.org/officeDocument/2006/relationships/hyperlink" Target="https://www.inaturalist.org/observations/16374588" TargetMode="External"/><Relationship Id="rId904" Type="http://schemas.openxmlformats.org/officeDocument/2006/relationships/hyperlink" Target="https://www.inaturalist.org/observations/16736290" TargetMode="External"/><Relationship Id="rId33" Type="http://schemas.openxmlformats.org/officeDocument/2006/relationships/hyperlink" Target="https://www.inaturalist.org/observations/7973641" TargetMode="External"/><Relationship Id="rId129" Type="http://schemas.openxmlformats.org/officeDocument/2006/relationships/hyperlink" Target="https://www.inaturalist.org/observations/5167232" TargetMode="External"/><Relationship Id="rId336" Type="http://schemas.openxmlformats.org/officeDocument/2006/relationships/hyperlink" Target="https://www.inaturalist.org/observations/13364385" TargetMode="External"/><Relationship Id="rId543" Type="http://schemas.openxmlformats.org/officeDocument/2006/relationships/hyperlink" Target="https://www.flickr.com/photos/61219118@N00/75999024" TargetMode="External"/><Relationship Id="rId988" Type="http://schemas.openxmlformats.org/officeDocument/2006/relationships/hyperlink" Target="https://www.inaturalist.org/observations/17903358" TargetMode="External"/><Relationship Id="rId182" Type="http://schemas.openxmlformats.org/officeDocument/2006/relationships/hyperlink" Target="http://conabio.inaturalist.org/observations/4096200" TargetMode="External"/><Relationship Id="rId403" Type="http://schemas.openxmlformats.org/officeDocument/2006/relationships/hyperlink" Target="https://www.inaturalist.org/observations/11735056" TargetMode="External"/><Relationship Id="rId750" Type="http://schemas.openxmlformats.org/officeDocument/2006/relationships/hyperlink" Target="https://www.inaturalist.org/observations/10758761" TargetMode="External"/><Relationship Id="rId848" Type="http://schemas.openxmlformats.org/officeDocument/2006/relationships/hyperlink" Target="https://www.inaturalist.org/observations/14897329" TargetMode="External"/><Relationship Id="rId1033" Type="http://schemas.openxmlformats.org/officeDocument/2006/relationships/hyperlink" Target="https://www.inaturalist.org/observations/18653491" TargetMode="External"/><Relationship Id="rId487" Type="http://schemas.openxmlformats.org/officeDocument/2006/relationships/hyperlink" Target="https://www.inaturalist.org/observations/5866363" TargetMode="External"/><Relationship Id="rId610" Type="http://schemas.openxmlformats.org/officeDocument/2006/relationships/hyperlink" Target="https://www.flickr.com/photos/61219118@N00/4055501830" TargetMode="External"/><Relationship Id="rId694" Type="http://schemas.openxmlformats.org/officeDocument/2006/relationships/hyperlink" Target="https://www.flickr.com/photos/86538210@N00/7793183494" TargetMode="External"/><Relationship Id="rId708" Type="http://schemas.openxmlformats.org/officeDocument/2006/relationships/hyperlink" Target="https://www.flickr.com/photos/92255883@N06/30488431875" TargetMode="External"/><Relationship Id="rId915" Type="http://schemas.openxmlformats.org/officeDocument/2006/relationships/hyperlink" Target="https://www.inaturalist.org/observations/16866951" TargetMode="External"/><Relationship Id="rId347" Type="http://schemas.openxmlformats.org/officeDocument/2006/relationships/hyperlink" Target="https://www.inaturalist.org/observations/13189927" TargetMode="External"/><Relationship Id="rId999" Type="http://schemas.openxmlformats.org/officeDocument/2006/relationships/hyperlink" Target="https://www.inaturalist.org/observations/18017503" TargetMode="External"/><Relationship Id="rId44" Type="http://schemas.openxmlformats.org/officeDocument/2006/relationships/hyperlink" Target="https://www.inaturalist.org/observations/7672605" TargetMode="External"/><Relationship Id="rId554" Type="http://schemas.openxmlformats.org/officeDocument/2006/relationships/hyperlink" Target="https://www.flickr.com/photos/94162221@N03/8591036356" TargetMode="External"/><Relationship Id="rId761" Type="http://schemas.openxmlformats.org/officeDocument/2006/relationships/hyperlink" Target="https://www.inaturalist.org/observations/13827656" TargetMode="External"/><Relationship Id="rId859" Type="http://schemas.openxmlformats.org/officeDocument/2006/relationships/hyperlink" Target="https://www.inaturalist.org/observations/15314941" TargetMode="External"/><Relationship Id="rId193" Type="http://schemas.openxmlformats.org/officeDocument/2006/relationships/hyperlink" Target="http://conabio.inaturalist.org/observations/3846716" TargetMode="External"/><Relationship Id="rId207" Type="http://schemas.openxmlformats.org/officeDocument/2006/relationships/hyperlink" Target="http://conabio.inaturalist.org/observations/2473595" TargetMode="External"/><Relationship Id="rId414" Type="http://schemas.openxmlformats.org/officeDocument/2006/relationships/hyperlink" Target="https://www.inaturalist.org/observations/11269740" TargetMode="External"/><Relationship Id="rId498" Type="http://schemas.openxmlformats.org/officeDocument/2006/relationships/hyperlink" Target="https://www.inaturalist.org/observations/4639367" TargetMode="External"/><Relationship Id="rId621" Type="http://schemas.openxmlformats.org/officeDocument/2006/relationships/hyperlink" Target="https://www.flickr.com/photos/13019660@N07/8565714704" TargetMode="External"/><Relationship Id="rId1044" Type="http://schemas.openxmlformats.org/officeDocument/2006/relationships/hyperlink" Target="https://www.inaturalist.org/observations/18787829" TargetMode="External"/><Relationship Id="rId260" Type="http://schemas.openxmlformats.org/officeDocument/2006/relationships/hyperlink" Target="http://www.inaturalist.org/observations/577665" TargetMode="External"/><Relationship Id="rId719" Type="http://schemas.openxmlformats.org/officeDocument/2006/relationships/hyperlink" Target="https://www.flickr.com/photos/62392205@N00/719757967" TargetMode="External"/><Relationship Id="rId926" Type="http://schemas.openxmlformats.org/officeDocument/2006/relationships/hyperlink" Target="https://www.inaturalist.org/observations/17025903" TargetMode="External"/><Relationship Id="rId55" Type="http://schemas.openxmlformats.org/officeDocument/2006/relationships/hyperlink" Target="https://www.inaturalist.org/observations/7427840" TargetMode="External"/><Relationship Id="rId120" Type="http://schemas.openxmlformats.org/officeDocument/2006/relationships/hyperlink" Target="http://conabio.inaturalist.org/observations/5406989" TargetMode="External"/><Relationship Id="rId358" Type="http://schemas.openxmlformats.org/officeDocument/2006/relationships/hyperlink" Target="https://www.inaturalist.org/observations/12687955" TargetMode="External"/><Relationship Id="rId565" Type="http://schemas.openxmlformats.org/officeDocument/2006/relationships/hyperlink" Target="https://www.flickr.com/photos/93293461@N03/21768168890" TargetMode="External"/><Relationship Id="rId772" Type="http://schemas.openxmlformats.org/officeDocument/2006/relationships/hyperlink" Target="https://www.inaturalist.org/observations/14211395" TargetMode="External"/><Relationship Id="rId218" Type="http://schemas.openxmlformats.org/officeDocument/2006/relationships/hyperlink" Target="http://www.inaturalist.org/observations/1938551" TargetMode="External"/><Relationship Id="rId425" Type="http://schemas.openxmlformats.org/officeDocument/2006/relationships/hyperlink" Target="https://www.inaturalist.org/observations/10695140" TargetMode="External"/><Relationship Id="rId632" Type="http://schemas.openxmlformats.org/officeDocument/2006/relationships/hyperlink" Target="https://www.flickr.com/photos/39753169@N03/5583068289" TargetMode="External"/><Relationship Id="rId1055" Type="http://schemas.openxmlformats.org/officeDocument/2006/relationships/hyperlink" Target="https://www.inaturalist.org/observations/18878445" TargetMode="External"/><Relationship Id="rId271" Type="http://schemas.openxmlformats.org/officeDocument/2006/relationships/hyperlink" Target="http://conabio.inaturalist.org/observations/454960" TargetMode="External"/><Relationship Id="rId937" Type="http://schemas.openxmlformats.org/officeDocument/2006/relationships/hyperlink" Target="https://www.inaturalist.org/observations/17115582" TargetMode="External"/><Relationship Id="rId66" Type="http://schemas.openxmlformats.org/officeDocument/2006/relationships/hyperlink" Target="http://conabio.inaturalist.org/observations/7239286" TargetMode="External"/><Relationship Id="rId131" Type="http://schemas.openxmlformats.org/officeDocument/2006/relationships/hyperlink" Target="http://conabio.inaturalist.org/observations/5109876" TargetMode="External"/><Relationship Id="rId369" Type="http://schemas.openxmlformats.org/officeDocument/2006/relationships/hyperlink" Target="https://www.inaturalist.org/observations/12520687" TargetMode="External"/><Relationship Id="rId576" Type="http://schemas.openxmlformats.org/officeDocument/2006/relationships/hyperlink" Target="https://www.flickr.com/photos/44350650@N07/5284022980" TargetMode="External"/><Relationship Id="rId783" Type="http://schemas.openxmlformats.org/officeDocument/2006/relationships/hyperlink" Target="https://www.inaturalist.org/observations/14339371" TargetMode="External"/><Relationship Id="rId990" Type="http://schemas.openxmlformats.org/officeDocument/2006/relationships/hyperlink" Target="https://www.inaturalist.org/observations/17931975" TargetMode="External"/><Relationship Id="rId229" Type="http://schemas.openxmlformats.org/officeDocument/2006/relationships/hyperlink" Target="http://www.inaturalist.org/observations/1502911" TargetMode="External"/><Relationship Id="rId436" Type="http://schemas.openxmlformats.org/officeDocument/2006/relationships/hyperlink" Target="https://www.inaturalist.org/observations/10383961" TargetMode="External"/><Relationship Id="rId643" Type="http://schemas.openxmlformats.org/officeDocument/2006/relationships/hyperlink" Target="https://www.flickr.com/photos/86615674@N00/301256001" TargetMode="External"/><Relationship Id="rId1066" Type="http://schemas.openxmlformats.org/officeDocument/2006/relationships/hyperlink" Target="https://www.inaturalist.org/observations/12611090" TargetMode="External"/><Relationship Id="rId850" Type="http://schemas.openxmlformats.org/officeDocument/2006/relationships/hyperlink" Target="https://www.inaturalist.org/observations/15141515" TargetMode="External"/><Relationship Id="rId948" Type="http://schemas.openxmlformats.org/officeDocument/2006/relationships/hyperlink" Target="https://www.inaturalist.org/observations/17266250" TargetMode="External"/><Relationship Id="rId77" Type="http://schemas.openxmlformats.org/officeDocument/2006/relationships/hyperlink" Target="http://conabio.inaturalist.org/observations/6501455" TargetMode="External"/><Relationship Id="rId282" Type="http://schemas.openxmlformats.org/officeDocument/2006/relationships/hyperlink" Target="https://www.inaturalist.org/observations/9035486" TargetMode="External"/><Relationship Id="rId503" Type="http://schemas.openxmlformats.org/officeDocument/2006/relationships/hyperlink" Target="https://www.inaturalist.org/observations/11526793" TargetMode="External"/><Relationship Id="rId587" Type="http://schemas.openxmlformats.org/officeDocument/2006/relationships/hyperlink" Target="https://www.flickr.com/photos/67662120@N00/15337601955" TargetMode="External"/><Relationship Id="rId710" Type="http://schemas.openxmlformats.org/officeDocument/2006/relationships/hyperlink" Target="https://www.flickr.com/photos/55608596@N07/5940421515" TargetMode="External"/><Relationship Id="rId808" Type="http://schemas.openxmlformats.org/officeDocument/2006/relationships/hyperlink" Target="https://www.flickr.com/photos/25902544@N04/6824739900" TargetMode="External"/><Relationship Id="rId8" Type="http://schemas.openxmlformats.org/officeDocument/2006/relationships/hyperlink" Target="https://www.inaturalist.org/observations/8524799" TargetMode="External"/><Relationship Id="rId142" Type="http://schemas.openxmlformats.org/officeDocument/2006/relationships/hyperlink" Target="http://conabio.inaturalist.org/observations/4964682" TargetMode="External"/><Relationship Id="rId447" Type="http://schemas.openxmlformats.org/officeDocument/2006/relationships/hyperlink" Target="https://www.inaturalist.org/observations/10255207" TargetMode="External"/><Relationship Id="rId794" Type="http://schemas.openxmlformats.org/officeDocument/2006/relationships/hyperlink" Target="https://www.inaturalist.org/observations/15698278" TargetMode="External"/><Relationship Id="rId654" Type="http://schemas.openxmlformats.org/officeDocument/2006/relationships/hyperlink" Target="https://www.flickr.com/photos/123775946@N04/40102854985" TargetMode="External"/><Relationship Id="rId861" Type="http://schemas.openxmlformats.org/officeDocument/2006/relationships/hyperlink" Target="https://www.inaturalist.org/observations/15401966" TargetMode="External"/><Relationship Id="rId959" Type="http://schemas.openxmlformats.org/officeDocument/2006/relationships/hyperlink" Target="https://www.inaturalist.org/observations/17436494" TargetMode="External"/><Relationship Id="rId293" Type="http://schemas.openxmlformats.org/officeDocument/2006/relationships/hyperlink" Target="https://www.inaturalist.org/observations/13973727" TargetMode="External"/><Relationship Id="rId307" Type="http://schemas.openxmlformats.org/officeDocument/2006/relationships/hyperlink" Target="https://www.inaturalist.org/observations/13848052" TargetMode="External"/><Relationship Id="rId514" Type="http://schemas.openxmlformats.org/officeDocument/2006/relationships/hyperlink" Target="https://www.inaturalist.org/observations/1457878" TargetMode="External"/><Relationship Id="rId721" Type="http://schemas.openxmlformats.org/officeDocument/2006/relationships/hyperlink" Target="https://www.flickr.com/photos/68046260@N07/6232475330" TargetMode="External"/><Relationship Id="rId88" Type="http://schemas.openxmlformats.org/officeDocument/2006/relationships/hyperlink" Target="https://www.inaturalist.org/observations/6225628" TargetMode="External"/><Relationship Id="rId153" Type="http://schemas.openxmlformats.org/officeDocument/2006/relationships/hyperlink" Target="http://conabio.inaturalist.org/observations/4573008" TargetMode="External"/><Relationship Id="rId360" Type="http://schemas.openxmlformats.org/officeDocument/2006/relationships/hyperlink" Target="https://www.inaturalist.org/observations/12652568" TargetMode="External"/><Relationship Id="rId598" Type="http://schemas.openxmlformats.org/officeDocument/2006/relationships/hyperlink" Target="https://www.flickr.com/photos/49493266@N08/5451080920" TargetMode="External"/><Relationship Id="rId819" Type="http://schemas.openxmlformats.org/officeDocument/2006/relationships/hyperlink" Target="https://www.flickr.com/photos/41003361@N00/979966724" TargetMode="External"/><Relationship Id="rId1004" Type="http://schemas.openxmlformats.org/officeDocument/2006/relationships/hyperlink" Target="https://www.inaturalist.org/observations/18135386" TargetMode="External"/><Relationship Id="rId220" Type="http://schemas.openxmlformats.org/officeDocument/2006/relationships/hyperlink" Target="http://conabio.inaturalist.org/observations/1891015" TargetMode="External"/><Relationship Id="rId458" Type="http://schemas.openxmlformats.org/officeDocument/2006/relationships/hyperlink" Target="https://www.inaturalist.org/observations/9972390" TargetMode="External"/><Relationship Id="rId665" Type="http://schemas.openxmlformats.org/officeDocument/2006/relationships/hyperlink" Target="https://www.flickr.com/photos/60387324@N02/5511449282" TargetMode="External"/><Relationship Id="rId872" Type="http://schemas.openxmlformats.org/officeDocument/2006/relationships/hyperlink" Target="https://www.inaturalist.org/observations/15920529" TargetMode="External"/><Relationship Id="rId15" Type="http://schemas.openxmlformats.org/officeDocument/2006/relationships/hyperlink" Target="https://www.inaturalist.org/observations/8419246" TargetMode="External"/><Relationship Id="rId318" Type="http://schemas.openxmlformats.org/officeDocument/2006/relationships/hyperlink" Target="https://www.inaturalist.org/observations/13436145" TargetMode="External"/><Relationship Id="rId525" Type="http://schemas.openxmlformats.org/officeDocument/2006/relationships/hyperlink" Target="https://www.inaturalist.org/observations/7871219" TargetMode="External"/><Relationship Id="rId732" Type="http://schemas.openxmlformats.org/officeDocument/2006/relationships/hyperlink" Target="https://www.inaturalist.org/observations/4066048" TargetMode="External"/><Relationship Id="rId99" Type="http://schemas.openxmlformats.org/officeDocument/2006/relationships/hyperlink" Target="https://www.inaturalist.org/observations/5983074" TargetMode="External"/><Relationship Id="rId164" Type="http://schemas.openxmlformats.org/officeDocument/2006/relationships/hyperlink" Target="http://conabio.inaturalist.org/observations/4426295" TargetMode="External"/><Relationship Id="rId371" Type="http://schemas.openxmlformats.org/officeDocument/2006/relationships/hyperlink" Target="https://www.inaturalist.org/observations/12431647" TargetMode="External"/><Relationship Id="rId1015" Type="http://schemas.openxmlformats.org/officeDocument/2006/relationships/hyperlink" Target="https://www.inaturalist.org/observations/18393800" TargetMode="External"/><Relationship Id="rId469" Type="http://schemas.openxmlformats.org/officeDocument/2006/relationships/hyperlink" Target="https://www.inaturalist.org/observations/9671119" TargetMode="External"/><Relationship Id="rId676" Type="http://schemas.openxmlformats.org/officeDocument/2006/relationships/hyperlink" Target="https://www.flickr.com/photos/39753169@N03/5583662290" TargetMode="External"/><Relationship Id="rId883" Type="http://schemas.openxmlformats.org/officeDocument/2006/relationships/hyperlink" Target="https://www.inaturalist.org/observations/16270493" TargetMode="External"/><Relationship Id="rId26" Type="http://schemas.openxmlformats.org/officeDocument/2006/relationships/hyperlink" Target="https://www.inaturalist.org/observations/8238957" TargetMode="External"/><Relationship Id="rId231" Type="http://schemas.openxmlformats.org/officeDocument/2006/relationships/hyperlink" Target="http://conabio.inaturalist.org/observations/1477412" TargetMode="External"/><Relationship Id="rId329" Type="http://schemas.openxmlformats.org/officeDocument/2006/relationships/hyperlink" Target="https://www.inaturalist.org/observations/13369237" TargetMode="External"/><Relationship Id="rId536" Type="http://schemas.openxmlformats.org/officeDocument/2006/relationships/hyperlink" Target="https://www.flickr.com/photos/121617178@N03/22822784989" TargetMode="External"/><Relationship Id="rId175" Type="http://schemas.openxmlformats.org/officeDocument/2006/relationships/hyperlink" Target="http://conabio.inaturalist.org/observations/4196530" TargetMode="External"/><Relationship Id="rId743" Type="http://schemas.openxmlformats.org/officeDocument/2006/relationships/hyperlink" Target="https://www.inaturalist.org/observations/9969614" TargetMode="External"/><Relationship Id="rId950" Type="http://schemas.openxmlformats.org/officeDocument/2006/relationships/hyperlink" Target="https://www.inaturalist.org/observations/17306680" TargetMode="External"/><Relationship Id="rId1026" Type="http://schemas.openxmlformats.org/officeDocument/2006/relationships/hyperlink" Target="https://www.inaturalist.org/observations/18515066" TargetMode="External"/><Relationship Id="rId382" Type="http://schemas.openxmlformats.org/officeDocument/2006/relationships/hyperlink" Target="https://www.inaturalist.org/observations/12302997" TargetMode="External"/><Relationship Id="rId603" Type="http://schemas.openxmlformats.org/officeDocument/2006/relationships/hyperlink" Target="https://www.flickr.com/photos/83193914@N00/15453813362" TargetMode="External"/><Relationship Id="rId687" Type="http://schemas.openxmlformats.org/officeDocument/2006/relationships/hyperlink" Target="https://www.flickr.com/photos/32550689@N03/7451330598" TargetMode="External"/><Relationship Id="rId810" Type="http://schemas.openxmlformats.org/officeDocument/2006/relationships/hyperlink" Target="https://www.flickr.com/photos/29109750@N00/251070868" TargetMode="External"/><Relationship Id="rId908" Type="http://schemas.openxmlformats.org/officeDocument/2006/relationships/hyperlink" Target="https://www.inaturalist.org/observations/16808879" TargetMode="External"/><Relationship Id="rId242" Type="http://schemas.openxmlformats.org/officeDocument/2006/relationships/hyperlink" Target="http://www.inaturalist.org/observations/1069352" TargetMode="External"/><Relationship Id="rId894" Type="http://schemas.openxmlformats.org/officeDocument/2006/relationships/hyperlink" Target="https://www.inaturalist.org/observations/16450362" TargetMode="External"/><Relationship Id="rId37" Type="http://schemas.openxmlformats.org/officeDocument/2006/relationships/hyperlink" Target="https://www.inaturalist.org/observations/7867770" TargetMode="External"/><Relationship Id="rId102" Type="http://schemas.openxmlformats.org/officeDocument/2006/relationships/hyperlink" Target="http://conabio.inaturalist.org/observations/5924435" TargetMode="External"/><Relationship Id="rId547" Type="http://schemas.openxmlformats.org/officeDocument/2006/relationships/hyperlink" Target="https://www.flickr.com/photos/7314059@N08/18784093131" TargetMode="External"/><Relationship Id="rId754" Type="http://schemas.openxmlformats.org/officeDocument/2006/relationships/hyperlink" Target="https://www.inaturalist.org/observations/11037921" TargetMode="External"/><Relationship Id="rId961" Type="http://schemas.openxmlformats.org/officeDocument/2006/relationships/hyperlink" Target="https://www.inaturalist.org/observations/17453124" TargetMode="External"/><Relationship Id="rId90" Type="http://schemas.openxmlformats.org/officeDocument/2006/relationships/hyperlink" Target="https://www.inaturalist.org/observations/6225443" TargetMode="External"/><Relationship Id="rId186" Type="http://schemas.openxmlformats.org/officeDocument/2006/relationships/hyperlink" Target="http://www.inaturalist.org/observations/3948669" TargetMode="External"/><Relationship Id="rId393" Type="http://schemas.openxmlformats.org/officeDocument/2006/relationships/hyperlink" Target="https://www.inaturalist.org/observations/11945051" TargetMode="External"/><Relationship Id="rId407" Type="http://schemas.openxmlformats.org/officeDocument/2006/relationships/hyperlink" Target="https://www.inaturalist.org/observations/11573536" TargetMode="External"/><Relationship Id="rId614" Type="http://schemas.openxmlformats.org/officeDocument/2006/relationships/hyperlink" Target="https://www.flickr.com/photos/49258581@N07/4981125154" TargetMode="External"/><Relationship Id="rId821" Type="http://schemas.openxmlformats.org/officeDocument/2006/relationships/hyperlink" Target="https://www.inaturalist.org/observations/1861776" TargetMode="External"/><Relationship Id="rId1037" Type="http://schemas.openxmlformats.org/officeDocument/2006/relationships/hyperlink" Target="https://www.inaturalist.org/observations/18734267" TargetMode="External"/><Relationship Id="rId253" Type="http://schemas.openxmlformats.org/officeDocument/2006/relationships/hyperlink" Target="http://conabio.inaturalist.org/observations/899347" TargetMode="External"/><Relationship Id="rId460" Type="http://schemas.openxmlformats.org/officeDocument/2006/relationships/hyperlink" Target="https://www.inaturalist.org/observations/9960169" TargetMode="External"/><Relationship Id="rId698" Type="http://schemas.openxmlformats.org/officeDocument/2006/relationships/hyperlink" Target="https://www.flickr.com/photos/23932169@N00/140581702" TargetMode="External"/><Relationship Id="rId919" Type="http://schemas.openxmlformats.org/officeDocument/2006/relationships/hyperlink" Target="https://www.inaturalist.org/observations/16943316" TargetMode="External"/><Relationship Id="rId48" Type="http://schemas.openxmlformats.org/officeDocument/2006/relationships/hyperlink" Target="https://www.inaturalist.org/observations/7646843" TargetMode="External"/><Relationship Id="rId113" Type="http://schemas.openxmlformats.org/officeDocument/2006/relationships/hyperlink" Target="http://conabio.inaturalist.org/observations/5557274" TargetMode="External"/><Relationship Id="rId320" Type="http://schemas.openxmlformats.org/officeDocument/2006/relationships/hyperlink" Target="https://www.inaturalist.org/observations/13421902" TargetMode="External"/><Relationship Id="rId558" Type="http://schemas.openxmlformats.org/officeDocument/2006/relationships/hyperlink" Target="https://www.flickr.com/photos/35797872@N00/8329428183" TargetMode="External"/><Relationship Id="rId765" Type="http://schemas.openxmlformats.org/officeDocument/2006/relationships/hyperlink" Target="https://www.inaturalist.org/observations/14119223" TargetMode="External"/><Relationship Id="rId972" Type="http://schemas.openxmlformats.org/officeDocument/2006/relationships/hyperlink" Target="https://www.inaturalist.org/observations/17752021" TargetMode="External"/><Relationship Id="rId197" Type="http://schemas.openxmlformats.org/officeDocument/2006/relationships/hyperlink" Target="http://conabio.inaturalist.org/observations/3783978" TargetMode="External"/><Relationship Id="rId418" Type="http://schemas.openxmlformats.org/officeDocument/2006/relationships/hyperlink" Target="https://www.inaturalist.org/observations/10939337" TargetMode="External"/><Relationship Id="rId625" Type="http://schemas.openxmlformats.org/officeDocument/2006/relationships/hyperlink" Target="https://www.flickr.com/photos/33296795@N02/6222788332" TargetMode="External"/><Relationship Id="rId832" Type="http://schemas.openxmlformats.org/officeDocument/2006/relationships/hyperlink" Target="https://www.inaturalist.org/observations/14531757" TargetMode="External"/><Relationship Id="rId1048" Type="http://schemas.openxmlformats.org/officeDocument/2006/relationships/hyperlink" Target="https://www.inaturalist.org/observations/18827030" TargetMode="External"/><Relationship Id="rId264" Type="http://schemas.openxmlformats.org/officeDocument/2006/relationships/hyperlink" Target="http://conabio.inaturalist.org/observations/545128" TargetMode="External"/><Relationship Id="rId471" Type="http://schemas.openxmlformats.org/officeDocument/2006/relationships/hyperlink" Target="https://www.inaturalist.org/observations/9637737" TargetMode="External"/><Relationship Id="rId59" Type="http://schemas.openxmlformats.org/officeDocument/2006/relationships/hyperlink" Target="http://conabio.inaturalist.org/observations/7353141" TargetMode="External"/><Relationship Id="rId124" Type="http://schemas.openxmlformats.org/officeDocument/2006/relationships/hyperlink" Target="https://www.inaturalist.org/observations/5221959" TargetMode="External"/><Relationship Id="rId569" Type="http://schemas.openxmlformats.org/officeDocument/2006/relationships/hyperlink" Target="https://www.flickr.com/photos/9099116@N03/3255722572" TargetMode="External"/><Relationship Id="rId776" Type="http://schemas.openxmlformats.org/officeDocument/2006/relationships/hyperlink" Target="https://www.inaturalist.org/observations/14245856" TargetMode="External"/><Relationship Id="rId983" Type="http://schemas.openxmlformats.org/officeDocument/2006/relationships/hyperlink" Target="https://www.inaturalist.org/observations/17841875" TargetMode="External"/><Relationship Id="rId331" Type="http://schemas.openxmlformats.org/officeDocument/2006/relationships/hyperlink" Target="https://www.inaturalist.org/observations/13369234" TargetMode="External"/><Relationship Id="rId429" Type="http://schemas.openxmlformats.org/officeDocument/2006/relationships/hyperlink" Target="https://www.inaturalist.org/observations/10555603" TargetMode="External"/><Relationship Id="rId636" Type="http://schemas.openxmlformats.org/officeDocument/2006/relationships/hyperlink" Target="https://www.flickr.com/photos/64455847@N02/6584763791" TargetMode="External"/><Relationship Id="rId1059" Type="http://schemas.openxmlformats.org/officeDocument/2006/relationships/hyperlink" Target="https://www.inaturalist.org/observations/18906142" TargetMode="External"/><Relationship Id="rId843" Type="http://schemas.openxmlformats.org/officeDocument/2006/relationships/hyperlink" Target="https://www.inaturalist.org/observations/14723576" TargetMode="External"/><Relationship Id="rId275" Type="http://schemas.openxmlformats.org/officeDocument/2006/relationships/hyperlink" Target="http://conabio.inaturalist.org/observations/182559" TargetMode="External"/><Relationship Id="rId482" Type="http://schemas.openxmlformats.org/officeDocument/2006/relationships/hyperlink" Target="https://www.inaturalist.org/observations/9241824" TargetMode="External"/><Relationship Id="rId703" Type="http://schemas.openxmlformats.org/officeDocument/2006/relationships/hyperlink" Target="https://www.flickr.com/photos/9603220@N05/2410070017" TargetMode="External"/><Relationship Id="rId910" Type="http://schemas.openxmlformats.org/officeDocument/2006/relationships/hyperlink" Target="https://www.inaturalist.org/observations/16852302" TargetMode="External"/><Relationship Id="rId135" Type="http://schemas.openxmlformats.org/officeDocument/2006/relationships/hyperlink" Target="https://www.inaturalist.org/observations/5102748" TargetMode="External"/><Relationship Id="rId342" Type="http://schemas.openxmlformats.org/officeDocument/2006/relationships/hyperlink" Target="https://www.inaturalist.org/observations/13317430" TargetMode="External"/><Relationship Id="rId787" Type="http://schemas.openxmlformats.org/officeDocument/2006/relationships/hyperlink" Target="https://www.inaturalist.org/observations/14443310" TargetMode="External"/><Relationship Id="rId994" Type="http://schemas.openxmlformats.org/officeDocument/2006/relationships/hyperlink" Target="https://www.inaturalist.org/observations/17968532" TargetMode="External"/><Relationship Id="rId202" Type="http://schemas.openxmlformats.org/officeDocument/2006/relationships/hyperlink" Target="http://www.inaturalist.org/observations/2839917" TargetMode="External"/><Relationship Id="rId647" Type="http://schemas.openxmlformats.org/officeDocument/2006/relationships/hyperlink" Target="https://www.flickr.com/photos/54572229@N03/8020843360" TargetMode="External"/><Relationship Id="rId854" Type="http://schemas.openxmlformats.org/officeDocument/2006/relationships/hyperlink" Target="https://www.inaturalist.org/observations/15263335" TargetMode="External"/><Relationship Id="rId286" Type="http://schemas.openxmlformats.org/officeDocument/2006/relationships/hyperlink" Target="https://www.inaturalist.org/observations/8950068" TargetMode="External"/><Relationship Id="rId493" Type="http://schemas.openxmlformats.org/officeDocument/2006/relationships/hyperlink" Target="https://www.inaturalist.org/observations/6790353" TargetMode="External"/><Relationship Id="rId507" Type="http://schemas.openxmlformats.org/officeDocument/2006/relationships/hyperlink" Target="https://www.inaturalist.org/observations/10072879" TargetMode="External"/><Relationship Id="rId714" Type="http://schemas.openxmlformats.org/officeDocument/2006/relationships/hyperlink" Target="https://www.flickr.com/photos/47986052@N02/26954066001" TargetMode="External"/><Relationship Id="rId921" Type="http://schemas.openxmlformats.org/officeDocument/2006/relationships/hyperlink" Target="https://www.inaturalist.org/observations/16946439" TargetMode="External"/><Relationship Id="rId50" Type="http://schemas.openxmlformats.org/officeDocument/2006/relationships/hyperlink" Target="https://www.inaturalist.org/observations/7534080" TargetMode="External"/><Relationship Id="rId146" Type="http://schemas.openxmlformats.org/officeDocument/2006/relationships/hyperlink" Target="http://conabio.inaturalist.org/observations/4663171" TargetMode="External"/><Relationship Id="rId353" Type="http://schemas.openxmlformats.org/officeDocument/2006/relationships/hyperlink" Target="https://www.inaturalist.org/observations/12933836" TargetMode="External"/><Relationship Id="rId560" Type="http://schemas.openxmlformats.org/officeDocument/2006/relationships/hyperlink" Target="https://www.flickr.com/photos/50172888@N02/4713856087" TargetMode="External"/><Relationship Id="rId798" Type="http://schemas.openxmlformats.org/officeDocument/2006/relationships/hyperlink" Target="https://www.inaturalist.org/observations/16053541" TargetMode="External"/><Relationship Id="rId213" Type="http://schemas.openxmlformats.org/officeDocument/2006/relationships/hyperlink" Target="http://conabio.inaturalist.org/observations/2332832" TargetMode="External"/><Relationship Id="rId420" Type="http://schemas.openxmlformats.org/officeDocument/2006/relationships/hyperlink" Target="https://www.inaturalist.org/observations/10791644" TargetMode="External"/><Relationship Id="rId658" Type="http://schemas.openxmlformats.org/officeDocument/2006/relationships/hyperlink" Target="https://www.flickr.com/photos/58484169@N05/5369618425" TargetMode="External"/><Relationship Id="rId865" Type="http://schemas.openxmlformats.org/officeDocument/2006/relationships/hyperlink" Target="https://www.inaturalist.org/observations/15429192" TargetMode="External"/><Relationship Id="rId1050" Type="http://schemas.openxmlformats.org/officeDocument/2006/relationships/hyperlink" Target="https://www.inaturalist.org/observations/18846216" TargetMode="External"/><Relationship Id="rId297" Type="http://schemas.openxmlformats.org/officeDocument/2006/relationships/hyperlink" Target="https://www.inaturalist.org/observations/13946837" TargetMode="External"/><Relationship Id="rId518" Type="http://schemas.openxmlformats.org/officeDocument/2006/relationships/hyperlink" Target="https://www.inaturalist.org/observations/10113018" TargetMode="External"/><Relationship Id="rId725" Type="http://schemas.openxmlformats.org/officeDocument/2006/relationships/hyperlink" Target="https://www.inaturalist.org/observations/13564697" TargetMode="External"/><Relationship Id="rId932" Type="http://schemas.openxmlformats.org/officeDocument/2006/relationships/hyperlink" Target="https://www.inaturalist.org/observations/17063201" TargetMode="External"/><Relationship Id="rId157" Type="http://schemas.openxmlformats.org/officeDocument/2006/relationships/hyperlink" Target="http://conabio.inaturalist.org/observations/4475503" TargetMode="External"/><Relationship Id="rId364" Type="http://schemas.openxmlformats.org/officeDocument/2006/relationships/hyperlink" Target="https://www.inaturalist.org/observations/12607235" TargetMode="External"/><Relationship Id="rId1008" Type="http://schemas.openxmlformats.org/officeDocument/2006/relationships/hyperlink" Target="https://www.inaturalist.org/observations/18270483" TargetMode="External"/><Relationship Id="rId61" Type="http://schemas.openxmlformats.org/officeDocument/2006/relationships/hyperlink" Target="http://conabio.inaturalist.org/observations/7337703" TargetMode="External"/><Relationship Id="rId571" Type="http://schemas.openxmlformats.org/officeDocument/2006/relationships/hyperlink" Target="https://www.flickr.com/photos/9099116@N03/5184551915" TargetMode="External"/><Relationship Id="rId669" Type="http://schemas.openxmlformats.org/officeDocument/2006/relationships/hyperlink" Target="https://www.flickr.com/photos/42661707@N04/6143654542" TargetMode="External"/><Relationship Id="rId876" Type="http://schemas.openxmlformats.org/officeDocument/2006/relationships/hyperlink" Target="https://www.inaturalist.org/observations/16035232" TargetMode="External"/><Relationship Id="rId19" Type="http://schemas.openxmlformats.org/officeDocument/2006/relationships/hyperlink" Target="https://www.inaturalist.org/observations/8333760" TargetMode="External"/><Relationship Id="rId224" Type="http://schemas.openxmlformats.org/officeDocument/2006/relationships/hyperlink" Target="http://conabio.inaturalist.org/observations/1806705" TargetMode="External"/><Relationship Id="rId431" Type="http://schemas.openxmlformats.org/officeDocument/2006/relationships/hyperlink" Target="https://www.inaturalist.org/observations/10494357" TargetMode="External"/><Relationship Id="rId529" Type="http://schemas.openxmlformats.org/officeDocument/2006/relationships/hyperlink" Target="https://www.flickr.com/photos/51719920@N06/8564635711" TargetMode="External"/><Relationship Id="rId736" Type="http://schemas.openxmlformats.org/officeDocument/2006/relationships/hyperlink" Target="https://www.inaturalist.org/observations/5932352" TargetMode="External"/><Relationship Id="rId1061" Type="http://schemas.openxmlformats.org/officeDocument/2006/relationships/hyperlink" Target="https://www.inaturalist.org/observations/18945430" TargetMode="External"/><Relationship Id="rId168" Type="http://schemas.openxmlformats.org/officeDocument/2006/relationships/hyperlink" Target="http://www.inaturalist.org/observations/4302230" TargetMode="External"/><Relationship Id="rId943" Type="http://schemas.openxmlformats.org/officeDocument/2006/relationships/hyperlink" Target="https://www.inaturalist.org/observations/17216532" TargetMode="External"/><Relationship Id="rId1019" Type="http://schemas.openxmlformats.org/officeDocument/2006/relationships/hyperlink" Target="https://www.inaturalist.org/observations/18420176" TargetMode="External"/><Relationship Id="rId72" Type="http://schemas.openxmlformats.org/officeDocument/2006/relationships/hyperlink" Target="http://conabio.inaturalist.org/observations/6823844" TargetMode="External"/><Relationship Id="rId375" Type="http://schemas.openxmlformats.org/officeDocument/2006/relationships/hyperlink" Target="https://www.inaturalist.org/observations/12370249" TargetMode="External"/><Relationship Id="rId582" Type="http://schemas.openxmlformats.org/officeDocument/2006/relationships/hyperlink" Target="https://www.flickr.com/photos/19353706@N00/6161370076" TargetMode="External"/><Relationship Id="rId803" Type="http://schemas.openxmlformats.org/officeDocument/2006/relationships/hyperlink" Target="https://www.inaturalist.org/observations/16121565" TargetMode="External"/><Relationship Id="rId3" Type="http://schemas.openxmlformats.org/officeDocument/2006/relationships/hyperlink" Target="https://www.inaturalist.org/observations/8837377" TargetMode="External"/><Relationship Id="rId235" Type="http://schemas.openxmlformats.org/officeDocument/2006/relationships/hyperlink" Target="http://www.inaturalist.org/observations/1399135" TargetMode="External"/><Relationship Id="rId442" Type="http://schemas.openxmlformats.org/officeDocument/2006/relationships/hyperlink" Target="https://www.inaturalist.org/observations/10291587" TargetMode="External"/><Relationship Id="rId887" Type="http://schemas.openxmlformats.org/officeDocument/2006/relationships/hyperlink" Target="https://www.inaturalist.org/observations/16344670" TargetMode="External"/><Relationship Id="rId302" Type="http://schemas.openxmlformats.org/officeDocument/2006/relationships/hyperlink" Target="https://www.inaturalist.org/observations/13865198" TargetMode="External"/><Relationship Id="rId747" Type="http://schemas.openxmlformats.org/officeDocument/2006/relationships/hyperlink" Target="https://www.inaturalist.org/observations/10028852" TargetMode="External"/><Relationship Id="rId954" Type="http://schemas.openxmlformats.org/officeDocument/2006/relationships/hyperlink" Target="https://www.inaturalist.org/observations/17358993" TargetMode="External"/><Relationship Id="rId83" Type="http://schemas.openxmlformats.org/officeDocument/2006/relationships/hyperlink" Target="https://www.inaturalist.org/observations/6334302" TargetMode="External"/><Relationship Id="rId179" Type="http://schemas.openxmlformats.org/officeDocument/2006/relationships/hyperlink" Target="http://www.inaturalist.org/observations/4118203" TargetMode="External"/><Relationship Id="rId386" Type="http://schemas.openxmlformats.org/officeDocument/2006/relationships/hyperlink" Target="https://www.inaturalist.org/observations/12195286" TargetMode="External"/><Relationship Id="rId593" Type="http://schemas.openxmlformats.org/officeDocument/2006/relationships/hyperlink" Target="https://www.flickr.com/photos/16967856@N03/2343895572" TargetMode="External"/><Relationship Id="rId607" Type="http://schemas.openxmlformats.org/officeDocument/2006/relationships/hyperlink" Target="https://www.flickr.com/photos/36441020@N00/33055746824" TargetMode="External"/><Relationship Id="rId814" Type="http://schemas.openxmlformats.org/officeDocument/2006/relationships/hyperlink" Target="https://www.flickr.com/photos/25064111@N02/8657931635" TargetMode="External"/><Relationship Id="rId246" Type="http://schemas.openxmlformats.org/officeDocument/2006/relationships/hyperlink" Target="http://www.inaturalist.org/observations/1039133" TargetMode="External"/><Relationship Id="rId453" Type="http://schemas.openxmlformats.org/officeDocument/2006/relationships/hyperlink" Target="https://www.inaturalist.org/observations/10224606" TargetMode="External"/><Relationship Id="rId660" Type="http://schemas.openxmlformats.org/officeDocument/2006/relationships/hyperlink" Target="https://www.flickr.com/photos/64652034@N06/8058379101" TargetMode="External"/><Relationship Id="rId898" Type="http://schemas.openxmlformats.org/officeDocument/2006/relationships/hyperlink" Target="https://www.inaturalist.org/observations/16574155" TargetMode="External"/><Relationship Id="rId106" Type="http://schemas.openxmlformats.org/officeDocument/2006/relationships/hyperlink" Target="http://conabio.inaturalist.org/observations/5828907" TargetMode="External"/><Relationship Id="rId313" Type="http://schemas.openxmlformats.org/officeDocument/2006/relationships/hyperlink" Target="https://www.inaturalist.org/observations/13656908" TargetMode="External"/><Relationship Id="rId758" Type="http://schemas.openxmlformats.org/officeDocument/2006/relationships/hyperlink" Target="https://www.inaturalist.org/observations/11972286" TargetMode="External"/><Relationship Id="rId965" Type="http://schemas.openxmlformats.org/officeDocument/2006/relationships/hyperlink" Target="https://www.inaturalist.org/observations/17546965" TargetMode="External"/><Relationship Id="rId10" Type="http://schemas.openxmlformats.org/officeDocument/2006/relationships/hyperlink" Target="https://www.inaturalist.org/observations/8510698" TargetMode="External"/><Relationship Id="rId94" Type="http://schemas.openxmlformats.org/officeDocument/2006/relationships/hyperlink" Target="https://www.inaturalist.org/observations/6100271" TargetMode="External"/><Relationship Id="rId397" Type="http://schemas.openxmlformats.org/officeDocument/2006/relationships/hyperlink" Target="https://www.inaturalist.org/observations/11820615" TargetMode="External"/><Relationship Id="rId520" Type="http://schemas.openxmlformats.org/officeDocument/2006/relationships/hyperlink" Target="https://www.inaturalist.org/observations/8702419" TargetMode="External"/><Relationship Id="rId618" Type="http://schemas.openxmlformats.org/officeDocument/2006/relationships/hyperlink" Target="https://www.flickr.com/photos/19283506@N00/2145810663" TargetMode="External"/><Relationship Id="rId825" Type="http://schemas.openxmlformats.org/officeDocument/2006/relationships/hyperlink" Target="https://www.inaturalist.org/observations/4636274" TargetMode="External"/><Relationship Id="rId257" Type="http://schemas.openxmlformats.org/officeDocument/2006/relationships/hyperlink" Target="http://conabio.inaturalist.org/observations/721293" TargetMode="External"/><Relationship Id="rId464" Type="http://schemas.openxmlformats.org/officeDocument/2006/relationships/hyperlink" Target="https://www.inaturalist.org/observations/9886316" TargetMode="External"/><Relationship Id="rId1010" Type="http://schemas.openxmlformats.org/officeDocument/2006/relationships/hyperlink" Target="https://www.inaturalist.org/observations/18343339" TargetMode="External"/><Relationship Id="rId117" Type="http://schemas.openxmlformats.org/officeDocument/2006/relationships/hyperlink" Target="https://www.inaturalist.org/observations/5435523" TargetMode="External"/><Relationship Id="rId671" Type="http://schemas.openxmlformats.org/officeDocument/2006/relationships/hyperlink" Target="https://www.flickr.com/photos/39753169@N03/5583074023" TargetMode="External"/><Relationship Id="rId769" Type="http://schemas.openxmlformats.org/officeDocument/2006/relationships/hyperlink" Target="https://www.inaturalist.org/observations/14170026" TargetMode="External"/><Relationship Id="rId976" Type="http://schemas.openxmlformats.org/officeDocument/2006/relationships/hyperlink" Target="https://www.inaturalist.org/observations/17772143" TargetMode="External"/><Relationship Id="rId324" Type="http://schemas.openxmlformats.org/officeDocument/2006/relationships/hyperlink" Target="https://www.inaturalist.org/observations/13369243" TargetMode="External"/><Relationship Id="rId531" Type="http://schemas.openxmlformats.org/officeDocument/2006/relationships/hyperlink" Target="https://www.flickr.com/photos/140703006@N08/28857305123" TargetMode="External"/><Relationship Id="rId629" Type="http://schemas.openxmlformats.org/officeDocument/2006/relationships/hyperlink" Target="https://www.flickr.com/photos/9603220@N05/2731911887" TargetMode="External"/><Relationship Id="rId836" Type="http://schemas.openxmlformats.org/officeDocument/2006/relationships/hyperlink" Target="https://www.inaturalist.org/observations/14594549" TargetMode="External"/><Relationship Id="rId1021" Type="http://schemas.openxmlformats.org/officeDocument/2006/relationships/hyperlink" Target="https://www.inaturalist.org/observations/18463677" TargetMode="External"/><Relationship Id="rId903" Type="http://schemas.openxmlformats.org/officeDocument/2006/relationships/hyperlink" Target="https://www.inaturalist.org/observations/16729619" TargetMode="External"/><Relationship Id="rId32" Type="http://schemas.openxmlformats.org/officeDocument/2006/relationships/hyperlink" Target="https://www.inaturalist.org/observations/7984976" TargetMode="External"/><Relationship Id="rId181" Type="http://schemas.openxmlformats.org/officeDocument/2006/relationships/hyperlink" Target="http://www.inaturalist.org/observations/4109260" TargetMode="External"/><Relationship Id="rId279" Type="http://schemas.openxmlformats.org/officeDocument/2006/relationships/hyperlink" Target="https://www.inaturalist.org/observations/8484242" TargetMode="External"/><Relationship Id="rId486" Type="http://schemas.openxmlformats.org/officeDocument/2006/relationships/hyperlink" Target="https://www.inaturalist.org/observations/8147654" TargetMode="External"/><Relationship Id="rId693" Type="http://schemas.openxmlformats.org/officeDocument/2006/relationships/hyperlink" Target="https://www.flickr.com/photos/59114347@N03/5682288492" TargetMode="External"/><Relationship Id="rId139" Type="http://schemas.openxmlformats.org/officeDocument/2006/relationships/hyperlink" Target="https://www.inaturalist.org/observations/5029238" TargetMode="External"/><Relationship Id="rId346" Type="http://schemas.openxmlformats.org/officeDocument/2006/relationships/hyperlink" Target="https://www.inaturalist.org/observations/13193249" TargetMode="External"/><Relationship Id="rId553" Type="http://schemas.openxmlformats.org/officeDocument/2006/relationships/hyperlink" Target="https://www.flickr.com/photos/21735045@N02/11705754946" TargetMode="External"/><Relationship Id="rId760" Type="http://schemas.openxmlformats.org/officeDocument/2006/relationships/hyperlink" Target="https://www.inaturalist.org/observations/12092051" TargetMode="External"/><Relationship Id="rId998" Type="http://schemas.openxmlformats.org/officeDocument/2006/relationships/hyperlink" Target="https://www.inaturalist.org/observations/18017450" TargetMode="External"/><Relationship Id="rId206" Type="http://schemas.openxmlformats.org/officeDocument/2006/relationships/hyperlink" Target="http://conabio.inaturalist.org/observations/2477192" TargetMode="External"/><Relationship Id="rId413" Type="http://schemas.openxmlformats.org/officeDocument/2006/relationships/hyperlink" Target="https://www.inaturalist.org/observations/11270413" TargetMode="External"/><Relationship Id="rId858" Type="http://schemas.openxmlformats.org/officeDocument/2006/relationships/hyperlink" Target="https://www.inaturalist.org/observations/15309707" TargetMode="External"/><Relationship Id="rId1043" Type="http://schemas.openxmlformats.org/officeDocument/2006/relationships/hyperlink" Target="https://www.inaturalist.org/observations/18778696" TargetMode="External"/><Relationship Id="rId620" Type="http://schemas.openxmlformats.org/officeDocument/2006/relationships/hyperlink" Target="https://www.flickr.com/photos/57326340@N00/5941645804" TargetMode="External"/><Relationship Id="rId718" Type="http://schemas.openxmlformats.org/officeDocument/2006/relationships/hyperlink" Target="https://www.flickr.com/photos/47815255@N00/16309401516" TargetMode="External"/><Relationship Id="rId925" Type="http://schemas.openxmlformats.org/officeDocument/2006/relationships/hyperlink" Target="https://www.inaturalist.org/observations/17014577" TargetMode="External"/><Relationship Id="rId54" Type="http://schemas.openxmlformats.org/officeDocument/2006/relationships/hyperlink" Target="http://conabio.inaturalist.org/observations/74706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1098"/>
  <sheetViews>
    <sheetView tabSelected="1" zoomScale="75" zoomScaleNormal="75" workbookViewId="0">
      <pane ySplit="1" topLeftCell="A1070" activePane="bottomLeft" state="frozen"/>
      <selection pane="bottomLeft" activeCell="J1098" sqref="J1098"/>
    </sheetView>
  </sheetViews>
  <sheetFormatPr defaultRowHeight="13" x14ac:dyDescent="0.3"/>
  <cols>
    <col min="1" max="1" width="16" style="13" bestFit="1" customWidth="1"/>
    <col min="2" max="2" width="19.8984375" style="3" customWidth="1"/>
    <col min="3" max="3" width="22.296875" style="3" bestFit="1" customWidth="1"/>
    <col min="4" max="4" width="60.8984375" style="3" bestFit="1" customWidth="1"/>
    <col min="5" max="6" width="12.59765625" style="3" bestFit="1" customWidth="1"/>
    <col min="7" max="7" width="9.296875" style="3" customWidth="1"/>
    <col min="8" max="8" width="6.296875" style="3" customWidth="1"/>
    <col min="9" max="9" width="8.59765625" style="3" customWidth="1"/>
    <col min="10" max="10" width="12.69921875" style="3" bestFit="1" customWidth="1"/>
    <col min="11" max="11" width="22.19921875" style="3" customWidth="1"/>
    <col min="12" max="12" width="35.09765625" style="3" bestFit="1" customWidth="1"/>
    <col min="13" max="13" width="42.19921875" style="3" bestFit="1" customWidth="1"/>
    <col min="14" max="14" width="9.09765625" style="3" customWidth="1"/>
    <col min="15" max="16384" width="8.796875" style="3"/>
  </cols>
  <sheetData>
    <row r="1" spans="1:13" x14ac:dyDescent="0.3">
      <c r="A1" s="1" t="s">
        <v>813</v>
      </c>
      <c r="B1" s="2" t="s">
        <v>1202</v>
      </c>
      <c r="C1" s="2" t="s">
        <v>1205</v>
      </c>
      <c r="D1" s="2" t="s">
        <v>1193</v>
      </c>
      <c r="E1" s="2" t="s">
        <v>15</v>
      </c>
      <c r="F1" s="2" t="s">
        <v>16</v>
      </c>
      <c r="G1" s="2" t="s">
        <v>1201</v>
      </c>
      <c r="H1" s="2" t="s">
        <v>1200</v>
      </c>
      <c r="I1" s="2" t="s">
        <v>1199</v>
      </c>
      <c r="J1" s="2" t="s">
        <v>1198</v>
      </c>
      <c r="K1" s="2" t="s">
        <v>1208</v>
      </c>
      <c r="L1" s="2" t="s">
        <v>1197</v>
      </c>
      <c r="M1" s="2" t="s">
        <v>1196</v>
      </c>
    </row>
    <row r="2" spans="1:13" x14ac:dyDescent="0.3">
      <c r="A2" s="4" t="s">
        <v>0</v>
      </c>
      <c r="B2" s="5" t="s">
        <v>318</v>
      </c>
      <c r="C2" s="5" t="s">
        <v>1002</v>
      </c>
      <c r="D2" s="5" t="s">
        <v>17</v>
      </c>
      <c r="E2" s="6">
        <v>9.9736200000000004</v>
      </c>
      <c r="F2" s="6">
        <v>-84.09348</v>
      </c>
      <c r="G2" s="3">
        <v>2004</v>
      </c>
      <c r="H2" s="3" t="s">
        <v>18</v>
      </c>
      <c r="I2" s="3">
        <v>29</v>
      </c>
      <c r="J2" s="3" t="s">
        <v>34</v>
      </c>
      <c r="K2" s="3" t="s">
        <v>797</v>
      </c>
      <c r="L2" s="3" t="s">
        <v>1194</v>
      </c>
    </row>
    <row r="3" spans="1:13" x14ac:dyDescent="0.3">
      <c r="A3" s="4" t="s">
        <v>1</v>
      </c>
      <c r="B3" s="5" t="s">
        <v>318</v>
      </c>
      <c r="C3" s="5" t="s">
        <v>1002</v>
      </c>
      <c r="D3" s="5" t="s">
        <v>17</v>
      </c>
      <c r="E3" s="6">
        <v>9.9736200000000004</v>
      </c>
      <c r="F3" s="6">
        <v>-84.09348</v>
      </c>
      <c r="G3" s="3">
        <v>2004</v>
      </c>
      <c r="H3" s="3" t="s">
        <v>18</v>
      </c>
      <c r="I3" s="3">
        <v>29</v>
      </c>
      <c r="J3" s="3" t="s">
        <v>34</v>
      </c>
      <c r="K3" s="3" t="s">
        <v>797</v>
      </c>
      <c r="L3" s="3" t="s">
        <v>1194</v>
      </c>
    </row>
    <row r="4" spans="1:13" x14ac:dyDescent="0.3">
      <c r="A4" s="4" t="s">
        <v>2</v>
      </c>
      <c r="B4" s="5" t="s">
        <v>318</v>
      </c>
      <c r="C4" s="5" t="s">
        <v>1002</v>
      </c>
      <c r="D4" s="5" t="s">
        <v>17</v>
      </c>
      <c r="E4" s="6">
        <v>9.9736200000000004</v>
      </c>
      <c r="F4" s="6">
        <v>-84.09348</v>
      </c>
      <c r="G4" s="3">
        <v>2004</v>
      </c>
      <c r="H4" s="3" t="s">
        <v>18</v>
      </c>
      <c r="I4" s="3">
        <v>29</v>
      </c>
      <c r="J4" s="3" t="s">
        <v>34</v>
      </c>
      <c r="K4" s="3" t="s">
        <v>797</v>
      </c>
      <c r="L4" s="3" t="s">
        <v>1194</v>
      </c>
    </row>
    <row r="5" spans="1:13" x14ac:dyDescent="0.3">
      <c r="A5" s="4" t="s">
        <v>3</v>
      </c>
      <c r="B5" s="5" t="s">
        <v>318</v>
      </c>
      <c r="C5" s="5" t="s">
        <v>1002</v>
      </c>
      <c r="D5" s="5" t="s">
        <v>17</v>
      </c>
      <c r="E5" s="6">
        <v>9.9736200000000004</v>
      </c>
      <c r="F5" s="6">
        <v>-84.09348</v>
      </c>
      <c r="G5" s="3">
        <v>2004</v>
      </c>
      <c r="H5" s="3" t="s">
        <v>18</v>
      </c>
      <c r="I5" s="3">
        <v>29</v>
      </c>
      <c r="J5" s="3" t="s">
        <v>34</v>
      </c>
      <c r="K5" s="3" t="s">
        <v>797</v>
      </c>
      <c r="L5" s="3" t="s">
        <v>1194</v>
      </c>
    </row>
    <row r="6" spans="1:13" x14ac:dyDescent="0.3">
      <c r="A6" s="4" t="s">
        <v>4</v>
      </c>
      <c r="B6" s="5" t="s">
        <v>318</v>
      </c>
      <c r="C6" s="5" t="s">
        <v>1002</v>
      </c>
      <c r="D6" s="5" t="s">
        <v>17</v>
      </c>
      <c r="E6" s="6">
        <v>9.9736200000000004</v>
      </c>
      <c r="F6" s="6">
        <v>-84.09348</v>
      </c>
      <c r="G6" s="3">
        <v>2004</v>
      </c>
      <c r="H6" s="3" t="s">
        <v>18</v>
      </c>
      <c r="I6" s="3">
        <v>29</v>
      </c>
      <c r="J6" s="3" t="s">
        <v>34</v>
      </c>
      <c r="K6" s="3" t="s">
        <v>797</v>
      </c>
      <c r="L6" s="3" t="s">
        <v>1194</v>
      </c>
    </row>
    <row r="7" spans="1:13" x14ac:dyDescent="0.3">
      <c r="A7" s="4" t="s">
        <v>5</v>
      </c>
      <c r="B7" s="5" t="s">
        <v>318</v>
      </c>
      <c r="C7" s="5" t="s">
        <v>1002</v>
      </c>
      <c r="D7" s="5" t="s">
        <v>17</v>
      </c>
      <c r="E7" s="6">
        <v>9.9736200000000004</v>
      </c>
      <c r="F7" s="6">
        <v>-84.09348</v>
      </c>
      <c r="G7" s="3">
        <v>2004</v>
      </c>
      <c r="H7" s="3" t="s">
        <v>18</v>
      </c>
      <c r="I7" s="3">
        <v>29</v>
      </c>
      <c r="J7" s="3" t="s">
        <v>34</v>
      </c>
      <c r="K7" s="3" t="s">
        <v>797</v>
      </c>
      <c r="L7" s="3" t="s">
        <v>1194</v>
      </c>
    </row>
    <row r="8" spans="1:13" x14ac:dyDescent="0.3">
      <c r="A8" s="4" t="s">
        <v>6</v>
      </c>
      <c r="B8" s="5" t="s">
        <v>318</v>
      </c>
      <c r="C8" s="5" t="s">
        <v>1002</v>
      </c>
      <c r="D8" s="5" t="s">
        <v>17</v>
      </c>
      <c r="E8" s="6">
        <v>9.9736200000000004</v>
      </c>
      <c r="F8" s="6">
        <v>-84.09348</v>
      </c>
      <c r="G8" s="3">
        <v>2004</v>
      </c>
      <c r="H8" s="3" t="s">
        <v>18</v>
      </c>
      <c r="I8" s="3">
        <v>29</v>
      </c>
      <c r="J8" s="3" t="s">
        <v>34</v>
      </c>
      <c r="K8" s="3" t="s">
        <v>797</v>
      </c>
      <c r="L8" s="3" t="s">
        <v>1194</v>
      </c>
    </row>
    <row r="9" spans="1:13" x14ac:dyDescent="0.3">
      <c r="A9" s="4" t="s">
        <v>7</v>
      </c>
      <c r="B9" s="5" t="s">
        <v>318</v>
      </c>
      <c r="C9" s="5" t="s">
        <v>1002</v>
      </c>
      <c r="D9" s="5" t="s">
        <v>17</v>
      </c>
      <c r="E9" s="6">
        <v>9.9736200000000004</v>
      </c>
      <c r="F9" s="6">
        <v>-84.09348</v>
      </c>
      <c r="G9" s="3">
        <v>2004</v>
      </c>
      <c r="H9" s="3" t="s">
        <v>18</v>
      </c>
      <c r="I9" s="3">
        <v>29</v>
      </c>
      <c r="J9" s="3" t="s">
        <v>34</v>
      </c>
      <c r="K9" s="3" t="s">
        <v>797</v>
      </c>
      <c r="L9" s="3" t="s">
        <v>1194</v>
      </c>
    </row>
    <row r="10" spans="1:13" x14ac:dyDescent="0.3">
      <c r="A10" s="4" t="s">
        <v>8</v>
      </c>
      <c r="B10" s="5" t="s">
        <v>318</v>
      </c>
      <c r="C10" s="5" t="s">
        <v>1002</v>
      </c>
      <c r="D10" s="5" t="s">
        <v>17</v>
      </c>
      <c r="E10" s="6">
        <v>9.9736200000000004</v>
      </c>
      <c r="F10" s="6">
        <v>-84.09348</v>
      </c>
      <c r="G10" s="3">
        <v>2004</v>
      </c>
      <c r="H10" s="3" t="s">
        <v>18</v>
      </c>
      <c r="I10" s="3">
        <v>29</v>
      </c>
      <c r="J10" s="3" t="s">
        <v>34</v>
      </c>
      <c r="K10" s="3" t="s">
        <v>797</v>
      </c>
      <c r="L10" s="3" t="s">
        <v>1194</v>
      </c>
    </row>
    <row r="11" spans="1:13" x14ac:dyDescent="0.3">
      <c r="A11" s="4" t="s">
        <v>9</v>
      </c>
      <c r="B11" s="5" t="s">
        <v>318</v>
      </c>
      <c r="C11" s="5" t="s">
        <v>1002</v>
      </c>
      <c r="D11" s="5" t="s">
        <v>17</v>
      </c>
      <c r="E11" s="6">
        <v>9.9736200000000004</v>
      </c>
      <c r="F11" s="6">
        <v>-84.09348</v>
      </c>
      <c r="G11" s="3">
        <v>2004</v>
      </c>
      <c r="H11" s="3" t="s">
        <v>18</v>
      </c>
      <c r="I11" s="3">
        <v>29</v>
      </c>
      <c r="J11" s="3" t="s">
        <v>34</v>
      </c>
      <c r="K11" s="3" t="s">
        <v>797</v>
      </c>
      <c r="L11" s="3" t="s">
        <v>1194</v>
      </c>
    </row>
    <row r="12" spans="1:13" x14ac:dyDescent="0.3">
      <c r="A12" s="4" t="s">
        <v>10</v>
      </c>
      <c r="B12" s="5" t="s">
        <v>318</v>
      </c>
      <c r="C12" s="5" t="s">
        <v>1002</v>
      </c>
      <c r="D12" s="5" t="s">
        <v>17</v>
      </c>
      <c r="E12" s="6">
        <v>9.9736200000000004</v>
      </c>
      <c r="F12" s="6">
        <v>-84.09348</v>
      </c>
      <c r="G12" s="3">
        <v>2004</v>
      </c>
      <c r="H12" s="3" t="s">
        <v>18</v>
      </c>
      <c r="I12" s="3">
        <v>29</v>
      </c>
      <c r="J12" s="3" t="s">
        <v>34</v>
      </c>
      <c r="K12" s="3" t="s">
        <v>797</v>
      </c>
      <c r="L12" s="3" t="s">
        <v>1194</v>
      </c>
    </row>
    <row r="13" spans="1:13" x14ac:dyDescent="0.3">
      <c r="A13" s="4" t="s">
        <v>11</v>
      </c>
      <c r="B13" s="5" t="s">
        <v>318</v>
      </c>
      <c r="C13" s="5" t="s">
        <v>1002</v>
      </c>
      <c r="D13" s="5" t="s">
        <v>17</v>
      </c>
      <c r="E13" s="6">
        <v>9.9736200000000004</v>
      </c>
      <c r="F13" s="6">
        <v>-84.09348</v>
      </c>
      <c r="G13" s="3">
        <v>2004</v>
      </c>
      <c r="H13" s="3" t="s">
        <v>18</v>
      </c>
      <c r="I13" s="3">
        <v>29</v>
      </c>
      <c r="J13" s="3" t="s">
        <v>34</v>
      </c>
      <c r="K13" s="3" t="s">
        <v>797</v>
      </c>
      <c r="L13" s="3" t="s">
        <v>1194</v>
      </c>
    </row>
    <row r="14" spans="1:13" x14ac:dyDescent="0.3">
      <c r="A14" s="4" t="s">
        <v>12</v>
      </c>
      <c r="B14" s="5" t="s">
        <v>318</v>
      </c>
      <c r="C14" s="5" t="s">
        <v>1002</v>
      </c>
      <c r="D14" s="5" t="s">
        <v>17</v>
      </c>
      <c r="E14" s="6">
        <v>9.9736200000000004</v>
      </c>
      <c r="F14" s="6">
        <v>-84.09348</v>
      </c>
      <c r="G14" s="3">
        <v>2004</v>
      </c>
      <c r="H14" s="3" t="s">
        <v>18</v>
      </c>
      <c r="I14" s="3">
        <v>29</v>
      </c>
      <c r="J14" s="3" t="s">
        <v>34</v>
      </c>
      <c r="K14" s="3" t="s">
        <v>797</v>
      </c>
      <c r="L14" s="3" t="s">
        <v>1194</v>
      </c>
    </row>
    <row r="15" spans="1:13" x14ac:dyDescent="0.3">
      <c r="A15" s="4" t="s">
        <v>13</v>
      </c>
      <c r="B15" s="5" t="s">
        <v>318</v>
      </c>
      <c r="C15" s="5" t="s">
        <v>1002</v>
      </c>
      <c r="D15" s="5" t="s">
        <v>17</v>
      </c>
      <c r="E15" s="6">
        <v>9.9727169999999994</v>
      </c>
      <c r="F15" s="6">
        <v>-84.094390000000004</v>
      </c>
      <c r="G15" s="3">
        <v>2004</v>
      </c>
      <c r="H15" s="3" t="s">
        <v>18</v>
      </c>
      <c r="I15" s="3">
        <v>5</v>
      </c>
      <c r="J15" s="3" t="s">
        <v>34</v>
      </c>
      <c r="K15" s="3" t="s">
        <v>797</v>
      </c>
      <c r="L15" s="3" t="s">
        <v>1194</v>
      </c>
    </row>
    <row r="16" spans="1:13" x14ac:dyDescent="0.3">
      <c r="A16" s="4" t="s">
        <v>14</v>
      </c>
      <c r="B16" s="5" t="s">
        <v>318</v>
      </c>
      <c r="C16" s="5" t="s">
        <v>1002</v>
      </c>
      <c r="D16" s="5" t="s">
        <v>17</v>
      </c>
      <c r="E16" s="6">
        <v>9.9666669999999993</v>
      </c>
      <c r="F16" s="6">
        <v>-84.066670000000002</v>
      </c>
      <c r="G16" s="3">
        <v>2004</v>
      </c>
      <c r="H16" s="3" t="s">
        <v>19</v>
      </c>
      <c r="I16" s="3">
        <v>29</v>
      </c>
      <c r="J16" s="3" t="s">
        <v>34</v>
      </c>
      <c r="K16" s="3" t="s">
        <v>598</v>
      </c>
      <c r="L16" s="3" t="s">
        <v>1194</v>
      </c>
    </row>
    <row r="17" spans="1:12" x14ac:dyDescent="0.3">
      <c r="A17" s="4" t="s">
        <v>17</v>
      </c>
      <c r="B17" s="5" t="s">
        <v>318</v>
      </c>
      <c r="C17" s="5" t="s">
        <v>1002</v>
      </c>
      <c r="D17" s="5" t="s">
        <v>17</v>
      </c>
      <c r="E17" s="3">
        <v>10.023044000000001</v>
      </c>
      <c r="F17" s="3">
        <v>-84.113985999999997</v>
      </c>
      <c r="G17" s="3">
        <v>1996</v>
      </c>
      <c r="H17" s="3" t="s">
        <v>20</v>
      </c>
      <c r="I17" s="3">
        <v>4</v>
      </c>
      <c r="J17" s="3" t="s">
        <v>34</v>
      </c>
      <c r="K17" s="3" t="s">
        <v>797</v>
      </c>
      <c r="L17" s="3" t="s">
        <v>1194</v>
      </c>
    </row>
    <row r="18" spans="1:12" x14ac:dyDescent="0.3">
      <c r="A18" s="4" t="s">
        <v>17</v>
      </c>
      <c r="B18" s="5" t="s">
        <v>318</v>
      </c>
      <c r="C18" s="5" t="s">
        <v>1002</v>
      </c>
      <c r="D18" s="5" t="s">
        <v>17</v>
      </c>
      <c r="E18" s="3">
        <v>10.004569999999999</v>
      </c>
      <c r="F18" s="3">
        <v>-84.266418999999999</v>
      </c>
      <c r="G18" s="3">
        <v>1996</v>
      </c>
      <c r="H18" s="3" t="s">
        <v>18</v>
      </c>
      <c r="I18" s="3">
        <v>17</v>
      </c>
      <c r="J18" s="3" t="s">
        <v>34</v>
      </c>
      <c r="K18" s="3" t="s">
        <v>987</v>
      </c>
      <c r="L18" s="3" t="s">
        <v>1194</v>
      </c>
    </row>
    <row r="19" spans="1:12" x14ac:dyDescent="0.3">
      <c r="A19" s="4" t="s">
        <v>17</v>
      </c>
      <c r="B19" s="5" t="s">
        <v>318</v>
      </c>
      <c r="C19" s="5" t="s">
        <v>1002</v>
      </c>
      <c r="D19" s="5" t="s">
        <v>17</v>
      </c>
      <c r="E19" s="3">
        <v>10.004569999999999</v>
      </c>
      <c r="F19" s="3">
        <v>-84.266418999999999</v>
      </c>
      <c r="G19" s="3">
        <v>1996</v>
      </c>
      <c r="H19" s="3" t="s">
        <v>18</v>
      </c>
      <c r="I19" s="3">
        <v>17</v>
      </c>
      <c r="J19" s="3" t="s">
        <v>34</v>
      </c>
      <c r="K19" s="3" t="s">
        <v>987</v>
      </c>
      <c r="L19" s="3" t="s">
        <v>1194</v>
      </c>
    </row>
    <row r="20" spans="1:12" ht="14" x14ac:dyDescent="0.3">
      <c r="A20" s="7">
        <v>19065175</v>
      </c>
      <c r="B20" s="5" t="s">
        <v>318</v>
      </c>
      <c r="C20" s="5" t="s">
        <v>1002</v>
      </c>
      <c r="D20" s="8" t="s">
        <v>1189</v>
      </c>
      <c r="E20" s="3">
        <v>9.9351959999999995</v>
      </c>
      <c r="F20" s="3">
        <v>-84.059774000000004</v>
      </c>
      <c r="G20" s="3">
        <v>2009</v>
      </c>
      <c r="H20" s="3" t="s">
        <v>20</v>
      </c>
      <c r="I20" s="3">
        <v>9</v>
      </c>
      <c r="J20" s="3" t="s">
        <v>34</v>
      </c>
      <c r="K20" s="3" t="s">
        <v>598</v>
      </c>
      <c r="L20" s="3" t="s">
        <v>311</v>
      </c>
    </row>
    <row r="21" spans="1:12" x14ac:dyDescent="0.3">
      <c r="A21" s="4" t="s">
        <v>17</v>
      </c>
      <c r="B21" s="5" t="s">
        <v>318</v>
      </c>
      <c r="C21" s="5" t="s">
        <v>1002</v>
      </c>
      <c r="D21" s="5" t="s">
        <v>17</v>
      </c>
      <c r="E21" s="3">
        <v>9.9374859999999998</v>
      </c>
      <c r="F21" s="3">
        <v>-84.049492000000001</v>
      </c>
      <c r="G21" s="3">
        <v>2007</v>
      </c>
      <c r="H21" s="3" t="s">
        <v>22</v>
      </c>
      <c r="I21" s="3">
        <v>19</v>
      </c>
      <c r="J21" s="3" t="s">
        <v>34</v>
      </c>
      <c r="K21" s="3" t="s">
        <v>598</v>
      </c>
      <c r="L21" s="3" t="s">
        <v>1192</v>
      </c>
    </row>
    <row r="22" spans="1:12" x14ac:dyDescent="0.3">
      <c r="A22" s="4" t="s">
        <v>17</v>
      </c>
      <c r="B22" s="5" t="s">
        <v>318</v>
      </c>
      <c r="C22" s="5" t="s">
        <v>1002</v>
      </c>
      <c r="D22" s="5" t="s">
        <v>17</v>
      </c>
      <c r="E22" s="3">
        <v>9.9832630000000009</v>
      </c>
      <c r="F22" s="3">
        <v>-84.322642999999999</v>
      </c>
      <c r="G22" s="3">
        <v>2012</v>
      </c>
      <c r="H22" s="3" t="s">
        <v>22</v>
      </c>
      <c r="I22" s="3">
        <v>14</v>
      </c>
      <c r="J22" s="3" t="s">
        <v>34</v>
      </c>
      <c r="K22" s="3" t="s">
        <v>987</v>
      </c>
      <c r="L22" s="3" t="s">
        <v>1192</v>
      </c>
    </row>
    <row r="23" spans="1:12" x14ac:dyDescent="0.3">
      <c r="A23" s="4" t="s">
        <v>17</v>
      </c>
      <c r="B23" s="5" t="s">
        <v>318</v>
      </c>
      <c r="C23" s="5" t="s">
        <v>1002</v>
      </c>
      <c r="D23" s="5" t="s">
        <v>17</v>
      </c>
      <c r="E23" s="9">
        <v>10.019138</v>
      </c>
      <c r="F23" s="9">
        <v>-84.055109000000002</v>
      </c>
      <c r="G23" s="3">
        <v>2001</v>
      </c>
      <c r="H23" s="3" t="s">
        <v>23</v>
      </c>
      <c r="I23" s="3">
        <v>1</v>
      </c>
      <c r="J23" s="3" t="s">
        <v>34</v>
      </c>
      <c r="K23" s="3" t="s">
        <v>797</v>
      </c>
      <c r="L23" s="3" t="s">
        <v>1192</v>
      </c>
    </row>
    <row r="24" spans="1:12" x14ac:dyDescent="0.3">
      <c r="A24" s="4" t="s">
        <v>17</v>
      </c>
      <c r="B24" s="5" t="s">
        <v>318</v>
      </c>
      <c r="C24" s="5" t="s">
        <v>1002</v>
      </c>
      <c r="D24" s="5" t="s">
        <v>17</v>
      </c>
      <c r="E24" s="3">
        <v>9.9374859999999998</v>
      </c>
      <c r="F24" s="3">
        <v>-84.049492000000001</v>
      </c>
      <c r="G24" s="3">
        <v>2005</v>
      </c>
      <c r="H24" s="3" t="s">
        <v>23</v>
      </c>
      <c r="I24" s="3">
        <v>1</v>
      </c>
      <c r="J24" s="3" t="s">
        <v>34</v>
      </c>
      <c r="K24" s="3" t="s">
        <v>598</v>
      </c>
      <c r="L24" s="3" t="s">
        <v>1192</v>
      </c>
    </row>
    <row r="25" spans="1:12" x14ac:dyDescent="0.3">
      <c r="A25" s="4" t="s">
        <v>17</v>
      </c>
      <c r="B25" s="5" t="s">
        <v>318</v>
      </c>
      <c r="C25" s="5" t="s">
        <v>1002</v>
      </c>
      <c r="D25" s="5" t="s">
        <v>17</v>
      </c>
      <c r="E25" s="3">
        <v>9.9374859999999998</v>
      </c>
      <c r="F25" s="3">
        <v>-84.049492000000001</v>
      </c>
      <c r="G25" s="3">
        <v>2015</v>
      </c>
      <c r="H25" s="3" t="s">
        <v>22</v>
      </c>
      <c r="I25" s="3">
        <v>19</v>
      </c>
      <c r="J25" s="3" t="s">
        <v>34</v>
      </c>
      <c r="K25" s="3" t="s">
        <v>598</v>
      </c>
      <c r="L25" s="3" t="s">
        <v>1192</v>
      </c>
    </row>
    <row r="26" spans="1:12" x14ac:dyDescent="0.3">
      <c r="A26" s="4" t="s">
        <v>17</v>
      </c>
      <c r="B26" s="5" t="s">
        <v>318</v>
      </c>
      <c r="C26" s="5" t="s">
        <v>1002</v>
      </c>
      <c r="D26" s="5" t="s">
        <v>17</v>
      </c>
      <c r="E26" s="6">
        <v>9.9666669999999993</v>
      </c>
      <c r="F26" s="6">
        <v>-84.066670000000002</v>
      </c>
      <c r="G26" s="3">
        <v>2004</v>
      </c>
      <c r="H26" s="3" t="s">
        <v>19</v>
      </c>
      <c r="I26" s="3">
        <v>29</v>
      </c>
      <c r="J26" s="3" t="s">
        <v>34</v>
      </c>
      <c r="K26" s="3" t="s">
        <v>598</v>
      </c>
      <c r="L26" s="3" t="s">
        <v>1192</v>
      </c>
    </row>
    <row r="27" spans="1:12" x14ac:dyDescent="0.3">
      <c r="A27" s="4" t="s">
        <v>17</v>
      </c>
      <c r="B27" s="5" t="s">
        <v>318</v>
      </c>
      <c r="C27" s="5" t="s">
        <v>1002</v>
      </c>
      <c r="D27" s="5" t="s">
        <v>17</v>
      </c>
      <c r="E27" s="3">
        <v>9.9374859999999998</v>
      </c>
      <c r="F27" s="3">
        <v>-84.049492000000001</v>
      </c>
      <c r="G27" s="3">
        <v>1997</v>
      </c>
      <c r="H27" s="3" t="s">
        <v>22</v>
      </c>
      <c r="I27" s="3" t="s">
        <v>17</v>
      </c>
      <c r="J27" s="3" t="s">
        <v>34</v>
      </c>
      <c r="K27" s="3" t="s">
        <v>598</v>
      </c>
      <c r="L27" s="3" t="s">
        <v>1192</v>
      </c>
    </row>
    <row r="28" spans="1:12" x14ac:dyDescent="0.3">
      <c r="A28" s="4" t="s">
        <v>17</v>
      </c>
      <c r="B28" s="5" t="s">
        <v>318</v>
      </c>
      <c r="C28" s="5" t="s">
        <v>1002</v>
      </c>
      <c r="D28" s="5" t="s">
        <v>17</v>
      </c>
      <c r="E28" s="9">
        <v>10.000337999999999</v>
      </c>
      <c r="F28" s="9">
        <v>-84.192207999999994</v>
      </c>
      <c r="G28" s="3">
        <v>2001</v>
      </c>
      <c r="H28" s="3" t="s">
        <v>22</v>
      </c>
      <c r="I28" s="3">
        <v>2</v>
      </c>
      <c r="J28" s="3" t="s">
        <v>34</v>
      </c>
      <c r="K28" s="3" t="s">
        <v>987</v>
      </c>
      <c r="L28" s="3" t="s">
        <v>1192</v>
      </c>
    </row>
    <row r="29" spans="1:12" x14ac:dyDescent="0.3">
      <c r="A29" s="4" t="s">
        <v>17</v>
      </c>
      <c r="B29" s="5" t="s">
        <v>318</v>
      </c>
      <c r="C29" s="5" t="s">
        <v>1002</v>
      </c>
      <c r="D29" s="5" t="s">
        <v>17</v>
      </c>
      <c r="E29" s="9">
        <v>9.8963099999999997</v>
      </c>
      <c r="F29" s="9">
        <v>-84.140215999999995</v>
      </c>
      <c r="G29" s="3">
        <v>1988</v>
      </c>
      <c r="H29" s="3" t="s">
        <v>23</v>
      </c>
      <c r="I29" s="3" t="s">
        <v>17</v>
      </c>
      <c r="J29" s="3" t="s">
        <v>34</v>
      </c>
      <c r="K29" s="3" t="s">
        <v>598</v>
      </c>
      <c r="L29" s="3" t="s">
        <v>1192</v>
      </c>
    </row>
    <row r="30" spans="1:12" x14ac:dyDescent="0.3">
      <c r="A30" s="4" t="s">
        <v>17</v>
      </c>
      <c r="B30" s="5" t="s">
        <v>318</v>
      </c>
      <c r="C30" s="5" t="s">
        <v>1002</v>
      </c>
      <c r="D30" s="5" t="s">
        <v>17</v>
      </c>
      <c r="E30" s="9">
        <v>9.9799100000000003</v>
      </c>
      <c r="F30" s="9">
        <v>-84.090984000000006</v>
      </c>
      <c r="G30" s="3">
        <v>2007</v>
      </c>
      <c r="H30" s="3" t="s">
        <v>22</v>
      </c>
      <c r="I30" s="3" t="s">
        <v>17</v>
      </c>
      <c r="J30" s="3" t="s">
        <v>34</v>
      </c>
      <c r="K30" s="3" t="s">
        <v>797</v>
      </c>
      <c r="L30" s="3" t="s">
        <v>1192</v>
      </c>
    </row>
    <row r="31" spans="1:12" x14ac:dyDescent="0.3">
      <c r="A31" s="4" t="s">
        <v>17</v>
      </c>
      <c r="B31" s="5" t="s">
        <v>318</v>
      </c>
      <c r="C31" s="5" t="s">
        <v>1002</v>
      </c>
      <c r="D31" s="5" t="s">
        <v>17</v>
      </c>
      <c r="E31" s="9">
        <v>9.8963099999999997</v>
      </c>
      <c r="F31" s="9">
        <v>-84.140215999999995</v>
      </c>
      <c r="G31" s="3">
        <v>1999</v>
      </c>
      <c r="H31" s="3" t="s">
        <v>25</v>
      </c>
      <c r="I31" s="3" t="s">
        <v>17</v>
      </c>
      <c r="J31" s="3" t="s">
        <v>34</v>
      </c>
      <c r="K31" s="3" t="s">
        <v>598</v>
      </c>
      <c r="L31" s="3" t="s">
        <v>1192</v>
      </c>
    </row>
    <row r="32" spans="1:12" x14ac:dyDescent="0.3">
      <c r="A32" s="4" t="s">
        <v>17</v>
      </c>
      <c r="B32" s="5" t="s">
        <v>318</v>
      </c>
      <c r="C32" s="5" t="s">
        <v>1002</v>
      </c>
      <c r="D32" s="5" t="s">
        <v>17</v>
      </c>
      <c r="E32" s="9">
        <v>10.019138</v>
      </c>
      <c r="F32" s="9">
        <v>-84.055109000000002</v>
      </c>
      <c r="G32" s="3">
        <v>2011</v>
      </c>
      <c r="H32" s="3" t="s">
        <v>24</v>
      </c>
      <c r="I32" s="3">
        <v>31</v>
      </c>
      <c r="J32" s="3" t="s">
        <v>34</v>
      </c>
      <c r="K32" s="3" t="s">
        <v>797</v>
      </c>
      <c r="L32" s="3" t="s">
        <v>1192</v>
      </c>
    </row>
    <row r="33" spans="1:12" ht="14" x14ac:dyDescent="0.3">
      <c r="A33" s="10">
        <v>8880916</v>
      </c>
      <c r="B33" s="5" t="s">
        <v>318</v>
      </c>
      <c r="C33" s="5" t="s">
        <v>1002</v>
      </c>
      <c r="D33" s="11" t="s">
        <v>37</v>
      </c>
      <c r="E33" s="3">
        <v>6.2603389349</v>
      </c>
      <c r="F33" s="3">
        <v>-75.595084678600003</v>
      </c>
      <c r="G33" s="12">
        <v>2017</v>
      </c>
      <c r="H33" s="3" t="s">
        <v>21</v>
      </c>
      <c r="I33" s="3">
        <v>17</v>
      </c>
      <c r="J33" s="3" t="s">
        <v>30</v>
      </c>
      <c r="K33" s="3" t="s">
        <v>335</v>
      </c>
      <c r="L33" s="3" t="s">
        <v>311</v>
      </c>
    </row>
    <row r="34" spans="1:12" ht="14" x14ac:dyDescent="0.3">
      <c r="A34" s="13">
        <v>8837377</v>
      </c>
      <c r="B34" s="5" t="s">
        <v>318</v>
      </c>
      <c r="C34" s="5" t="s">
        <v>1002</v>
      </c>
      <c r="D34" s="11" t="s">
        <v>38</v>
      </c>
      <c r="E34" s="3">
        <v>-23.5639358062</v>
      </c>
      <c r="F34" s="3">
        <v>-46.7253805697</v>
      </c>
      <c r="G34" s="12">
        <v>2017</v>
      </c>
      <c r="H34" s="3" t="s">
        <v>21</v>
      </c>
      <c r="I34" s="3">
        <v>17</v>
      </c>
      <c r="J34" s="3" t="s">
        <v>356</v>
      </c>
      <c r="K34" s="3" t="s">
        <v>982</v>
      </c>
      <c r="L34" s="3" t="s">
        <v>311</v>
      </c>
    </row>
    <row r="35" spans="1:12" ht="14" x14ac:dyDescent="0.3">
      <c r="A35" s="10">
        <v>8771077</v>
      </c>
      <c r="B35" s="5" t="s">
        <v>318</v>
      </c>
      <c r="C35" s="5" t="s">
        <v>1002</v>
      </c>
      <c r="D35" s="11" t="s">
        <v>39</v>
      </c>
      <c r="E35" s="3">
        <v>20.099880637799998</v>
      </c>
      <c r="F35" s="3">
        <v>-99.826496689999999</v>
      </c>
      <c r="G35" s="12">
        <v>2016</v>
      </c>
      <c r="H35" s="3" t="s">
        <v>29</v>
      </c>
      <c r="I35" s="3">
        <v>10</v>
      </c>
      <c r="J35" s="3" t="s">
        <v>31</v>
      </c>
      <c r="K35" s="3" t="s">
        <v>31</v>
      </c>
      <c r="L35" s="3" t="s">
        <v>311</v>
      </c>
    </row>
    <row r="36" spans="1:12" ht="14" x14ac:dyDescent="0.3">
      <c r="A36" s="10">
        <v>8770666</v>
      </c>
      <c r="B36" s="5" t="s">
        <v>318</v>
      </c>
      <c r="C36" s="5" t="s">
        <v>1002</v>
      </c>
      <c r="D36" s="11" t="s">
        <v>40</v>
      </c>
      <c r="E36" s="3">
        <v>4.7921838000000001</v>
      </c>
      <c r="F36" s="3">
        <v>-75.690770200000003</v>
      </c>
      <c r="G36" s="12">
        <v>2017</v>
      </c>
      <c r="H36" s="3" t="s">
        <v>21</v>
      </c>
      <c r="I36" s="3">
        <v>10</v>
      </c>
      <c r="J36" s="3" t="s">
        <v>30</v>
      </c>
      <c r="K36" s="3" t="s">
        <v>984</v>
      </c>
      <c r="L36" s="3" t="s">
        <v>311</v>
      </c>
    </row>
    <row r="37" spans="1:12" ht="14" x14ac:dyDescent="0.3">
      <c r="A37" s="10">
        <v>8709343</v>
      </c>
      <c r="B37" s="5" t="s">
        <v>318</v>
      </c>
      <c r="C37" s="5" t="s">
        <v>1002</v>
      </c>
      <c r="D37" s="11" t="s">
        <v>41</v>
      </c>
      <c r="E37" s="3">
        <v>-34.491812600000003</v>
      </c>
      <c r="F37" s="3">
        <v>-58.479441399999999</v>
      </c>
      <c r="G37" s="12">
        <v>2017</v>
      </c>
      <c r="H37" s="3" t="s">
        <v>21</v>
      </c>
      <c r="I37" s="3">
        <v>4</v>
      </c>
      <c r="J37" s="3" t="s">
        <v>32</v>
      </c>
      <c r="K37" s="3" t="s">
        <v>333</v>
      </c>
      <c r="L37" s="3" t="s">
        <v>311</v>
      </c>
    </row>
    <row r="38" spans="1:12" ht="14" x14ac:dyDescent="0.3">
      <c r="A38" s="10">
        <v>8650750</v>
      </c>
      <c r="B38" s="5" t="s">
        <v>318</v>
      </c>
      <c r="C38" s="5" t="s">
        <v>1002</v>
      </c>
      <c r="D38" s="11" t="s">
        <v>42</v>
      </c>
      <c r="E38" s="3">
        <v>20.753990563399999</v>
      </c>
      <c r="F38" s="3">
        <v>-101.3322472572</v>
      </c>
      <c r="G38" s="12">
        <v>2017</v>
      </c>
      <c r="H38" s="3" t="s">
        <v>21</v>
      </c>
      <c r="I38" s="3">
        <v>1</v>
      </c>
      <c r="J38" s="3" t="s">
        <v>31</v>
      </c>
      <c r="K38" s="3" t="s">
        <v>975</v>
      </c>
      <c r="L38" s="3" t="s">
        <v>311</v>
      </c>
    </row>
    <row r="39" spans="1:12" ht="14" x14ac:dyDescent="0.3">
      <c r="A39" s="10">
        <v>8524799</v>
      </c>
      <c r="B39" s="5" t="s">
        <v>318</v>
      </c>
      <c r="C39" s="5" t="s">
        <v>1002</v>
      </c>
      <c r="D39" s="11" t="s">
        <v>43</v>
      </c>
      <c r="E39" s="3">
        <v>19.058399999999999</v>
      </c>
      <c r="F39" s="3">
        <v>-98.373894444399994</v>
      </c>
      <c r="G39" s="12">
        <v>2017</v>
      </c>
      <c r="H39" s="3" t="s">
        <v>28</v>
      </c>
      <c r="I39" s="3">
        <v>23</v>
      </c>
      <c r="J39" s="3" t="s">
        <v>31</v>
      </c>
      <c r="K39" s="3" t="s">
        <v>824</v>
      </c>
      <c r="L39" s="3" t="s">
        <v>311</v>
      </c>
    </row>
    <row r="40" spans="1:12" ht="14" x14ac:dyDescent="0.3">
      <c r="A40" s="10">
        <v>8522850</v>
      </c>
      <c r="B40" s="5" t="s">
        <v>318</v>
      </c>
      <c r="C40" s="5" t="s">
        <v>1002</v>
      </c>
      <c r="D40" s="11" t="s">
        <v>44</v>
      </c>
      <c r="E40" s="3">
        <v>20.731218433799999</v>
      </c>
      <c r="F40" s="3">
        <v>-103.30586653100001</v>
      </c>
      <c r="G40" s="12">
        <v>2017</v>
      </c>
      <c r="H40" s="3" t="s">
        <v>28</v>
      </c>
      <c r="I40" s="3">
        <v>5</v>
      </c>
      <c r="J40" s="3" t="s">
        <v>31</v>
      </c>
      <c r="K40" s="3" t="s">
        <v>976</v>
      </c>
      <c r="L40" s="3" t="s">
        <v>311</v>
      </c>
    </row>
    <row r="41" spans="1:12" ht="14" x14ac:dyDescent="0.3">
      <c r="A41" s="10">
        <v>8510698</v>
      </c>
      <c r="B41" s="5" t="s">
        <v>318</v>
      </c>
      <c r="C41" s="5" t="s">
        <v>1002</v>
      </c>
      <c r="D41" s="11" t="s">
        <v>45</v>
      </c>
      <c r="E41" s="3">
        <v>19.493770000000001</v>
      </c>
      <c r="F41" s="3">
        <v>-99.238578333299998</v>
      </c>
      <c r="G41" s="12">
        <v>2017</v>
      </c>
      <c r="H41" s="3" t="s">
        <v>28</v>
      </c>
      <c r="I41" s="3">
        <v>22</v>
      </c>
      <c r="J41" s="3" t="s">
        <v>31</v>
      </c>
      <c r="K41" s="3" t="s">
        <v>31</v>
      </c>
      <c r="L41" s="3" t="s">
        <v>311</v>
      </c>
    </row>
    <row r="42" spans="1:12" ht="14" x14ac:dyDescent="0.3">
      <c r="A42" s="10">
        <v>8506698</v>
      </c>
      <c r="B42" s="5" t="s">
        <v>332</v>
      </c>
      <c r="C42" s="5" t="s">
        <v>17</v>
      </c>
      <c r="D42" s="11" t="s">
        <v>46</v>
      </c>
      <c r="E42" s="3">
        <v>19.368703333300001</v>
      </c>
      <c r="F42" s="3">
        <v>-99.160072166700004</v>
      </c>
      <c r="G42" s="12">
        <v>2017</v>
      </c>
      <c r="H42" s="3" t="s">
        <v>28</v>
      </c>
      <c r="I42" s="3">
        <v>8</v>
      </c>
      <c r="J42" s="3" t="s">
        <v>31</v>
      </c>
      <c r="K42" s="3" t="s">
        <v>334</v>
      </c>
      <c r="L42" s="3" t="s">
        <v>311</v>
      </c>
    </row>
    <row r="43" spans="1:12" ht="14" x14ac:dyDescent="0.3">
      <c r="A43" s="10">
        <v>8493060</v>
      </c>
      <c r="B43" s="5" t="s">
        <v>318</v>
      </c>
      <c r="C43" s="5" t="s">
        <v>1002</v>
      </c>
      <c r="D43" s="11" t="s">
        <v>47</v>
      </c>
      <c r="E43" s="3">
        <v>19.368728333300002</v>
      </c>
      <c r="F43" s="3">
        <v>-99.160072166700004</v>
      </c>
      <c r="G43" s="12">
        <v>2017</v>
      </c>
      <c r="H43" s="3" t="s">
        <v>28</v>
      </c>
      <c r="I43" s="3">
        <v>8</v>
      </c>
      <c r="J43" s="3" t="s">
        <v>31</v>
      </c>
      <c r="K43" s="3" t="s">
        <v>334</v>
      </c>
      <c r="L43" s="3" t="s">
        <v>311</v>
      </c>
    </row>
    <row r="44" spans="1:12" ht="14" x14ac:dyDescent="0.3">
      <c r="A44" s="10">
        <v>8485114</v>
      </c>
      <c r="B44" s="5" t="s">
        <v>317</v>
      </c>
      <c r="C44" s="5" t="s">
        <v>17</v>
      </c>
      <c r="D44" s="11" t="s">
        <v>48</v>
      </c>
      <c r="E44" s="3">
        <v>21.358229999999999</v>
      </c>
      <c r="F44" s="3">
        <v>-101.95063500000001</v>
      </c>
      <c r="G44" s="12">
        <v>2017</v>
      </c>
      <c r="H44" s="3" t="s">
        <v>28</v>
      </c>
      <c r="I44" s="3">
        <v>20</v>
      </c>
      <c r="J44" s="3" t="s">
        <v>31</v>
      </c>
      <c r="K44" s="3" t="s">
        <v>976</v>
      </c>
      <c r="L44" s="3" t="s">
        <v>311</v>
      </c>
    </row>
    <row r="45" spans="1:12" ht="14" x14ac:dyDescent="0.3">
      <c r="A45" s="10">
        <v>8458999</v>
      </c>
      <c r="B45" s="5" t="s">
        <v>318</v>
      </c>
      <c r="C45" s="5" t="s">
        <v>1002</v>
      </c>
      <c r="D45" s="11" t="s">
        <v>49</v>
      </c>
      <c r="E45" s="3">
        <v>19.3095850614</v>
      </c>
      <c r="F45" s="3">
        <v>-99.713209660100006</v>
      </c>
      <c r="G45" s="12">
        <v>2017</v>
      </c>
      <c r="H45" s="3" t="s">
        <v>28</v>
      </c>
      <c r="I45" s="3">
        <v>11</v>
      </c>
      <c r="J45" s="3" t="s">
        <v>31</v>
      </c>
      <c r="K45" s="3" t="s">
        <v>31</v>
      </c>
      <c r="L45" s="3" t="s">
        <v>311</v>
      </c>
    </row>
    <row r="46" spans="1:12" ht="14" x14ac:dyDescent="0.3">
      <c r="A46" s="10">
        <v>8419246</v>
      </c>
      <c r="B46" s="5" t="s">
        <v>317</v>
      </c>
      <c r="C46" s="5" t="s">
        <v>17</v>
      </c>
      <c r="D46" s="11" t="s">
        <v>50</v>
      </c>
      <c r="E46" s="3">
        <v>-33.437843410900001</v>
      </c>
      <c r="F46" s="3">
        <v>-70.673602655500005</v>
      </c>
      <c r="G46" s="12">
        <v>2017</v>
      </c>
      <c r="H46" s="3" t="s">
        <v>28</v>
      </c>
      <c r="I46" s="3">
        <v>15</v>
      </c>
      <c r="J46" s="3" t="s">
        <v>33</v>
      </c>
      <c r="K46" s="3" t="s">
        <v>626</v>
      </c>
      <c r="L46" s="3" t="s">
        <v>311</v>
      </c>
    </row>
    <row r="47" spans="1:12" ht="14" x14ac:dyDescent="0.3">
      <c r="A47" s="10">
        <v>8402907</v>
      </c>
      <c r="B47" s="5" t="s">
        <v>318</v>
      </c>
      <c r="C47" s="5" t="s">
        <v>1002</v>
      </c>
      <c r="D47" s="11" t="s">
        <v>51</v>
      </c>
      <c r="E47" s="3">
        <v>20.667162000000001</v>
      </c>
      <c r="F47" s="3">
        <v>-103.438845</v>
      </c>
      <c r="G47" s="12">
        <v>2017</v>
      </c>
      <c r="H47" s="3" t="s">
        <v>28</v>
      </c>
      <c r="I47" s="3">
        <v>12</v>
      </c>
      <c r="J47" s="3" t="s">
        <v>31</v>
      </c>
      <c r="K47" s="3" t="s">
        <v>976</v>
      </c>
      <c r="L47" s="3" t="s">
        <v>311</v>
      </c>
    </row>
    <row r="48" spans="1:12" ht="14" x14ac:dyDescent="0.3">
      <c r="A48" s="10">
        <v>8399236</v>
      </c>
      <c r="B48" s="5" t="s">
        <v>318</v>
      </c>
      <c r="C48" s="5" t="s">
        <v>1002</v>
      </c>
      <c r="D48" s="11" t="s">
        <v>52</v>
      </c>
      <c r="E48" s="3">
        <v>4.8109662130000004</v>
      </c>
      <c r="F48" s="3">
        <v>-74.132460503999994</v>
      </c>
      <c r="G48" s="12">
        <v>2017</v>
      </c>
      <c r="H48" s="3" t="s">
        <v>28</v>
      </c>
      <c r="I48" s="3">
        <v>5</v>
      </c>
      <c r="J48" s="3" t="s">
        <v>30</v>
      </c>
      <c r="K48" s="3" t="s">
        <v>347</v>
      </c>
      <c r="L48" s="3" t="s">
        <v>311</v>
      </c>
    </row>
    <row r="49" spans="1:12" ht="14" x14ac:dyDescent="0.3">
      <c r="A49" s="10">
        <v>8334546</v>
      </c>
      <c r="B49" s="5" t="s">
        <v>318</v>
      </c>
      <c r="C49" s="5" t="s">
        <v>1002</v>
      </c>
      <c r="D49" s="11" t="s">
        <v>53</v>
      </c>
      <c r="E49" s="3">
        <v>9.9235636589999991</v>
      </c>
      <c r="F49" s="3">
        <v>-84.065053524500001</v>
      </c>
      <c r="G49" s="12">
        <v>2011</v>
      </c>
      <c r="H49" s="3" t="s">
        <v>21</v>
      </c>
      <c r="I49" s="3">
        <v>2</v>
      </c>
      <c r="J49" s="3" t="s">
        <v>34</v>
      </c>
      <c r="K49" s="3" t="s">
        <v>598</v>
      </c>
      <c r="L49" s="3" t="s">
        <v>311</v>
      </c>
    </row>
    <row r="50" spans="1:12" ht="14" x14ac:dyDescent="0.3">
      <c r="A50" s="10">
        <v>8333760</v>
      </c>
      <c r="B50" s="5" t="s">
        <v>318</v>
      </c>
      <c r="C50" s="5" t="s">
        <v>1002</v>
      </c>
      <c r="D50" s="11" t="s">
        <v>54</v>
      </c>
      <c r="E50" s="3">
        <v>5.7475476983</v>
      </c>
      <c r="F50" s="3">
        <v>-73.069349527399993</v>
      </c>
      <c r="G50" s="12">
        <v>2017</v>
      </c>
      <c r="H50" s="3" t="s">
        <v>28</v>
      </c>
      <c r="I50" s="3">
        <v>8</v>
      </c>
      <c r="J50" s="3" t="s">
        <v>30</v>
      </c>
      <c r="K50" s="3" t="s">
        <v>985</v>
      </c>
      <c r="L50" s="3" t="s">
        <v>311</v>
      </c>
    </row>
    <row r="51" spans="1:12" ht="14" x14ac:dyDescent="0.3">
      <c r="A51" s="10">
        <v>8333742</v>
      </c>
      <c r="B51" s="5" t="s">
        <v>318</v>
      </c>
      <c r="C51" s="5" t="s">
        <v>1002</v>
      </c>
      <c r="D51" s="11" t="s">
        <v>55</v>
      </c>
      <c r="E51" s="3">
        <v>5.7475850603999996</v>
      </c>
      <c r="F51" s="3">
        <v>-73.069349527399993</v>
      </c>
      <c r="G51" s="12">
        <v>2017</v>
      </c>
      <c r="H51" s="3" t="s">
        <v>28</v>
      </c>
      <c r="I51" s="3">
        <v>8</v>
      </c>
      <c r="J51" s="3" t="s">
        <v>30</v>
      </c>
      <c r="K51" s="3" t="s">
        <v>985</v>
      </c>
      <c r="L51" s="3" t="s">
        <v>311</v>
      </c>
    </row>
    <row r="52" spans="1:12" ht="14" x14ac:dyDescent="0.3">
      <c r="A52" s="10">
        <v>8325102</v>
      </c>
      <c r="B52" s="5" t="s">
        <v>318</v>
      </c>
      <c r="C52" s="5" t="s">
        <v>1002</v>
      </c>
      <c r="D52" s="11" t="s">
        <v>56</v>
      </c>
      <c r="E52" s="3">
        <v>3.5669443607</v>
      </c>
      <c r="F52" s="3">
        <v>-76.635002136200001</v>
      </c>
      <c r="G52" s="12">
        <v>2017</v>
      </c>
      <c r="H52" s="3" t="s">
        <v>28</v>
      </c>
      <c r="I52" s="3">
        <v>8</v>
      </c>
      <c r="J52" s="3" t="s">
        <v>30</v>
      </c>
      <c r="K52" s="3" t="s">
        <v>593</v>
      </c>
      <c r="L52" s="3" t="s">
        <v>311</v>
      </c>
    </row>
    <row r="53" spans="1:12" ht="14" x14ac:dyDescent="0.3">
      <c r="A53" s="10">
        <v>8325099</v>
      </c>
      <c r="B53" s="5" t="s">
        <v>318</v>
      </c>
      <c r="C53" s="5" t="s">
        <v>1002</v>
      </c>
      <c r="D53" s="11" t="s">
        <v>57</v>
      </c>
      <c r="E53" s="3">
        <v>3.5661110878</v>
      </c>
      <c r="F53" s="3">
        <v>-76.626663207999997</v>
      </c>
      <c r="G53" s="12">
        <v>2017</v>
      </c>
      <c r="H53" s="3" t="s">
        <v>28</v>
      </c>
      <c r="I53" s="3">
        <v>8</v>
      </c>
      <c r="J53" s="3" t="s">
        <v>30</v>
      </c>
      <c r="K53" s="3" t="s">
        <v>593</v>
      </c>
      <c r="L53" s="3" t="s">
        <v>311</v>
      </c>
    </row>
    <row r="54" spans="1:12" ht="14" x14ac:dyDescent="0.3">
      <c r="A54" s="10">
        <v>8302658</v>
      </c>
      <c r="B54" s="5" t="s">
        <v>318</v>
      </c>
      <c r="C54" s="5" t="s">
        <v>1002</v>
      </c>
      <c r="D54" s="11" t="s">
        <v>58</v>
      </c>
      <c r="E54" s="3">
        <v>19.312667846699998</v>
      </c>
      <c r="F54" s="3">
        <v>-99.181495666499998</v>
      </c>
      <c r="G54" s="12">
        <v>2017</v>
      </c>
      <c r="H54" s="3" t="s">
        <v>28</v>
      </c>
      <c r="I54" s="3">
        <v>7</v>
      </c>
      <c r="J54" s="3" t="s">
        <v>31</v>
      </c>
      <c r="K54" s="3" t="s">
        <v>334</v>
      </c>
      <c r="L54" s="3" t="s">
        <v>311</v>
      </c>
    </row>
    <row r="55" spans="1:12" ht="14" x14ac:dyDescent="0.3">
      <c r="A55" s="10">
        <v>8301082</v>
      </c>
      <c r="B55" s="5" t="s">
        <v>318</v>
      </c>
      <c r="C55" s="5" t="s">
        <v>1002</v>
      </c>
      <c r="D55" s="11" t="s">
        <v>59</v>
      </c>
      <c r="E55" s="3">
        <v>5.4647189999999997</v>
      </c>
      <c r="F55" s="3">
        <v>-75.694250999999994</v>
      </c>
      <c r="G55" s="12">
        <v>2017</v>
      </c>
      <c r="H55" s="3" t="s">
        <v>23</v>
      </c>
      <c r="I55" s="3">
        <v>8</v>
      </c>
      <c r="J55" s="3" t="s">
        <v>30</v>
      </c>
      <c r="K55" s="3" t="s">
        <v>345</v>
      </c>
      <c r="L55" s="3" t="s">
        <v>311</v>
      </c>
    </row>
    <row r="56" spans="1:12" ht="14" x14ac:dyDescent="0.3">
      <c r="A56" s="10">
        <v>8292385</v>
      </c>
      <c r="B56" s="5" t="s">
        <v>318</v>
      </c>
      <c r="C56" s="5" t="s">
        <v>1002</v>
      </c>
      <c r="D56" s="11" t="s">
        <v>60</v>
      </c>
      <c r="E56" s="3">
        <v>25.797816448799999</v>
      </c>
      <c r="F56" s="3">
        <v>-100.17175190339999</v>
      </c>
      <c r="G56" s="12">
        <v>2017</v>
      </c>
      <c r="H56" s="3" t="s">
        <v>28</v>
      </c>
      <c r="I56" s="3">
        <v>7</v>
      </c>
      <c r="J56" s="3" t="s">
        <v>31</v>
      </c>
      <c r="K56" s="3" t="s">
        <v>992</v>
      </c>
      <c r="L56" s="3" t="s">
        <v>311</v>
      </c>
    </row>
    <row r="57" spans="1:12" ht="14" x14ac:dyDescent="0.3">
      <c r="A57" s="10">
        <v>8238957</v>
      </c>
      <c r="B57" s="5" t="s">
        <v>318</v>
      </c>
      <c r="C57" s="5" t="s">
        <v>1002</v>
      </c>
      <c r="D57" s="11" t="s">
        <v>61</v>
      </c>
      <c r="E57" s="3">
        <v>5.7810155267000001</v>
      </c>
      <c r="F57" s="3">
        <v>-73.098876290000007</v>
      </c>
      <c r="G57" s="12">
        <v>2016</v>
      </c>
      <c r="H57" s="3" t="s">
        <v>21</v>
      </c>
      <c r="I57" s="3">
        <v>1</v>
      </c>
      <c r="J57" s="3" t="s">
        <v>30</v>
      </c>
      <c r="K57" s="3" t="s">
        <v>985</v>
      </c>
      <c r="L57" s="3" t="s">
        <v>311</v>
      </c>
    </row>
    <row r="58" spans="1:12" ht="14" x14ac:dyDescent="0.3">
      <c r="A58" s="10">
        <v>8213358</v>
      </c>
      <c r="B58" s="5" t="s">
        <v>318</v>
      </c>
      <c r="C58" s="5" t="s">
        <v>1002</v>
      </c>
      <c r="D58" s="11" t="s">
        <v>62</v>
      </c>
      <c r="E58" s="3">
        <v>19.324664389999999</v>
      </c>
      <c r="F58" s="3">
        <v>-98.938396040000001</v>
      </c>
      <c r="G58" s="12">
        <v>2017</v>
      </c>
      <c r="H58" s="3" t="s">
        <v>28</v>
      </c>
      <c r="I58" s="3">
        <v>1</v>
      </c>
      <c r="J58" s="3" t="s">
        <v>31</v>
      </c>
      <c r="K58" s="3" t="s">
        <v>31</v>
      </c>
      <c r="L58" s="3" t="s">
        <v>311</v>
      </c>
    </row>
    <row r="59" spans="1:12" ht="14" x14ac:dyDescent="0.3">
      <c r="A59" s="10">
        <v>8176974</v>
      </c>
      <c r="B59" s="5" t="s">
        <v>318</v>
      </c>
      <c r="C59" s="5" t="s">
        <v>1002</v>
      </c>
      <c r="D59" s="11" t="s">
        <v>63</v>
      </c>
      <c r="E59" s="3">
        <v>19.327365875200002</v>
      </c>
      <c r="F59" s="3">
        <v>-98.954566955600001</v>
      </c>
      <c r="G59" s="12">
        <v>2017</v>
      </c>
      <c r="H59" s="3" t="s">
        <v>20</v>
      </c>
      <c r="I59" s="3">
        <v>29</v>
      </c>
      <c r="J59" s="3" t="s">
        <v>31</v>
      </c>
      <c r="K59" s="3" t="s">
        <v>31</v>
      </c>
      <c r="L59" s="3" t="s">
        <v>311</v>
      </c>
    </row>
    <row r="60" spans="1:12" ht="14" x14ac:dyDescent="0.3">
      <c r="A60" s="10">
        <v>8160636</v>
      </c>
      <c r="B60" s="5" t="s">
        <v>318</v>
      </c>
      <c r="C60" s="5" t="s">
        <v>1002</v>
      </c>
      <c r="D60" s="11" t="s">
        <v>64</v>
      </c>
      <c r="E60" s="3">
        <v>-33.3972075</v>
      </c>
      <c r="F60" s="3">
        <v>-70.642814799999996</v>
      </c>
      <c r="G60" s="12">
        <v>2017</v>
      </c>
      <c r="H60" s="3" t="s">
        <v>29</v>
      </c>
      <c r="I60" s="3">
        <v>15</v>
      </c>
      <c r="J60" s="3" t="s">
        <v>33</v>
      </c>
      <c r="K60" s="3" t="s">
        <v>626</v>
      </c>
      <c r="L60" s="3" t="s">
        <v>311</v>
      </c>
    </row>
    <row r="61" spans="1:12" ht="14" x14ac:dyDescent="0.3">
      <c r="A61" s="10">
        <v>8157758</v>
      </c>
      <c r="B61" s="5" t="s">
        <v>317</v>
      </c>
      <c r="C61" s="5" t="s">
        <v>17</v>
      </c>
      <c r="D61" s="11" t="s">
        <v>65</v>
      </c>
      <c r="E61" s="3">
        <v>19.499859499999999</v>
      </c>
      <c r="F61" s="3">
        <v>-99.210753999999994</v>
      </c>
      <c r="G61" s="12">
        <v>2017</v>
      </c>
      <c r="H61" s="3" t="s">
        <v>20</v>
      </c>
      <c r="I61" s="3">
        <v>27</v>
      </c>
      <c r="J61" s="3" t="s">
        <v>31</v>
      </c>
      <c r="K61" s="3" t="s">
        <v>334</v>
      </c>
      <c r="L61" s="3" t="s">
        <v>311</v>
      </c>
    </row>
    <row r="62" spans="1:12" ht="14" x14ac:dyDescent="0.3">
      <c r="A62" s="10">
        <v>8077728</v>
      </c>
      <c r="B62" s="5" t="s">
        <v>318</v>
      </c>
      <c r="C62" s="5" t="s">
        <v>1002</v>
      </c>
      <c r="D62" s="11" t="s">
        <v>66</v>
      </c>
      <c r="E62" s="3">
        <v>16.1207269248</v>
      </c>
      <c r="F62" s="3">
        <v>-91.726183891299996</v>
      </c>
      <c r="G62" s="12">
        <v>2017</v>
      </c>
      <c r="H62" s="3" t="s">
        <v>20</v>
      </c>
      <c r="I62" s="3">
        <v>3</v>
      </c>
      <c r="J62" s="3" t="s">
        <v>31</v>
      </c>
      <c r="K62" s="3" t="s">
        <v>816</v>
      </c>
      <c r="L62" s="3" t="s">
        <v>311</v>
      </c>
    </row>
    <row r="63" spans="1:12" ht="14" x14ac:dyDescent="0.3">
      <c r="A63" s="13">
        <v>7984976</v>
      </c>
      <c r="B63" s="5" t="s">
        <v>318</v>
      </c>
      <c r="C63" s="5" t="s">
        <v>1002</v>
      </c>
      <c r="D63" s="11" t="s">
        <v>67</v>
      </c>
      <c r="E63" s="3">
        <v>-29.8515131001</v>
      </c>
      <c r="F63" s="3">
        <v>-50.178508758500001</v>
      </c>
      <c r="G63" s="12">
        <v>2017</v>
      </c>
      <c r="H63" s="3" t="s">
        <v>20</v>
      </c>
      <c r="I63" s="3">
        <v>18</v>
      </c>
      <c r="J63" s="3" t="s">
        <v>356</v>
      </c>
      <c r="K63" s="3" t="s">
        <v>562</v>
      </c>
      <c r="L63" s="3" t="s">
        <v>311</v>
      </c>
    </row>
    <row r="64" spans="1:12" ht="14" x14ac:dyDescent="0.3">
      <c r="A64" s="10">
        <v>7973641</v>
      </c>
      <c r="B64" s="5" t="s">
        <v>318</v>
      </c>
      <c r="C64" s="5" t="s">
        <v>1002</v>
      </c>
      <c r="D64" s="11" t="s">
        <v>68</v>
      </c>
      <c r="E64" s="3">
        <v>9.9025493000000004</v>
      </c>
      <c r="F64" s="3">
        <v>-84.131416599999994</v>
      </c>
      <c r="G64" s="12">
        <v>2017</v>
      </c>
      <c r="H64" s="3" t="s">
        <v>20</v>
      </c>
      <c r="I64" s="3">
        <v>16</v>
      </c>
      <c r="J64" s="3" t="s">
        <v>34</v>
      </c>
      <c r="K64" s="3" t="s">
        <v>598</v>
      </c>
      <c r="L64" s="3" t="s">
        <v>311</v>
      </c>
    </row>
    <row r="65" spans="1:12" ht="14" x14ac:dyDescent="0.3">
      <c r="A65" s="10">
        <v>7972330</v>
      </c>
      <c r="B65" s="5" t="s">
        <v>318</v>
      </c>
      <c r="C65" s="5" t="s">
        <v>1002</v>
      </c>
      <c r="D65" s="11" t="s">
        <v>69</v>
      </c>
      <c r="E65" s="3">
        <v>4.3281672999999996</v>
      </c>
      <c r="F65" s="3">
        <v>-74.388272619999995</v>
      </c>
      <c r="G65" s="12">
        <v>2017</v>
      </c>
      <c r="H65" s="3" t="s">
        <v>20</v>
      </c>
      <c r="I65" s="3">
        <v>18</v>
      </c>
      <c r="J65" s="3" t="s">
        <v>30</v>
      </c>
      <c r="K65" s="3" t="s">
        <v>347</v>
      </c>
      <c r="L65" s="3" t="s">
        <v>311</v>
      </c>
    </row>
    <row r="66" spans="1:12" ht="14" x14ac:dyDescent="0.3">
      <c r="A66" s="10">
        <v>7965847</v>
      </c>
      <c r="B66" s="5" t="s">
        <v>318</v>
      </c>
      <c r="C66" s="5" t="s">
        <v>1002</v>
      </c>
      <c r="D66" s="11" t="s">
        <v>70</v>
      </c>
      <c r="E66" s="3">
        <v>20.668755000000001</v>
      </c>
      <c r="F66" s="3">
        <v>-103.386819</v>
      </c>
      <c r="G66" s="12">
        <v>2017</v>
      </c>
      <c r="H66" s="3" t="s">
        <v>20</v>
      </c>
      <c r="I66" s="3">
        <v>17</v>
      </c>
      <c r="J66" s="3" t="s">
        <v>31</v>
      </c>
      <c r="K66" s="3" t="s">
        <v>976</v>
      </c>
      <c r="L66" s="3" t="s">
        <v>311</v>
      </c>
    </row>
    <row r="67" spans="1:12" ht="14" x14ac:dyDescent="0.3">
      <c r="A67" s="10">
        <v>7873658</v>
      </c>
      <c r="B67" s="5" t="s">
        <v>318</v>
      </c>
      <c r="C67" s="5" t="s">
        <v>1003</v>
      </c>
      <c r="D67" s="11" t="s">
        <v>71</v>
      </c>
      <c r="E67" s="3">
        <v>9.8874806999999993</v>
      </c>
      <c r="F67" s="3">
        <v>-84.059685000000002</v>
      </c>
      <c r="G67" s="12">
        <v>2017</v>
      </c>
      <c r="H67" s="3" t="s">
        <v>20</v>
      </c>
      <c r="I67" s="3">
        <v>10</v>
      </c>
      <c r="J67" s="3" t="s">
        <v>34</v>
      </c>
      <c r="K67" s="3" t="s">
        <v>598</v>
      </c>
      <c r="L67" s="3" t="s">
        <v>311</v>
      </c>
    </row>
    <row r="68" spans="1:12" ht="14" x14ac:dyDescent="0.3">
      <c r="A68" s="10">
        <v>7867770</v>
      </c>
      <c r="B68" s="5" t="s">
        <v>318</v>
      </c>
      <c r="C68" s="5" t="s">
        <v>1002</v>
      </c>
      <c r="D68" s="11" t="s">
        <v>72</v>
      </c>
      <c r="E68" s="3">
        <v>21.005152371200001</v>
      </c>
      <c r="F68" s="3">
        <v>-101.2636242231</v>
      </c>
      <c r="G68" s="12">
        <v>2017</v>
      </c>
      <c r="H68" s="3" t="s">
        <v>20</v>
      </c>
      <c r="I68" s="3">
        <v>10</v>
      </c>
      <c r="J68" s="3" t="s">
        <v>31</v>
      </c>
      <c r="K68" s="3" t="s">
        <v>975</v>
      </c>
      <c r="L68" s="3" t="s">
        <v>311</v>
      </c>
    </row>
    <row r="69" spans="1:12" ht="14" x14ac:dyDescent="0.3">
      <c r="A69" s="10">
        <v>7799180</v>
      </c>
      <c r="B69" s="5" t="s">
        <v>318</v>
      </c>
      <c r="C69" s="5" t="s">
        <v>1002</v>
      </c>
      <c r="D69" s="11" t="s">
        <v>73</v>
      </c>
      <c r="E69" s="3">
        <v>25.408954999999999</v>
      </c>
      <c r="F69" s="3">
        <v>-100.1319083333</v>
      </c>
      <c r="G69" s="12">
        <v>2017</v>
      </c>
      <c r="H69" s="3" t="s">
        <v>20</v>
      </c>
      <c r="I69" s="3">
        <v>3</v>
      </c>
      <c r="J69" s="3" t="s">
        <v>31</v>
      </c>
      <c r="K69" s="3" t="s">
        <v>992</v>
      </c>
      <c r="L69" s="3" t="s">
        <v>311</v>
      </c>
    </row>
    <row r="70" spans="1:12" ht="14" x14ac:dyDescent="0.3">
      <c r="A70" s="10">
        <v>7715312</v>
      </c>
      <c r="B70" s="5" t="s">
        <v>318</v>
      </c>
      <c r="C70" s="5" t="s">
        <v>1002</v>
      </c>
      <c r="D70" s="11" t="s">
        <v>74</v>
      </c>
      <c r="E70" s="3">
        <v>4.3970683333</v>
      </c>
      <c r="F70" s="3">
        <v>-74.389674999999997</v>
      </c>
      <c r="G70" s="12">
        <v>2017</v>
      </c>
      <c r="H70" s="3" t="s">
        <v>18</v>
      </c>
      <c r="I70" s="3">
        <v>30</v>
      </c>
      <c r="J70" s="3" t="s">
        <v>30</v>
      </c>
      <c r="K70" s="3" t="s">
        <v>347</v>
      </c>
      <c r="L70" s="3" t="s">
        <v>311</v>
      </c>
    </row>
    <row r="71" spans="1:12" ht="14" x14ac:dyDescent="0.3">
      <c r="A71" s="10">
        <v>7687115</v>
      </c>
      <c r="B71" s="5" t="s">
        <v>318</v>
      </c>
      <c r="C71" s="5" t="s">
        <v>1002</v>
      </c>
      <c r="D71" s="11" t="s">
        <v>75</v>
      </c>
      <c r="E71" s="3">
        <v>19.2762558049</v>
      </c>
      <c r="F71" s="3">
        <v>-99.105437099</v>
      </c>
      <c r="G71" s="12">
        <v>2017</v>
      </c>
      <c r="H71" s="3" t="s">
        <v>18</v>
      </c>
      <c r="I71" s="3">
        <v>26</v>
      </c>
      <c r="J71" s="3" t="s">
        <v>31</v>
      </c>
      <c r="K71" s="3" t="s">
        <v>334</v>
      </c>
      <c r="L71" s="3" t="s">
        <v>311</v>
      </c>
    </row>
    <row r="72" spans="1:12" ht="14" x14ac:dyDescent="0.3">
      <c r="A72" s="10">
        <v>7686909</v>
      </c>
      <c r="B72" s="5" t="s">
        <v>318</v>
      </c>
      <c r="C72" s="5" t="s">
        <v>1002</v>
      </c>
      <c r="D72" s="11" t="s">
        <v>76</v>
      </c>
      <c r="E72" s="3">
        <v>19.279002826700001</v>
      </c>
      <c r="F72" s="3">
        <v>-99.105171561199995</v>
      </c>
      <c r="G72" s="12">
        <v>2017</v>
      </c>
      <c r="H72" s="3" t="s">
        <v>18</v>
      </c>
      <c r="I72" s="3">
        <v>26</v>
      </c>
      <c r="J72" s="3" t="s">
        <v>31</v>
      </c>
      <c r="K72" s="3" t="s">
        <v>334</v>
      </c>
      <c r="L72" s="3" t="s">
        <v>311</v>
      </c>
    </row>
    <row r="73" spans="1:12" ht="14" x14ac:dyDescent="0.3">
      <c r="A73" s="10">
        <v>7684657</v>
      </c>
      <c r="B73" s="5" t="s">
        <v>318</v>
      </c>
      <c r="C73" s="5" t="s">
        <v>1002</v>
      </c>
      <c r="D73" s="11" t="s">
        <v>77</v>
      </c>
      <c r="E73" s="3">
        <v>20.668189798299998</v>
      </c>
      <c r="F73" s="3">
        <v>-103.390642851</v>
      </c>
      <c r="G73" s="12">
        <v>2017</v>
      </c>
      <c r="H73" s="3" t="s">
        <v>18</v>
      </c>
      <c r="I73" s="3">
        <v>27</v>
      </c>
      <c r="J73" s="3" t="s">
        <v>31</v>
      </c>
      <c r="K73" s="3" t="s">
        <v>976</v>
      </c>
      <c r="L73" s="3" t="s">
        <v>311</v>
      </c>
    </row>
    <row r="74" spans="1:12" ht="14" x14ac:dyDescent="0.3">
      <c r="A74" s="10">
        <v>7680943</v>
      </c>
      <c r="B74" s="5" t="s">
        <v>318</v>
      </c>
      <c r="C74" s="5" t="s">
        <v>1002</v>
      </c>
      <c r="D74" s="11" t="s">
        <v>78</v>
      </c>
      <c r="E74" s="3">
        <v>20.691991321500002</v>
      </c>
      <c r="F74" s="3">
        <v>-103.47394287589999</v>
      </c>
      <c r="G74" s="12">
        <v>2017</v>
      </c>
      <c r="H74" s="3" t="s">
        <v>18</v>
      </c>
      <c r="I74" s="3">
        <v>24</v>
      </c>
      <c r="J74" s="3" t="s">
        <v>31</v>
      </c>
      <c r="K74" s="3" t="s">
        <v>976</v>
      </c>
      <c r="L74" s="3" t="s">
        <v>311</v>
      </c>
    </row>
    <row r="75" spans="1:12" ht="14" x14ac:dyDescent="0.3">
      <c r="A75" s="10">
        <v>7672605</v>
      </c>
      <c r="B75" s="5" t="s">
        <v>318</v>
      </c>
      <c r="C75" s="5" t="s">
        <v>1002</v>
      </c>
      <c r="D75" s="11" t="s">
        <v>79</v>
      </c>
      <c r="E75" s="3">
        <v>19.278932999999999</v>
      </c>
      <c r="F75" s="3">
        <v>-99.105236000000005</v>
      </c>
      <c r="G75" s="12">
        <v>2017</v>
      </c>
      <c r="H75" s="3" t="s">
        <v>18</v>
      </c>
      <c r="I75" s="3">
        <v>26</v>
      </c>
      <c r="J75" s="3" t="s">
        <v>31</v>
      </c>
      <c r="K75" s="3" t="s">
        <v>334</v>
      </c>
      <c r="L75" s="3" t="s">
        <v>311</v>
      </c>
    </row>
    <row r="76" spans="1:12" ht="14" x14ac:dyDescent="0.3">
      <c r="A76" s="10">
        <v>7671963</v>
      </c>
      <c r="B76" s="5" t="s">
        <v>318</v>
      </c>
      <c r="C76" s="5" t="s">
        <v>1002</v>
      </c>
      <c r="D76" s="11" t="s">
        <v>80</v>
      </c>
      <c r="E76" s="3">
        <v>19.282633382099998</v>
      </c>
      <c r="F76" s="3">
        <v>-99.112590551400004</v>
      </c>
      <c r="G76" s="12">
        <v>2017</v>
      </c>
      <c r="H76" s="3" t="s">
        <v>18</v>
      </c>
      <c r="I76" s="3">
        <v>26</v>
      </c>
      <c r="J76" s="3" t="s">
        <v>31</v>
      </c>
      <c r="K76" s="3" t="s">
        <v>334</v>
      </c>
      <c r="L76" s="3" t="s">
        <v>311</v>
      </c>
    </row>
    <row r="77" spans="1:12" ht="14" x14ac:dyDescent="0.3">
      <c r="A77" s="10">
        <v>7668960</v>
      </c>
      <c r="B77" s="5" t="s">
        <v>318</v>
      </c>
      <c r="C77" s="5" t="s">
        <v>1002</v>
      </c>
      <c r="D77" s="11" t="s">
        <v>81</v>
      </c>
      <c r="E77" s="3">
        <v>19.2885793403</v>
      </c>
      <c r="F77" s="3">
        <v>-99.106290238200003</v>
      </c>
      <c r="G77" s="12">
        <v>2017</v>
      </c>
      <c r="H77" s="3" t="s">
        <v>18</v>
      </c>
      <c r="I77" s="3">
        <v>26</v>
      </c>
      <c r="J77" s="3" t="s">
        <v>31</v>
      </c>
      <c r="K77" s="3" t="s">
        <v>334</v>
      </c>
      <c r="L77" s="3" t="s">
        <v>311</v>
      </c>
    </row>
    <row r="78" spans="1:12" ht="14" x14ac:dyDescent="0.3">
      <c r="A78" s="10">
        <v>7661896</v>
      </c>
      <c r="B78" s="5" t="s">
        <v>318</v>
      </c>
      <c r="C78" s="5" t="s">
        <v>1002</v>
      </c>
      <c r="D78" s="11" t="s">
        <v>82</v>
      </c>
      <c r="E78" s="3">
        <v>4.7976281874</v>
      </c>
      <c r="F78" s="3">
        <v>-74.106966259299995</v>
      </c>
      <c r="G78" s="12">
        <v>2017</v>
      </c>
      <c r="H78" s="3" t="s">
        <v>18</v>
      </c>
      <c r="I78" s="3">
        <v>26</v>
      </c>
      <c r="J78" s="3" t="s">
        <v>30</v>
      </c>
      <c r="K78" s="3" t="s">
        <v>347</v>
      </c>
      <c r="L78" s="3" t="s">
        <v>311</v>
      </c>
    </row>
    <row r="79" spans="1:12" ht="14" x14ac:dyDescent="0.3">
      <c r="A79" s="10">
        <v>7646843</v>
      </c>
      <c r="B79" s="5" t="s">
        <v>318</v>
      </c>
      <c r="C79" s="5" t="s">
        <v>1002</v>
      </c>
      <c r="D79" s="11" t="s">
        <v>83</v>
      </c>
      <c r="E79" s="3">
        <v>19.5817187201</v>
      </c>
      <c r="F79" s="3">
        <v>-101.61903497359999</v>
      </c>
      <c r="G79" s="12">
        <v>2017</v>
      </c>
      <c r="H79" s="3" t="s">
        <v>18</v>
      </c>
      <c r="I79" s="3">
        <v>25</v>
      </c>
      <c r="J79" s="3" t="s">
        <v>31</v>
      </c>
      <c r="K79" s="3" t="s">
        <v>989</v>
      </c>
      <c r="L79" s="3" t="s">
        <v>311</v>
      </c>
    </row>
    <row r="80" spans="1:12" ht="14" x14ac:dyDescent="0.3">
      <c r="A80" s="10">
        <v>7621465</v>
      </c>
      <c r="B80" s="5" t="s">
        <v>318</v>
      </c>
      <c r="C80" s="5" t="s">
        <v>1002</v>
      </c>
      <c r="D80" s="11" t="s">
        <v>84</v>
      </c>
      <c r="E80" s="3">
        <v>19.291546400000001</v>
      </c>
      <c r="F80" s="3">
        <v>-99.704109799999998</v>
      </c>
      <c r="G80" s="12">
        <v>2017</v>
      </c>
      <c r="H80" s="3" t="s">
        <v>18</v>
      </c>
      <c r="I80" s="3">
        <v>23</v>
      </c>
      <c r="J80" s="3" t="s">
        <v>31</v>
      </c>
      <c r="K80" s="3" t="s">
        <v>31</v>
      </c>
      <c r="L80" s="3" t="s">
        <v>311</v>
      </c>
    </row>
    <row r="81" spans="1:12" ht="14" x14ac:dyDescent="0.3">
      <c r="A81" s="10">
        <v>7534080</v>
      </c>
      <c r="B81" s="5" t="s">
        <v>318</v>
      </c>
      <c r="C81" s="5" t="s">
        <v>1002</v>
      </c>
      <c r="D81" s="11" t="s">
        <v>85</v>
      </c>
      <c r="E81" s="3">
        <v>4.7119445800999999</v>
      </c>
      <c r="F81" s="3">
        <v>-74.032501220699999</v>
      </c>
      <c r="G81" s="12">
        <v>2017</v>
      </c>
      <c r="H81" s="3" t="s">
        <v>18</v>
      </c>
      <c r="I81" s="3">
        <v>16</v>
      </c>
      <c r="J81" s="3" t="s">
        <v>30</v>
      </c>
      <c r="K81" s="3" t="s">
        <v>347</v>
      </c>
      <c r="L81" s="3" t="s">
        <v>311</v>
      </c>
    </row>
    <row r="82" spans="1:12" ht="14" x14ac:dyDescent="0.3">
      <c r="A82" s="10">
        <v>7508090</v>
      </c>
      <c r="B82" s="5" t="s">
        <v>318</v>
      </c>
      <c r="C82" s="5" t="s">
        <v>1002</v>
      </c>
      <c r="D82" s="11" t="s">
        <v>86</v>
      </c>
      <c r="E82" s="3">
        <v>19.499859499999999</v>
      </c>
      <c r="F82" s="3">
        <v>-99.210753999999994</v>
      </c>
      <c r="G82" s="12">
        <v>2017</v>
      </c>
      <c r="H82" s="3" t="s">
        <v>18</v>
      </c>
      <c r="I82" s="3">
        <v>14</v>
      </c>
      <c r="J82" s="3" t="s">
        <v>31</v>
      </c>
      <c r="K82" s="3" t="s">
        <v>334</v>
      </c>
      <c r="L82" s="3" t="s">
        <v>311</v>
      </c>
    </row>
    <row r="83" spans="1:12" ht="14" x14ac:dyDescent="0.3">
      <c r="A83" s="10">
        <v>7502030</v>
      </c>
      <c r="B83" s="5" t="s">
        <v>318</v>
      </c>
      <c r="C83" s="5" t="s">
        <v>1002</v>
      </c>
      <c r="D83" s="11" t="s">
        <v>87</v>
      </c>
      <c r="E83" s="3">
        <v>19.823032984800001</v>
      </c>
      <c r="F83" s="3">
        <v>-101.7886734009</v>
      </c>
      <c r="G83" s="12">
        <v>2017</v>
      </c>
      <c r="H83" s="3" t="s">
        <v>18</v>
      </c>
      <c r="I83" s="3">
        <v>14</v>
      </c>
      <c r="J83" s="3" t="s">
        <v>31</v>
      </c>
      <c r="K83" s="3" t="s">
        <v>989</v>
      </c>
      <c r="L83" s="3" t="s">
        <v>311</v>
      </c>
    </row>
    <row r="84" spans="1:12" ht="14" x14ac:dyDescent="0.3">
      <c r="A84" s="10">
        <v>7483132</v>
      </c>
      <c r="B84" s="5" t="s">
        <v>318</v>
      </c>
      <c r="C84" s="5" t="s">
        <v>1002</v>
      </c>
      <c r="D84" s="11" t="s">
        <v>88</v>
      </c>
      <c r="E84" s="3">
        <v>20.899875000000002</v>
      </c>
      <c r="F84" s="3">
        <v>-100.7779466667</v>
      </c>
      <c r="G84" s="12">
        <v>2017</v>
      </c>
      <c r="H84" s="3" t="s">
        <v>18</v>
      </c>
      <c r="I84" s="3">
        <v>12</v>
      </c>
      <c r="J84" s="3" t="s">
        <v>31</v>
      </c>
      <c r="K84" s="3" t="s">
        <v>975</v>
      </c>
      <c r="L84" s="3" t="s">
        <v>311</v>
      </c>
    </row>
    <row r="85" spans="1:12" ht="14" x14ac:dyDescent="0.3">
      <c r="A85" s="10">
        <v>7470639</v>
      </c>
      <c r="B85" s="5" t="s">
        <v>318</v>
      </c>
      <c r="C85" s="5" t="s">
        <v>1002</v>
      </c>
      <c r="D85" s="11" t="s">
        <v>89</v>
      </c>
      <c r="E85" s="3">
        <v>19.289709993300001</v>
      </c>
      <c r="F85" s="3">
        <v>-99.106331907400005</v>
      </c>
      <c r="G85" s="12">
        <v>2017</v>
      </c>
      <c r="H85" s="3" t="s">
        <v>18</v>
      </c>
      <c r="I85" s="3">
        <v>12</v>
      </c>
      <c r="J85" s="3" t="s">
        <v>31</v>
      </c>
      <c r="K85" s="3" t="s">
        <v>334</v>
      </c>
      <c r="L85" s="3" t="s">
        <v>311</v>
      </c>
    </row>
    <row r="86" spans="1:12" ht="14" x14ac:dyDescent="0.3">
      <c r="A86" s="10">
        <v>7427840</v>
      </c>
      <c r="B86" s="5" t="s">
        <v>318</v>
      </c>
      <c r="C86" s="5" t="s">
        <v>1002</v>
      </c>
      <c r="D86" s="11" t="s">
        <v>90</v>
      </c>
      <c r="E86" s="3">
        <v>18.9997907827</v>
      </c>
      <c r="F86" s="3">
        <v>-98.19538068</v>
      </c>
      <c r="G86" s="12">
        <v>2017</v>
      </c>
      <c r="H86" s="3" t="s">
        <v>18</v>
      </c>
      <c r="I86" s="3">
        <v>9</v>
      </c>
      <c r="J86" s="3" t="s">
        <v>31</v>
      </c>
      <c r="K86" s="3" t="s">
        <v>824</v>
      </c>
      <c r="L86" s="3" t="s">
        <v>311</v>
      </c>
    </row>
    <row r="87" spans="1:12" ht="14" x14ac:dyDescent="0.3">
      <c r="A87" s="10">
        <v>7378401</v>
      </c>
      <c r="B87" s="5" t="s">
        <v>318</v>
      </c>
      <c r="C87" s="5" t="s">
        <v>1002</v>
      </c>
      <c r="D87" s="11" t="s">
        <v>91</v>
      </c>
      <c r="E87" s="3">
        <v>19.284572683499999</v>
      </c>
      <c r="F87" s="3">
        <v>-99.118652343799994</v>
      </c>
      <c r="G87" s="12">
        <v>2017</v>
      </c>
      <c r="H87" s="3" t="s">
        <v>18</v>
      </c>
      <c r="I87" s="3">
        <v>5</v>
      </c>
      <c r="J87" s="3" t="s">
        <v>31</v>
      </c>
      <c r="K87" s="3" t="s">
        <v>334</v>
      </c>
      <c r="L87" s="3" t="s">
        <v>311</v>
      </c>
    </row>
    <row r="88" spans="1:12" ht="14" x14ac:dyDescent="0.3">
      <c r="A88" s="10">
        <v>7353145</v>
      </c>
      <c r="B88" s="5" t="s">
        <v>318</v>
      </c>
      <c r="C88" s="5" t="s">
        <v>1002</v>
      </c>
      <c r="D88" s="11" t="s">
        <v>92</v>
      </c>
      <c r="E88" s="3">
        <v>19.272913743899998</v>
      </c>
      <c r="F88" s="3">
        <v>-99.105741530000003</v>
      </c>
      <c r="G88" s="12">
        <v>2017</v>
      </c>
      <c r="H88" s="3" t="s">
        <v>18</v>
      </c>
      <c r="I88" s="3">
        <v>2</v>
      </c>
      <c r="J88" s="3" t="s">
        <v>31</v>
      </c>
      <c r="K88" s="3" t="s">
        <v>334</v>
      </c>
      <c r="L88" s="3" t="s">
        <v>311</v>
      </c>
    </row>
    <row r="89" spans="1:12" ht="14" x14ac:dyDescent="0.3">
      <c r="A89" s="10">
        <v>7353144</v>
      </c>
      <c r="B89" s="5" t="s">
        <v>318</v>
      </c>
      <c r="C89" s="5" t="s">
        <v>1002</v>
      </c>
      <c r="D89" s="11" t="s">
        <v>93</v>
      </c>
      <c r="E89" s="3">
        <v>19.272913743899998</v>
      </c>
      <c r="F89" s="3">
        <v>-99.105741530000003</v>
      </c>
      <c r="G89" s="12">
        <v>2017</v>
      </c>
      <c r="H89" s="3" t="s">
        <v>18</v>
      </c>
      <c r="I89" s="3">
        <v>2</v>
      </c>
      <c r="J89" s="3" t="s">
        <v>31</v>
      </c>
      <c r="K89" s="3" t="s">
        <v>334</v>
      </c>
      <c r="L89" s="3" t="s">
        <v>311</v>
      </c>
    </row>
    <row r="90" spans="1:12" ht="14" x14ac:dyDescent="0.3">
      <c r="A90" s="10">
        <v>7353141</v>
      </c>
      <c r="B90" s="5" t="s">
        <v>318</v>
      </c>
      <c r="C90" s="5" t="s">
        <v>1002</v>
      </c>
      <c r="D90" s="11" t="s">
        <v>94</v>
      </c>
      <c r="E90" s="3">
        <v>19.272913743899998</v>
      </c>
      <c r="F90" s="3">
        <v>-99.105741530000003</v>
      </c>
      <c r="G90" s="12">
        <v>2017</v>
      </c>
      <c r="H90" s="3" t="s">
        <v>18</v>
      </c>
      <c r="I90" s="3">
        <v>2</v>
      </c>
      <c r="J90" s="3" t="s">
        <v>31</v>
      </c>
      <c r="K90" s="3" t="s">
        <v>334</v>
      </c>
      <c r="L90" s="3" t="s">
        <v>311</v>
      </c>
    </row>
    <row r="91" spans="1:12" ht="14" x14ac:dyDescent="0.3">
      <c r="A91" s="10">
        <v>7346490</v>
      </c>
      <c r="B91" s="5" t="s">
        <v>318</v>
      </c>
      <c r="C91" s="5" t="s">
        <v>1002</v>
      </c>
      <c r="D91" s="11" t="s">
        <v>95</v>
      </c>
      <c r="E91" s="3">
        <v>20.644929600000001</v>
      </c>
      <c r="F91" s="3">
        <v>-103.38696849999999</v>
      </c>
      <c r="G91" s="12">
        <v>2017</v>
      </c>
      <c r="H91" s="3" t="s">
        <v>18</v>
      </c>
      <c r="I91" s="3">
        <v>4</v>
      </c>
      <c r="J91" s="3" t="s">
        <v>31</v>
      </c>
      <c r="K91" s="3" t="s">
        <v>976</v>
      </c>
      <c r="L91" s="3" t="s">
        <v>311</v>
      </c>
    </row>
    <row r="92" spans="1:12" ht="14" x14ac:dyDescent="0.3">
      <c r="A92" s="10">
        <v>7337703</v>
      </c>
      <c r="B92" s="5" t="s">
        <v>318</v>
      </c>
      <c r="C92" s="5" t="s">
        <v>1002</v>
      </c>
      <c r="D92" s="11" t="s">
        <v>96</v>
      </c>
      <c r="E92" s="3">
        <v>19.2773622146</v>
      </c>
      <c r="F92" s="3">
        <v>-99.105370044699995</v>
      </c>
      <c r="G92" s="12">
        <v>2017</v>
      </c>
      <c r="H92" s="3" t="s">
        <v>18</v>
      </c>
      <c r="I92" s="3">
        <v>2</v>
      </c>
      <c r="J92" s="3" t="s">
        <v>31</v>
      </c>
      <c r="K92" s="3" t="s">
        <v>334</v>
      </c>
      <c r="L92" s="3" t="s">
        <v>311</v>
      </c>
    </row>
    <row r="93" spans="1:12" ht="14" x14ac:dyDescent="0.3">
      <c r="A93" s="10">
        <v>7337697</v>
      </c>
      <c r="B93" s="5" t="s">
        <v>318</v>
      </c>
      <c r="C93" s="5" t="s">
        <v>1002</v>
      </c>
      <c r="D93" s="11" t="s">
        <v>97</v>
      </c>
      <c r="E93" s="3">
        <v>19.2773622146</v>
      </c>
      <c r="F93" s="3">
        <v>-99.105370044699995</v>
      </c>
      <c r="G93" s="12">
        <v>2017</v>
      </c>
      <c r="H93" s="3" t="s">
        <v>18</v>
      </c>
      <c r="I93" s="3">
        <v>2</v>
      </c>
      <c r="J93" s="3" t="s">
        <v>31</v>
      </c>
      <c r="K93" s="3" t="s">
        <v>334</v>
      </c>
      <c r="L93" s="3" t="s">
        <v>311</v>
      </c>
    </row>
    <row r="94" spans="1:12" ht="14" x14ac:dyDescent="0.3">
      <c r="A94" s="10">
        <v>7330494</v>
      </c>
      <c r="B94" s="5" t="s">
        <v>318</v>
      </c>
      <c r="C94" s="5" t="s">
        <v>1002</v>
      </c>
      <c r="D94" s="11" t="s">
        <v>98</v>
      </c>
      <c r="E94" s="3">
        <v>19.721140999999999</v>
      </c>
      <c r="F94" s="3">
        <v>-103.473015</v>
      </c>
      <c r="G94" s="12">
        <v>2015</v>
      </c>
      <c r="H94" s="3" t="s">
        <v>21</v>
      </c>
      <c r="I94" s="3">
        <v>29</v>
      </c>
      <c r="J94" s="3" t="s">
        <v>31</v>
      </c>
      <c r="K94" s="3" t="s">
        <v>976</v>
      </c>
      <c r="L94" s="3" t="s">
        <v>311</v>
      </c>
    </row>
    <row r="95" spans="1:12" ht="14" x14ac:dyDescent="0.3">
      <c r="A95" s="10">
        <v>7306654</v>
      </c>
      <c r="B95" s="5" t="s">
        <v>318</v>
      </c>
      <c r="C95" s="5" t="s">
        <v>1002</v>
      </c>
      <c r="D95" s="11" t="s">
        <v>99</v>
      </c>
      <c r="E95" s="3">
        <v>18.9242095</v>
      </c>
      <c r="F95" s="3">
        <v>-99.221565900000002</v>
      </c>
      <c r="G95" s="12">
        <v>2016</v>
      </c>
      <c r="H95" s="3" t="s">
        <v>20</v>
      </c>
      <c r="I95" s="3">
        <v>25</v>
      </c>
      <c r="J95" s="3" t="s">
        <v>31</v>
      </c>
      <c r="K95" s="3" t="s">
        <v>803</v>
      </c>
      <c r="L95" s="3" t="s">
        <v>311</v>
      </c>
    </row>
    <row r="96" spans="1:12" ht="14" x14ac:dyDescent="0.3">
      <c r="A96" s="10">
        <v>7286585</v>
      </c>
      <c r="B96" s="5" t="s">
        <v>318</v>
      </c>
      <c r="C96" s="5" t="s">
        <v>1002</v>
      </c>
      <c r="D96" s="11" t="s">
        <v>100</v>
      </c>
      <c r="E96" s="3">
        <v>4.6496560000000002</v>
      </c>
      <c r="F96" s="3">
        <v>-74.063096999999999</v>
      </c>
      <c r="G96" s="12">
        <v>2017</v>
      </c>
      <c r="H96" s="3" t="s">
        <v>24</v>
      </c>
      <c r="I96" s="3">
        <v>17</v>
      </c>
      <c r="J96" s="3" t="s">
        <v>30</v>
      </c>
      <c r="K96" s="3" t="s">
        <v>347</v>
      </c>
      <c r="L96" s="3" t="s">
        <v>311</v>
      </c>
    </row>
    <row r="97" spans="1:12" ht="14" x14ac:dyDescent="0.3">
      <c r="A97" s="10">
        <v>7239286</v>
      </c>
      <c r="B97" s="5" t="s">
        <v>318</v>
      </c>
      <c r="C97" s="5" t="s">
        <v>1002</v>
      </c>
      <c r="D97" s="11" t="s">
        <v>101</v>
      </c>
      <c r="E97" s="3">
        <v>18.984166666699998</v>
      </c>
      <c r="F97" s="3">
        <v>-99.076944444399999</v>
      </c>
      <c r="G97" s="12">
        <v>2017</v>
      </c>
      <c r="H97" s="3" t="s">
        <v>27</v>
      </c>
      <c r="I97" s="3">
        <v>12</v>
      </c>
      <c r="J97" s="3" t="s">
        <v>31</v>
      </c>
      <c r="K97" s="3" t="s">
        <v>803</v>
      </c>
      <c r="L97" s="3" t="s">
        <v>311</v>
      </c>
    </row>
    <row r="98" spans="1:12" ht="14" x14ac:dyDescent="0.3">
      <c r="A98" s="10">
        <v>7201128</v>
      </c>
      <c r="B98" s="5" t="s">
        <v>318</v>
      </c>
      <c r="C98" s="5" t="s">
        <v>1002</v>
      </c>
      <c r="D98" s="11" t="s">
        <v>102</v>
      </c>
      <c r="E98" s="3">
        <v>19.373895000000001</v>
      </c>
      <c r="F98" s="3">
        <v>-99.0561361667</v>
      </c>
      <c r="G98" s="12">
        <v>2017</v>
      </c>
      <c r="H98" s="3" t="s">
        <v>27</v>
      </c>
      <c r="I98" s="3">
        <v>16</v>
      </c>
      <c r="J98" s="3" t="s">
        <v>31</v>
      </c>
      <c r="K98" s="3" t="s">
        <v>334</v>
      </c>
      <c r="L98" s="3" t="s">
        <v>311</v>
      </c>
    </row>
    <row r="99" spans="1:12" ht="14" x14ac:dyDescent="0.3">
      <c r="A99" s="10">
        <v>7033236</v>
      </c>
      <c r="B99" s="5" t="s">
        <v>318</v>
      </c>
      <c r="C99" s="5" t="s">
        <v>1002</v>
      </c>
      <c r="D99" s="11" t="s">
        <v>103</v>
      </c>
      <c r="E99" s="3">
        <v>19.370978333299998</v>
      </c>
      <c r="F99" s="3">
        <v>-99.035858333299998</v>
      </c>
      <c r="G99" s="12">
        <v>2017</v>
      </c>
      <c r="H99" s="3" t="s">
        <v>23</v>
      </c>
      <c r="I99" s="3">
        <v>20</v>
      </c>
      <c r="J99" s="3" t="s">
        <v>31</v>
      </c>
      <c r="K99" s="3" t="s">
        <v>334</v>
      </c>
      <c r="L99" s="3" t="s">
        <v>311</v>
      </c>
    </row>
    <row r="100" spans="1:12" ht="14" x14ac:dyDescent="0.3">
      <c r="A100" s="10">
        <v>6915029</v>
      </c>
      <c r="B100" s="5" t="s">
        <v>318</v>
      </c>
      <c r="C100" s="5" t="s">
        <v>1002</v>
      </c>
      <c r="D100" s="11" t="s">
        <v>104</v>
      </c>
      <c r="E100" s="3">
        <v>19.688495820699998</v>
      </c>
      <c r="F100" s="3">
        <v>-101.1801338196</v>
      </c>
      <c r="G100" s="12">
        <v>2017</v>
      </c>
      <c r="H100" s="3" t="s">
        <v>29</v>
      </c>
      <c r="I100" s="3">
        <v>20</v>
      </c>
      <c r="J100" s="3" t="s">
        <v>31</v>
      </c>
      <c r="K100" s="3" t="s">
        <v>989</v>
      </c>
      <c r="L100" s="3" t="s">
        <v>311</v>
      </c>
    </row>
    <row r="101" spans="1:12" ht="14" x14ac:dyDescent="0.3">
      <c r="A101" s="10">
        <v>6854016</v>
      </c>
      <c r="B101" s="5" t="s">
        <v>318</v>
      </c>
      <c r="C101" s="5" t="s">
        <v>1002</v>
      </c>
      <c r="D101" s="11" t="s">
        <v>105</v>
      </c>
      <c r="E101" s="3">
        <v>25.675231305600001</v>
      </c>
      <c r="F101" s="3">
        <v>-100.3665181944</v>
      </c>
      <c r="G101" s="12">
        <v>2017</v>
      </c>
      <c r="H101" s="3" t="s">
        <v>24</v>
      </c>
      <c r="I101" s="3">
        <v>10</v>
      </c>
      <c r="J101" s="3" t="s">
        <v>31</v>
      </c>
      <c r="K101" s="3" t="s">
        <v>992</v>
      </c>
      <c r="L101" s="3" t="s">
        <v>311</v>
      </c>
    </row>
    <row r="102" spans="1:12" ht="14" x14ac:dyDescent="0.3">
      <c r="A102" s="10">
        <v>6834771</v>
      </c>
      <c r="B102" s="5" t="s">
        <v>318</v>
      </c>
      <c r="C102" s="5" t="s">
        <v>1002</v>
      </c>
      <c r="D102" s="11" t="s">
        <v>106</v>
      </c>
      <c r="E102" s="3">
        <v>4.6010200000000001</v>
      </c>
      <c r="F102" s="3">
        <v>-74.065994500000002</v>
      </c>
      <c r="G102" s="12">
        <v>2017</v>
      </c>
      <c r="H102" s="3" t="s">
        <v>24</v>
      </c>
      <c r="I102" s="3">
        <v>28</v>
      </c>
      <c r="J102" s="3" t="s">
        <v>30</v>
      </c>
      <c r="K102" s="3" t="s">
        <v>347</v>
      </c>
      <c r="L102" s="3" t="s">
        <v>311</v>
      </c>
    </row>
    <row r="103" spans="1:12" ht="14" x14ac:dyDescent="0.3">
      <c r="A103" s="10">
        <v>6823844</v>
      </c>
      <c r="B103" s="5" t="s">
        <v>318</v>
      </c>
      <c r="C103" s="5" t="s">
        <v>1002</v>
      </c>
      <c r="D103" s="11" t="s">
        <v>107</v>
      </c>
      <c r="E103" s="3">
        <v>19.315031379200001</v>
      </c>
      <c r="F103" s="3">
        <v>-99.701442700599998</v>
      </c>
      <c r="G103" s="12">
        <v>2017</v>
      </c>
      <c r="H103" s="3" t="s">
        <v>24</v>
      </c>
      <c r="I103" s="3">
        <v>15</v>
      </c>
      <c r="J103" s="3" t="s">
        <v>31</v>
      </c>
      <c r="K103" s="3" t="s">
        <v>31</v>
      </c>
      <c r="L103" s="3" t="s">
        <v>311</v>
      </c>
    </row>
    <row r="104" spans="1:12" ht="14" x14ac:dyDescent="0.3">
      <c r="A104" s="10">
        <v>6684481</v>
      </c>
      <c r="B104" s="5" t="s">
        <v>318</v>
      </c>
      <c r="C104" s="5" t="s">
        <v>1002</v>
      </c>
      <c r="D104" s="11" t="s">
        <v>108</v>
      </c>
      <c r="E104" s="3">
        <v>-34.597678600000002</v>
      </c>
      <c r="F104" s="3">
        <v>-58.443019499999998</v>
      </c>
      <c r="G104" s="12">
        <v>2017</v>
      </c>
      <c r="H104" s="3" t="s">
        <v>24</v>
      </c>
      <c r="I104" s="3">
        <v>16</v>
      </c>
      <c r="J104" s="3" t="s">
        <v>32</v>
      </c>
      <c r="K104" s="3" t="s">
        <v>979</v>
      </c>
      <c r="L104" s="3" t="s">
        <v>311</v>
      </c>
    </row>
    <row r="105" spans="1:12" ht="14" x14ac:dyDescent="0.3">
      <c r="A105" s="10">
        <v>6645041</v>
      </c>
      <c r="B105" s="5" t="s">
        <v>318</v>
      </c>
      <c r="C105" s="5" t="s">
        <v>1002</v>
      </c>
      <c r="D105" s="11" t="s">
        <v>109</v>
      </c>
      <c r="E105" s="3">
        <v>20.696083333299999</v>
      </c>
      <c r="F105" s="3">
        <v>-103.378905</v>
      </c>
      <c r="G105" s="12">
        <v>2016</v>
      </c>
      <c r="H105" s="3" t="s">
        <v>27</v>
      </c>
      <c r="I105" s="3">
        <v>27</v>
      </c>
      <c r="J105" s="3" t="s">
        <v>31</v>
      </c>
      <c r="K105" s="3" t="s">
        <v>976</v>
      </c>
      <c r="L105" s="3" t="s">
        <v>311</v>
      </c>
    </row>
    <row r="106" spans="1:12" ht="14" x14ac:dyDescent="0.3">
      <c r="A106" s="10">
        <v>6578647</v>
      </c>
      <c r="B106" s="5" t="s">
        <v>318</v>
      </c>
      <c r="C106" s="5" t="s">
        <v>1002</v>
      </c>
      <c r="D106" s="11" t="s">
        <v>110</v>
      </c>
      <c r="E106" s="3">
        <v>19.0534277778</v>
      </c>
      <c r="F106" s="3">
        <v>-98.292069444399999</v>
      </c>
      <c r="G106" s="12">
        <v>2017</v>
      </c>
      <c r="H106" s="3" t="s">
        <v>24</v>
      </c>
      <c r="I106" s="3">
        <v>10</v>
      </c>
      <c r="J106" s="3" t="s">
        <v>31</v>
      </c>
      <c r="K106" s="3" t="s">
        <v>824</v>
      </c>
      <c r="L106" s="3" t="s">
        <v>311</v>
      </c>
    </row>
    <row r="107" spans="1:12" ht="14" x14ac:dyDescent="0.3">
      <c r="A107" s="10">
        <v>6543238</v>
      </c>
      <c r="B107" s="5" t="s">
        <v>318</v>
      </c>
      <c r="C107" s="5" t="s">
        <v>1002</v>
      </c>
      <c r="D107" s="11" t="s">
        <v>111</v>
      </c>
      <c r="E107" s="3">
        <v>19.313117347799999</v>
      </c>
      <c r="F107" s="3">
        <v>-99.698533799100005</v>
      </c>
      <c r="G107" s="12">
        <v>2017</v>
      </c>
      <c r="H107" s="3" t="s">
        <v>24</v>
      </c>
      <c r="I107" s="3">
        <v>7</v>
      </c>
      <c r="J107" s="3" t="s">
        <v>31</v>
      </c>
      <c r="K107" s="3" t="s">
        <v>31</v>
      </c>
      <c r="L107" s="3" t="s">
        <v>311</v>
      </c>
    </row>
    <row r="108" spans="1:12" ht="14" x14ac:dyDescent="0.3">
      <c r="A108" s="10">
        <v>6501455</v>
      </c>
      <c r="B108" s="5" t="s">
        <v>318</v>
      </c>
      <c r="C108" s="5" t="s">
        <v>1002</v>
      </c>
      <c r="D108" s="11" t="s">
        <v>112</v>
      </c>
      <c r="E108" s="3">
        <v>19.549973315900001</v>
      </c>
      <c r="F108" s="3">
        <v>-96.908737420999998</v>
      </c>
      <c r="G108" s="12">
        <v>2017</v>
      </c>
      <c r="H108" s="3" t="s">
        <v>24</v>
      </c>
      <c r="I108" s="3">
        <v>4</v>
      </c>
      <c r="J108" s="3" t="s">
        <v>31</v>
      </c>
      <c r="K108" s="3" t="s">
        <v>991</v>
      </c>
      <c r="L108" s="3" t="s">
        <v>311</v>
      </c>
    </row>
    <row r="109" spans="1:12" ht="14" x14ac:dyDescent="0.3">
      <c r="A109" s="10">
        <v>6472322</v>
      </c>
      <c r="B109" s="5" t="s">
        <v>318</v>
      </c>
      <c r="C109" s="5" t="s">
        <v>1002</v>
      </c>
      <c r="D109" s="11" t="s">
        <v>113</v>
      </c>
      <c r="E109" s="3">
        <v>-34.426313872999998</v>
      </c>
      <c r="F109" s="3">
        <v>-58.695522924800002</v>
      </c>
      <c r="G109" s="12">
        <v>2017</v>
      </c>
      <c r="H109" s="3" t="s">
        <v>24</v>
      </c>
      <c r="I109" s="3">
        <v>2</v>
      </c>
      <c r="J109" s="3" t="s">
        <v>32</v>
      </c>
      <c r="K109" s="3" t="s">
        <v>333</v>
      </c>
      <c r="L109" s="3" t="s">
        <v>311</v>
      </c>
    </row>
    <row r="110" spans="1:12" ht="14" x14ac:dyDescent="0.3">
      <c r="A110" s="13">
        <v>6470231</v>
      </c>
      <c r="B110" s="5" t="s">
        <v>318</v>
      </c>
      <c r="C110" s="5" t="s">
        <v>1002</v>
      </c>
      <c r="D110" s="11" t="s">
        <v>114</v>
      </c>
      <c r="E110" s="3">
        <v>-22.905643333299999</v>
      </c>
      <c r="F110" s="3">
        <v>-47.019801666699998</v>
      </c>
      <c r="G110" s="12">
        <v>2016</v>
      </c>
      <c r="H110" s="3" t="s">
        <v>20</v>
      </c>
      <c r="I110" s="3">
        <v>26</v>
      </c>
      <c r="J110" s="3" t="s">
        <v>356</v>
      </c>
      <c r="K110" s="3" t="s">
        <v>982</v>
      </c>
      <c r="L110" s="3" t="s">
        <v>311</v>
      </c>
    </row>
    <row r="111" spans="1:12" ht="14" x14ac:dyDescent="0.3">
      <c r="A111" s="10">
        <v>6435338</v>
      </c>
      <c r="B111" s="5" t="s">
        <v>318</v>
      </c>
      <c r="C111" s="5" t="s">
        <v>1002</v>
      </c>
      <c r="D111" s="11" t="s">
        <v>115</v>
      </c>
      <c r="E111" s="3">
        <v>20.6641079077</v>
      </c>
      <c r="F111" s="3">
        <v>-103.406789414</v>
      </c>
      <c r="G111" s="12">
        <v>2015</v>
      </c>
      <c r="H111" s="3" t="s">
        <v>20</v>
      </c>
      <c r="I111" s="3">
        <v>15</v>
      </c>
      <c r="J111" s="3" t="s">
        <v>31</v>
      </c>
      <c r="K111" s="3" t="s">
        <v>976</v>
      </c>
      <c r="L111" s="3" t="s">
        <v>311</v>
      </c>
    </row>
    <row r="112" spans="1:12" ht="14" x14ac:dyDescent="0.3">
      <c r="A112" s="10">
        <v>6410847</v>
      </c>
      <c r="B112" s="5" t="s">
        <v>318</v>
      </c>
      <c r="C112" s="5" t="s">
        <v>1002</v>
      </c>
      <c r="D112" s="11" t="s">
        <v>116</v>
      </c>
      <c r="E112" s="3">
        <v>19.685740583099999</v>
      </c>
      <c r="F112" s="3">
        <v>-101.194051466</v>
      </c>
      <c r="G112" s="12">
        <v>2017</v>
      </c>
      <c r="H112" s="3" t="s">
        <v>29</v>
      </c>
      <c r="I112" s="3">
        <v>28</v>
      </c>
      <c r="J112" s="3" t="s">
        <v>31</v>
      </c>
      <c r="K112" s="3" t="s">
        <v>989</v>
      </c>
      <c r="L112" s="3" t="s">
        <v>311</v>
      </c>
    </row>
    <row r="113" spans="1:12" ht="14" x14ac:dyDescent="0.3">
      <c r="A113" s="10">
        <v>6345552</v>
      </c>
      <c r="B113" s="5" t="s">
        <v>318</v>
      </c>
      <c r="C113" s="5" t="s">
        <v>1002</v>
      </c>
      <c r="D113" s="11" t="s">
        <v>117</v>
      </c>
      <c r="E113" s="3">
        <v>-34.160426800000003</v>
      </c>
      <c r="F113" s="3">
        <v>-58.7464309</v>
      </c>
      <c r="G113" s="12">
        <v>2015</v>
      </c>
      <c r="H113" s="3" t="s">
        <v>21</v>
      </c>
      <c r="I113" s="3">
        <v>28</v>
      </c>
      <c r="J113" s="3" t="s">
        <v>32</v>
      </c>
      <c r="K113" s="3" t="s">
        <v>333</v>
      </c>
      <c r="L113" s="3" t="s">
        <v>311</v>
      </c>
    </row>
    <row r="114" spans="1:12" ht="14" x14ac:dyDescent="0.3">
      <c r="A114" s="10">
        <v>6334302</v>
      </c>
      <c r="B114" s="5" t="s">
        <v>318</v>
      </c>
      <c r="C114" s="5" t="s">
        <v>1002</v>
      </c>
      <c r="D114" s="11" t="s">
        <v>118</v>
      </c>
      <c r="E114" s="3">
        <v>4.6681485346000002</v>
      </c>
      <c r="F114" s="3">
        <v>-74.100087918</v>
      </c>
      <c r="G114" s="12">
        <v>2016</v>
      </c>
      <c r="H114" s="3" t="s">
        <v>29</v>
      </c>
      <c r="I114" s="3">
        <v>21</v>
      </c>
      <c r="J114" s="3" t="s">
        <v>30</v>
      </c>
      <c r="K114" s="3" t="s">
        <v>347</v>
      </c>
      <c r="L114" s="3" t="s">
        <v>311</v>
      </c>
    </row>
    <row r="115" spans="1:12" ht="14" x14ac:dyDescent="0.3">
      <c r="A115" s="10">
        <v>6269347</v>
      </c>
      <c r="B115" s="5" t="s">
        <v>318</v>
      </c>
      <c r="C115" s="5" t="s">
        <v>1002</v>
      </c>
      <c r="D115" s="11" t="s">
        <v>119</v>
      </c>
      <c r="E115" s="3">
        <v>-12.136113</v>
      </c>
      <c r="F115" s="3">
        <v>-77.026231999999993</v>
      </c>
      <c r="G115" s="12">
        <v>2016</v>
      </c>
      <c r="H115" s="3" t="s">
        <v>26</v>
      </c>
      <c r="I115" s="3">
        <v>24</v>
      </c>
      <c r="J115" s="3" t="s">
        <v>35</v>
      </c>
      <c r="K115" s="3" t="s">
        <v>348</v>
      </c>
      <c r="L115" s="3" t="s">
        <v>311</v>
      </c>
    </row>
    <row r="116" spans="1:12" ht="14" x14ac:dyDescent="0.3">
      <c r="A116" s="10">
        <v>6249348</v>
      </c>
      <c r="B116" s="5" t="s">
        <v>318</v>
      </c>
      <c r="C116" s="5" t="s">
        <v>1002</v>
      </c>
      <c r="D116" s="11" t="s">
        <v>120</v>
      </c>
      <c r="E116" s="3">
        <v>4.5973777778000002</v>
      </c>
      <c r="F116" s="3">
        <v>-74.064322222200005</v>
      </c>
      <c r="G116" s="12">
        <v>2016</v>
      </c>
      <c r="H116" s="3" t="s">
        <v>20</v>
      </c>
      <c r="I116" s="3">
        <v>2</v>
      </c>
      <c r="J116" s="3" t="s">
        <v>30</v>
      </c>
      <c r="K116" s="3" t="s">
        <v>347</v>
      </c>
      <c r="L116" s="3" t="s">
        <v>311</v>
      </c>
    </row>
    <row r="117" spans="1:12" ht="14" x14ac:dyDescent="0.3">
      <c r="A117" s="10">
        <v>6225631</v>
      </c>
      <c r="B117" s="5" t="s">
        <v>318</v>
      </c>
      <c r="C117" s="5" t="s">
        <v>1002</v>
      </c>
      <c r="D117" s="11" t="s">
        <v>121</v>
      </c>
      <c r="E117" s="3">
        <v>19.3129254049</v>
      </c>
      <c r="F117" s="3">
        <v>-99.702129353800004</v>
      </c>
      <c r="G117" s="12">
        <v>2017</v>
      </c>
      <c r="H117" s="3" t="s">
        <v>29</v>
      </c>
      <c r="I117" s="3">
        <v>14</v>
      </c>
      <c r="J117" s="3" t="s">
        <v>31</v>
      </c>
      <c r="K117" s="3" t="s">
        <v>31</v>
      </c>
      <c r="L117" s="3" t="s">
        <v>311</v>
      </c>
    </row>
    <row r="118" spans="1:12" ht="14" x14ac:dyDescent="0.3">
      <c r="A118" s="10">
        <v>6225629</v>
      </c>
      <c r="B118" s="5" t="s">
        <v>318</v>
      </c>
      <c r="C118" s="5" t="s">
        <v>1002</v>
      </c>
      <c r="D118" s="11" t="s">
        <v>122</v>
      </c>
      <c r="E118" s="3">
        <v>19.3129254049</v>
      </c>
      <c r="F118" s="3">
        <v>-99.702129353800004</v>
      </c>
      <c r="G118" s="12">
        <v>2017</v>
      </c>
      <c r="H118" s="3" t="s">
        <v>29</v>
      </c>
      <c r="I118" s="3">
        <v>14</v>
      </c>
      <c r="J118" s="3" t="s">
        <v>31</v>
      </c>
      <c r="K118" s="3" t="s">
        <v>31</v>
      </c>
      <c r="L118" s="3" t="s">
        <v>311</v>
      </c>
    </row>
    <row r="119" spans="1:12" ht="14" x14ac:dyDescent="0.3">
      <c r="A119" s="10">
        <v>6225628</v>
      </c>
      <c r="B119" s="5" t="s">
        <v>318</v>
      </c>
      <c r="C119" s="5" t="s">
        <v>1002</v>
      </c>
      <c r="D119" s="11" t="s">
        <v>123</v>
      </c>
      <c r="E119" s="3">
        <v>19.3129254049</v>
      </c>
      <c r="F119" s="3">
        <v>-99.702129353800004</v>
      </c>
      <c r="G119" s="12">
        <v>2017</v>
      </c>
      <c r="H119" s="3" t="s">
        <v>29</v>
      </c>
      <c r="I119" s="3">
        <v>14</v>
      </c>
      <c r="J119" s="3" t="s">
        <v>31</v>
      </c>
      <c r="K119" s="3" t="s">
        <v>31</v>
      </c>
      <c r="L119" s="3" t="s">
        <v>311</v>
      </c>
    </row>
    <row r="120" spans="1:12" ht="14" x14ac:dyDescent="0.3">
      <c r="A120" s="10">
        <v>6225444</v>
      </c>
      <c r="B120" s="5" t="s">
        <v>318</v>
      </c>
      <c r="C120" s="5" t="s">
        <v>1002</v>
      </c>
      <c r="D120" s="11" t="s">
        <v>124</v>
      </c>
      <c r="E120" s="3">
        <v>19.312925379799999</v>
      </c>
      <c r="F120" s="3">
        <v>-99.698181152299995</v>
      </c>
      <c r="G120" s="12">
        <v>2017</v>
      </c>
      <c r="H120" s="3" t="s">
        <v>29</v>
      </c>
      <c r="I120" s="3">
        <v>14</v>
      </c>
      <c r="J120" s="3" t="s">
        <v>31</v>
      </c>
      <c r="K120" s="3" t="s">
        <v>31</v>
      </c>
      <c r="L120" s="3" t="s">
        <v>311</v>
      </c>
    </row>
    <row r="121" spans="1:12" ht="14" x14ac:dyDescent="0.3">
      <c r="A121" s="10">
        <v>6225443</v>
      </c>
      <c r="B121" s="5" t="s">
        <v>318</v>
      </c>
      <c r="C121" s="5" t="s">
        <v>1002</v>
      </c>
      <c r="D121" s="11" t="s">
        <v>125</v>
      </c>
      <c r="E121" s="3">
        <v>19.312925379799999</v>
      </c>
      <c r="F121" s="3">
        <v>-99.698181152299995</v>
      </c>
      <c r="G121" s="12">
        <v>2017</v>
      </c>
      <c r="H121" s="3" t="s">
        <v>29</v>
      </c>
      <c r="I121" s="3">
        <v>14</v>
      </c>
      <c r="J121" s="3" t="s">
        <v>31</v>
      </c>
      <c r="K121" s="3" t="s">
        <v>31</v>
      </c>
      <c r="L121" s="3" t="s">
        <v>311</v>
      </c>
    </row>
    <row r="122" spans="1:12" ht="14" x14ac:dyDescent="0.3">
      <c r="A122" s="10">
        <v>6154045</v>
      </c>
      <c r="B122" s="5" t="s">
        <v>318</v>
      </c>
      <c r="C122" s="5" t="s">
        <v>1002</v>
      </c>
      <c r="D122" s="11" t="s">
        <v>126</v>
      </c>
      <c r="E122" s="3">
        <v>19.564006599700001</v>
      </c>
      <c r="F122" s="3">
        <v>-96.9336842039</v>
      </c>
      <c r="G122" s="12">
        <v>2017</v>
      </c>
      <c r="H122" s="3" t="s">
        <v>23</v>
      </c>
      <c r="I122" s="3">
        <v>30</v>
      </c>
      <c r="J122" s="3" t="s">
        <v>31</v>
      </c>
      <c r="K122" s="3" t="s">
        <v>991</v>
      </c>
      <c r="L122" s="3" t="s">
        <v>311</v>
      </c>
    </row>
    <row r="123" spans="1:12" ht="14" x14ac:dyDescent="0.3">
      <c r="A123" s="10">
        <v>6115013</v>
      </c>
      <c r="B123" s="5" t="s">
        <v>318</v>
      </c>
      <c r="C123" s="5" t="s">
        <v>1002</v>
      </c>
      <c r="D123" s="11" t="s">
        <v>127</v>
      </c>
      <c r="E123" s="3">
        <v>19.164951371800001</v>
      </c>
      <c r="F123" s="3">
        <v>-96.973507404299994</v>
      </c>
      <c r="G123" s="12">
        <v>2014</v>
      </c>
      <c r="H123" s="3" t="s">
        <v>28</v>
      </c>
      <c r="I123" s="3">
        <v>17</v>
      </c>
      <c r="J123" s="3" t="s">
        <v>31</v>
      </c>
      <c r="K123" s="3" t="s">
        <v>991</v>
      </c>
      <c r="L123" s="3" t="s">
        <v>311</v>
      </c>
    </row>
    <row r="124" spans="1:12" ht="14" x14ac:dyDescent="0.3">
      <c r="A124" s="10">
        <v>6104994</v>
      </c>
      <c r="B124" s="3" t="s">
        <v>317</v>
      </c>
      <c r="C124" s="5" t="s">
        <v>17</v>
      </c>
      <c r="D124" s="11" t="s">
        <v>128</v>
      </c>
      <c r="E124" s="3">
        <v>19.339327887700001</v>
      </c>
      <c r="F124" s="3">
        <v>-99.168368427999994</v>
      </c>
      <c r="G124" s="12">
        <v>2017</v>
      </c>
      <c r="H124" s="3" t="s">
        <v>29</v>
      </c>
      <c r="I124" s="3">
        <v>3</v>
      </c>
      <c r="J124" s="3" t="s">
        <v>31</v>
      </c>
      <c r="K124" s="3" t="s">
        <v>334</v>
      </c>
      <c r="L124" s="3" t="s">
        <v>311</v>
      </c>
    </row>
    <row r="125" spans="1:12" ht="14" x14ac:dyDescent="0.3">
      <c r="A125" s="10">
        <v>6100271</v>
      </c>
      <c r="B125" s="5" t="s">
        <v>318</v>
      </c>
      <c r="C125" s="5" t="s">
        <v>1002</v>
      </c>
      <c r="D125" s="11" t="s">
        <v>129</v>
      </c>
      <c r="E125" s="3">
        <v>20.624699959099999</v>
      </c>
      <c r="F125" s="3">
        <v>-100.0391435623</v>
      </c>
      <c r="G125" s="12">
        <v>2017</v>
      </c>
      <c r="H125" s="3" t="s">
        <v>23</v>
      </c>
      <c r="I125" s="3">
        <v>30</v>
      </c>
      <c r="J125" s="3" t="s">
        <v>31</v>
      </c>
      <c r="K125" s="3" t="s">
        <v>990</v>
      </c>
      <c r="L125" s="3" t="s">
        <v>311</v>
      </c>
    </row>
    <row r="126" spans="1:12" ht="14" x14ac:dyDescent="0.3">
      <c r="A126" s="10">
        <v>6042416</v>
      </c>
      <c r="B126" s="5" t="s">
        <v>318</v>
      </c>
      <c r="C126" s="5" t="s">
        <v>1002</v>
      </c>
      <c r="D126" s="11" t="s">
        <v>130</v>
      </c>
      <c r="E126" s="3">
        <v>4.6010679999999997</v>
      </c>
      <c r="F126" s="3">
        <v>-74.059121000000005</v>
      </c>
      <c r="G126" s="12">
        <v>2017</v>
      </c>
      <c r="H126" s="3" t="s">
        <v>23</v>
      </c>
      <c r="I126" s="3">
        <v>30</v>
      </c>
      <c r="J126" s="3" t="s">
        <v>30</v>
      </c>
      <c r="K126" s="3" t="s">
        <v>347</v>
      </c>
      <c r="L126" s="3" t="s">
        <v>311</v>
      </c>
    </row>
    <row r="127" spans="1:12" ht="14" x14ac:dyDescent="0.3">
      <c r="A127" s="10">
        <v>6013664</v>
      </c>
      <c r="B127" s="5" t="s">
        <v>318</v>
      </c>
      <c r="C127" s="5" t="s">
        <v>1002</v>
      </c>
      <c r="D127" s="11" t="s">
        <v>131</v>
      </c>
      <c r="E127" s="3">
        <v>-25.482142</v>
      </c>
      <c r="F127" s="3">
        <v>-54.608502000000001</v>
      </c>
      <c r="G127" s="12">
        <v>2017</v>
      </c>
      <c r="H127" s="3" t="s">
        <v>22</v>
      </c>
      <c r="I127" s="3">
        <v>25</v>
      </c>
      <c r="J127" s="3" t="s">
        <v>36</v>
      </c>
      <c r="K127" s="3" t="s">
        <v>337</v>
      </c>
      <c r="L127" s="3" t="s">
        <v>311</v>
      </c>
    </row>
    <row r="128" spans="1:12" ht="14" x14ac:dyDescent="0.3">
      <c r="A128" s="10">
        <v>6010433</v>
      </c>
      <c r="B128" s="5" t="s">
        <v>318</v>
      </c>
      <c r="C128" s="5" t="s">
        <v>1002</v>
      </c>
      <c r="D128" s="11" t="s">
        <v>132</v>
      </c>
      <c r="E128" s="3">
        <v>14.9055567</v>
      </c>
      <c r="F128" s="3">
        <v>-92.263413600000007</v>
      </c>
      <c r="G128" s="12">
        <v>2015</v>
      </c>
      <c r="H128" s="3" t="s">
        <v>27</v>
      </c>
      <c r="I128" s="3">
        <v>14</v>
      </c>
      <c r="J128" s="3" t="s">
        <v>31</v>
      </c>
      <c r="K128" s="3" t="s">
        <v>816</v>
      </c>
      <c r="L128" s="3" t="s">
        <v>311</v>
      </c>
    </row>
    <row r="129" spans="1:12" ht="14" x14ac:dyDescent="0.3">
      <c r="A129" s="10">
        <v>5987252</v>
      </c>
      <c r="B129" s="5" t="s">
        <v>318</v>
      </c>
      <c r="C129" s="5" t="s">
        <v>1002</v>
      </c>
      <c r="D129" s="11" t="s">
        <v>133</v>
      </c>
      <c r="E129" s="3">
        <v>4.6705690000000004</v>
      </c>
      <c r="F129" s="3">
        <v>-74.048781000000005</v>
      </c>
      <c r="G129" s="12">
        <v>2017</v>
      </c>
      <c r="H129" s="3" t="s">
        <v>23</v>
      </c>
      <c r="I129" s="3">
        <v>27</v>
      </c>
      <c r="J129" s="3" t="s">
        <v>30</v>
      </c>
      <c r="K129" s="3" t="s">
        <v>347</v>
      </c>
      <c r="L129" s="3" t="s">
        <v>311</v>
      </c>
    </row>
    <row r="130" spans="1:12" ht="14" x14ac:dyDescent="0.3">
      <c r="A130" s="10">
        <v>5983074</v>
      </c>
      <c r="B130" s="5" t="s">
        <v>318</v>
      </c>
      <c r="C130" s="5" t="s">
        <v>1002</v>
      </c>
      <c r="D130" s="11" t="s">
        <v>134</v>
      </c>
      <c r="E130" s="3">
        <v>4.6006989949000001</v>
      </c>
      <c r="F130" s="3">
        <v>-74.064861125999997</v>
      </c>
      <c r="G130" s="12">
        <v>2016</v>
      </c>
      <c r="H130" s="3" t="s">
        <v>28</v>
      </c>
      <c r="I130" s="3">
        <v>24</v>
      </c>
      <c r="J130" s="3" t="s">
        <v>30</v>
      </c>
      <c r="K130" s="3" t="s">
        <v>347</v>
      </c>
      <c r="L130" s="3" t="s">
        <v>311</v>
      </c>
    </row>
    <row r="131" spans="1:12" ht="14" x14ac:dyDescent="0.3">
      <c r="A131" s="10">
        <v>5933013</v>
      </c>
      <c r="B131" s="5" t="s">
        <v>318</v>
      </c>
      <c r="C131" s="5" t="s">
        <v>1002</v>
      </c>
      <c r="D131" s="11" t="s">
        <v>135</v>
      </c>
      <c r="E131" s="3">
        <v>19.528605555599999</v>
      </c>
      <c r="F131" s="3">
        <v>-96.906144444399999</v>
      </c>
      <c r="G131" s="12">
        <v>2017</v>
      </c>
      <c r="H131" s="3" t="s">
        <v>23</v>
      </c>
      <c r="I131" s="3">
        <v>16</v>
      </c>
      <c r="J131" s="3" t="s">
        <v>31</v>
      </c>
      <c r="K131" s="3" t="s">
        <v>991</v>
      </c>
      <c r="L131" s="3" t="s">
        <v>311</v>
      </c>
    </row>
    <row r="132" spans="1:12" ht="14" x14ac:dyDescent="0.3">
      <c r="A132" s="10">
        <v>5926934</v>
      </c>
      <c r="B132" s="5" t="s">
        <v>317</v>
      </c>
      <c r="C132" s="5" t="s">
        <v>17</v>
      </c>
      <c r="D132" s="11" t="s">
        <v>136</v>
      </c>
      <c r="E132" s="3">
        <v>25.6446707289</v>
      </c>
      <c r="F132" s="3">
        <v>-100.294664204</v>
      </c>
      <c r="G132" s="12">
        <v>2017</v>
      </c>
      <c r="H132" s="3" t="s">
        <v>22</v>
      </c>
      <c r="I132" s="3">
        <v>13</v>
      </c>
      <c r="J132" s="3" t="s">
        <v>31</v>
      </c>
      <c r="K132" s="3" t="s">
        <v>992</v>
      </c>
      <c r="L132" s="3" t="s">
        <v>311</v>
      </c>
    </row>
    <row r="133" spans="1:12" ht="14" x14ac:dyDescent="0.3">
      <c r="A133" s="10">
        <v>5924435</v>
      </c>
      <c r="B133" s="5" t="s">
        <v>318</v>
      </c>
      <c r="C133" s="5" t="s">
        <v>1002</v>
      </c>
      <c r="D133" s="11" t="s">
        <v>137</v>
      </c>
      <c r="E133" s="3">
        <v>19.470212521099999</v>
      </c>
      <c r="F133" s="3">
        <v>-99.196336134600003</v>
      </c>
      <c r="G133" s="12">
        <v>2017</v>
      </c>
      <c r="H133" s="3" t="s">
        <v>23</v>
      </c>
      <c r="I133" s="3">
        <v>23</v>
      </c>
      <c r="J133" s="3" t="s">
        <v>31</v>
      </c>
      <c r="K133" s="3" t="s">
        <v>334</v>
      </c>
      <c r="L133" s="3" t="s">
        <v>311</v>
      </c>
    </row>
    <row r="134" spans="1:12" ht="14" x14ac:dyDescent="0.3">
      <c r="A134" s="10">
        <v>5912705</v>
      </c>
      <c r="B134" s="5" t="s">
        <v>318</v>
      </c>
      <c r="C134" s="5" t="s">
        <v>1002</v>
      </c>
      <c r="D134" s="11" t="s">
        <v>138</v>
      </c>
      <c r="E134" s="3">
        <v>19.469726104199999</v>
      </c>
      <c r="F134" s="3">
        <v>-96.947310200199993</v>
      </c>
      <c r="G134" s="12">
        <v>2017</v>
      </c>
      <c r="H134" s="3" t="s">
        <v>22</v>
      </c>
      <c r="I134" s="3">
        <v>23</v>
      </c>
      <c r="J134" s="3" t="s">
        <v>31</v>
      </c>
      <c r="K134" s="3" t="s">
        <v>991</v>
      </c>
      <c r="L134" s="3" t="s">
        <v>311</v>
      </c>
    </row>
    <row r="135" spans="1:12" ht="14" x14ac:dyDescent="0.3">
      <c r="A135" s="10">
        <v>5912704</v>
      </c>
      <c r="B135" s="5" t="s">
        <v>318</v>
      </c>
      <c r="C135" s="5" t="s">
        <v>1002</v>
      </c>
      <c r="D135" s="11" t="s">
        <v>139</v>
      </c>
      <c r="E135" s="3">
        <v>19.469726104199999</v>
      </c>
      <c r="F135" s="3">
        <v>-96.947310200199993</v>
      </c>
      <c r="G135" s="12">
        <v>2017</v>
      </c>
      <c r="H135" s="3" t="s">
        <v>22</v>
      </c>
      <c r="I135" s="3">
        <v>23</v>
      </c>
      <c r="J135" s="3" t="s">
        <v>31</v>
      </c>
      <c r="K135" s="3" t="s">
        <v>991</v>
      </c>
      <c r="L135" s="3" t="s">
        <v>311</v>
      </c>
    </row>
    <row r="136" spans="1:12" ht="14" x14ac:dyDescent="0.3">
      <c r="A136" s="10">
        <v>5868462</v>
      </c>
      <c r="B136" s="5" t="s">
        <v>318</v>
      </c>
      <c r="C136" s="5" t="s">
        <v>1002</v>
      </c>
      <c r="D136" s="11" t="s">
        <v>140</v>
      </c>
      <c r="E136" s="3">
        <v>25.407589292000001</v>
      </c>
      <c r="F136" s="3">
        <v>-100.131022296</v>
      </c>
      <c r="G136" s="12">
        <v>2017</v>
      </c>
      <c r="H136" s="3" t="s">
        <v>23</v>
      </c>
      <c r="I136" s="3">
        <v>6</v>
      </c>
      <c r="J136" s="3" t="s">
        <v>31</v>
      </c>
      <c r="K136" s="3" t="s">
        <v>992</v>
      </c>
      <c r="L136" s="3" t="s">
        <v>311</v>
      </c>
    </row>
    <row r="137" spans="1:12" ht="14" x14ac:dyDescent="0.3">
      <c r="A137" s="10">
        <v>5828907</v>
      </c>
      <c r="B137" s="5" t="s">
        <v>318</v>
      </c>
      <c r="C137" s="5" t="s">
        <v>1002</v>
      </c>
      <c r="D137" s="11" t="s">
        <v>141</v>
      </c>
      <c r="E137" s="3">
        <v>25.710959777799999</v>
      </c>
      <c r="F137" s="3">
        <v>-100.35748341670001</v>
      </c>
      <c r="G137" s="12">
        <v>2017</v>
      </c>
      <c r="H137" s="3" t="s">
        <v>23</v>
      </c>
      <c r="I137" s="3">
        <v>18</v>
      </c>
      <c r="J137" s="3" t="s">
        <v>31</v>
      </c>
      <c r="K137" s="3" t="s">
        <v>992</v>
      </c>
      <c r="L137" s="3" t="s">
        <v>311</v>
      </c>
    </row>
    <row r="138" spans="1:12" ht="14" x14ac:dyDescent="0.3">
      <c r="A138" s="10">
        <v>5740858</v>
      </c>
      <c r="B138" s="5" t="s">
        <v>317</v>
      </c>
      <c r="C138" s="5" t="s">
        <v>17</v>
      </c>
      <c r="D138" s="11" t="s">
        <v>142</v>
      </c>
      <c r="E138" s="3">
        <v>-12.132113</v>
      </c>
      <c r="F138" s="3">
        <v>-77.026274000000001</v>
      </c>
      <c r="G138" s="12">
        <v>2016</v>
      </c>
      <c r="H138" s="3" t="s">
        <v>26</v>
      </c>
      <c r="I138" s="3">
        <v>17</v>
      </c>
      <c r="J138" s="3" t="s">
        <v>35</v>
      </c>
      <c r="K138" s="3" t="s">
        <v>348</v>
      </c>
      <c r="L138" s="3" t="s">
        <v>311</v>
      </c>
    </row>
    <row r="139" spans="1:12" ht="14" x14ac:dyDescent="0.3">
      <c r="A139" s="10">
        <v>5729704</v>
      </c>
      <c r="B139" s="5" t="s">
        <v>318</v>
      </c>
      <c r="C139" s="5" t="s">
        <v>1002</v>
      </c>
      <c r="D139" s="11" t="s">
        <v>143</v>
      </c>
      <c r="E139" s="3">
        <v>-35.539011666699999</v>
      </c>
      <c r="F139" s="3">
        <v>-58.143328333299998</v>
      </c>
      <c r="G139" s="12">
        <v>2016</v>
      </c>
      <c r="H139" s="3" t="s">
        <v>21</v>
      </c>
      <c r="I139" s="3">
        <v>12</v>
      </c>
      <c r="J139" s="3" t="s">
        <v>32</v>
      </c>
      <c r="K139" s="3" t="s">
        <v>333</v>
      </c>
      <c r="L139" s="3" t="s">
        <v>311</v>
      </c>
    </row>
    <row r="140" spans="1:12" ht="14" x14ac:dyDescent="0.3">
      <c r="A140" s="10">
        <v>5636731</v>
      </c>
      <c r="B140" s="5" t="s">
        <v>318</v>
      </c>
      <c r="C140" s="5" t="s">
        <v>1002</v>
      </c>
      <c r="D140" s="11" t="s">
        <v>144</v>
      </c>
      <c r="E140" s="3">
        <v>25.639568328900001</v>
      </c>
      <c r="F140" s="3">
        <v>-100.2055969238</v>
      </c>
      <c r="G140" s="12">
        <v>2017</v>
      </c>
      <c r="H140" s="3" t="s">
        <v>23</v>
      </c>
      <c r="I140" s="3">
        <v>4</v>
      </c>
      <c r="J140" s="3" t="s">
        <v>31</v>
      </c>
      <c r="K140" s="3" t="s">
        <v>992</v>
      </c>
      <c r="L140" s="3" t="s">
        <v>311</v>
      </c>
    </row>
    <row r="141" spans="1:12" ht="14" x14ac:dyDescent="0.3">
      <c r="A141" s="10">
        <v>5592091</v>
      </c>
      <c r="B141" s="5" t="s">
        <v>318</v>
      </c>
      <c r="C141" s="5" t="s">
        <v>1002</v>
      </c>
      <c r="D141" s="11" t="s">
        <v>145</v>
      </c>
      <c r="E141" s="3">
        <v>-34.160426800000003</v>
      </c>
      <c r="F141" s="3">
        <v>-58.7464309</v>
      </c>
      <c r="G141" s="12">
        <v>2015</v>
      </c>
      <c r="H141" s="3" t="s">
        <v>21</v>
      </c>
      <c r="I141" s="3">
        <v>28</v>
      </c>
      <c r="J141" s="3" t="s">
        <v>32</v>
      </c>
      <c r="K141" s="3" t="s">
        <v>333</v>
      </c>
      <c r="L141" s="3" t="s">
        <v>311</v>
      </c>
    </row>
    <row r="142" spans="1:12" ht="14" x14ac:dyDescent="0.3">
      <c r="A142" s="10">
        <v>5592055</v>
      </c>
      <c r="B142" s="5" t="s">
        <v>318</v>
      </c>
      <c r="C142" s="5" t="s">
        <v>1002</v>
      </c>
      <c r="D142" s="11" t="s">
        <v>146</v>
      </c>
      <c r="E142" s="3">
        <v>-31.8645152</v>
      </c>
      <c r="F142" s="3">
        <v>-58.259090899999997</v>
      </c>
      <c r="G142" s="12">
        <v>2015</v>
      </c>
      <c r="H142" s="3" t="s">
        <v>28</v>
      </c>
      <c r="I142" s="3">
        <v>11</v>
      </c>
      <c r="J142" s="3" t="s">
        <v>32</v>
      </c>
      <c r="K142" s="3" t="s">
        <v>351</v>
      </c>
      <c r="L142" s="3" t="s">
        <v>311</v>
      </c>
    </row>
    <row r="143" spans="1:12" ht="14" x14ac:dyDescent="0.3">
      <c r="A143" s="10">
        <v>5578537</v>
      </c>
      <c r="B143" s="5" t="s">
        <v>318</v>
      </c>
      <c r="C143" s="5" t="s">
        <v>1002</v>
      </c>
      <c r="D143" s="11" t="s">
        <v>147</v>
      </c>
      <c r="E143" s="3">
        <v>4.6542090490000003</v>
      </c>
      <c r="F143" s="3">
        <v>-74.072156793399998</v>
      </c>
      <c r="G143" s="12">
        <v>2017</v>
      </c>
      <c r="H143" s="3" t="s">
        <v>23</v>
      </c>
      <c r="I143" s="3">
        <v>5</v>
      </c>
      <c r="J143" s="3" t="s">
        <v>30</v>
      </c>
      <c r="K143" s="3" t="s">
        <v>347</v>
      </c>
      <c r="L143" s="3" t="s">
        <v>311</v>
      </c>
    </row>
    <row r="144" spans="1:12" ht="14" x14ac:dyDescent="0.3">
      <c r="A144" s="10">
        <v>5557274</v>
      </c>
      <c r="B144" s="5" t="s">
        <v>318</v>
      </c>
      <c r="C144" s="5" t="s">
        <v>1002</v>
      </c>
      <c r="D144" s="11" t="s">
        <v>148</v>
      </c>
      <c r="E144" s="3">
        <v>25.724021666700001</v>
      </c>
      <c r="F144" s="3">
        <v>-100.316025</v>
      </c>
      <c r="G144" s="12">
        <v>2016</v>
      </c>
      <c r="H144" s="3" t="s">
        <v>29</v>
      </c>
      <c r="I144" s="3">
        <v>16</v>
      </c>
      <c r="J144" s="3" t="s">
        <v>31</v>
      </c>
      <c r="K144" s="3" t="s">
        <v>992</v>
      </c>
      <c r="L144" s="3" t="s">
        <v>311</v>
      </c>
    </row>
    <row r="145" spans="1:12" ht="14" x14ac:dyDescent="0.3">
      <c r="A145" s="10">
        <v>5485425</v>
      </c>
      <c r="B145" s="5" t="s">
        <v>318</v>
      </c>
      <c r="C145" s="5" t="s">
        <v>1002</v>
      </c>
      <c r="D145" s="11" t="s">
        <v>149</v>
      </c>
      <c r="E145" s="3">
        <v>19.682074225299999</v>
      </c>
      <c r="F145" s="3">
        <v>-101.16759080440001</v>
      </c>
      <c r="G145" s="12">
        <v>2017</v>
      </c>
      <c r="H145" s="3" t="s">
        <v>22</v>
      </c>
      <c r="I145" s="3">
        <v>25</v>
      </c>
      <c r="J145" s="3" t="s">
        <v>31</v>
      </c>
      <c r="K145" s="3" t="s">
        <v>989</v>
      </c>
      <c r="L145" s="3" t="s">
        <v>311</v>
      </c>
    </row>
    <row r="146" spans="1:12" ht="14" x14ac:dyDescent="0.3">
      <c r="A146" s="10">
        <v>5435734</v>
      </c>
      <c r="B146" s="5" t="s">
        <v>318</v>
      </c>
      <c r="C146" s="5" t="s">
        <v>1002</v>
      </c>
      <c r="D146" s="11" t="s">
        <v>150</v>
      </c>
      <c r="E146" s="3">
        <v>4.7107663000000004</v>
      </c>
      <c r="F146" s="3">
        <v>-74.030608999999998</v>
      </c>
      <c r="G146" s="12">
        <v>2017</v>
      </c>
      <c r="H146" s="3" t="s">
        <v>22</v>
      </c>
      <c r="I146" s="3">
        <v>23</v>
      </c>
      <c r="J146" s="3" t="s">
        <v>30</v>
      </c>
      <c r="K146" s="3" t="s">
        <v>347</v>
      </c>
      <c r="L146" s="3" t="s">
        <v>311</v>
      </c>
    </row>
    <row r="147" spans="1:12" ht="14" x14ac:dyDescent="0.3">
      <c r="A147" s="10">
        <v>5435631</v>
      </c>
      <c r="B147" s="5" t="s">
        <v>318</v>
      </c>
      <c r="C147" s="5" t="s">
        <v>1002</v>
      </c>
      <c r="D147" s="11" t="s">
        <v>151</v>
      </c>
      <c r="E147" s="3">
        <v>4.7107663000000004</v>
      </c>
      <c r="F147" s="3">
        <v>-74.030608999999998</v>
      </c>
      <c r="G147" s="12">
        <v>2017</v>
      </c>
      <c r="H147" s="3" t="s">
        <v>22</v>
      </c>
      <c r="I147" s="3">
        <v>23</v>
      </c>
      <c r="J147" s="3" t="s">
        <v>30</v>
      </c>
      <c r="K147" s="3" t="s">
        <v>347</v>
      </c>
      <c r="L147" s="3" t="s">
        <v>311</v>
      </c>
    </row>
    <row r="148" spans="1:12" ht="14" x14ac:dyDescent="0.3">
      <c r="A148" s="10">
        <v>5435523</v>
      </c>
      <c r="B148" s="5" t="s">
        <v>318</v>
      </c>
      <c r="C148" s="5" t="s">
        <v>1002</v>
      </c>
      <c r="D148" s="11" t="s">
        <v>152</v>
      </c>
      <c r="E148" s="3">
        <v>4.7106433333000002</v>
      </c>
      <c r="F148" s="3">
        <v>-74.030789999999996</v>
      </c>
      <c r="G148" s="12">
        <v>2017</v>
      </c>
      <c r="H148" s="3" t="s">
        <v>22</v>
      </c>
      <c r="I148" s="3">
        <v>23</v>
      </c>
      <c r="J148" s="3" t="s">
        <v>30</v>
      </c>
      <c r="K148" s="3" t="s">
        <v>347</v>
      </c>
      <c r="L148" s="3" t="s">
        <v>311</v>
      </c>
    </row>
    <row r="149" spans="1:12" ht="14" x14ac:dyDescent="0.3">
      <c r="A149" s="10">
        <v>5420610</v>
      </c>
      <c r="B149" s="5" t="s">
        <v>317</v>
      </c>
      <c r="C149" s="5" t="s">
        <v>17</v>
      </c>
      <c r="D149" s="11" t="s">
        <v>153</v>
      </c>
      <c r="E149" s="3">
        <v>19.243574106699999</v>
      </c>
      <c r="F149" s="3">
        <v>-97.769941091500002</v>
      </c>
      <c r="G149" s="12">
        <v>2017</v>
      </c>
      <c r="H149" s="3" t="s">
        <v>22</v>
      </c>
      <c r="I149" s="3">
        <v>21</v>
      </c>
      <c r="J149" s="3" t="s">
        <v>31</v>
      </c>
      <c r="K149" s="3" t="s">
        <v>824</v>
      </c>
      <c r="L149" s="3" t="s">
        <v>311</v>
      </c>
    </row>
    <row r="150" spans="1:12" ht="14" x14ac:dyDescent="0.3">
      <c r="A150" s="10">
        <v>5406990</v>
      </c>
      <c r="B150" s="5" t="s">
        <v>317</v>
      </c>
      <c r="C150" s="5" t="s">
        <v>17</v>
      </c>
      <c r="D150" s="11" t="s">
        <v>154</v>
      </c>
      <c r="E150" s="3">
        <v>19.519483333299998</v>
      </c>
      <c r="F150" s="3">
        <v>-99.085997222200007</v>
      </c>
      <c r="G150" s="12">
        <v>2017</v>
      </c>
      <c r="H150" s="3" t="s">
        <v>22</v>
      </c>
      <c r="I150" s="3">
        <v>18</v>
      </c>
      <c r="J150" s="3" t="s">
        <v>31</v>
      </c>
      <c r="K150" s="3" t="s">
        <v>31</v>
      </c>
      <c r="L150" s="3" t="s">
        <v>311</v>
      </c>
    </row>
    <row r="151" spans="1:12" ht="14" x14ac:dyDescent="0.3">
      <c r="A151" s="10">
        <v>5406989</v>
      </c>
      <c r="B151" s="5" t="s">
        <v>317</v>
      </c>
      <c r="C151" s="5" t="s">
        <v>17</v>
      </c>
      <c r="D151" s="11" t="s">
        <v>155</v>
      </c>
      <c r="E151" s="3">
        <v>19.519483333299998</v>
      </c>
      <c r="F151" s="3">
        <v>-99.085997222200007</v>
      </c>
      <c r="G151" s="12">
        <v>2017</v>
      </c>
      <c r="H151" s="3" t="s">
        <v>22</v>
      </c>
      <c r="I151" s="3">
        <v>18</v>
      </c>
      <c r="J151" s="3" t="s">
        <v>31</v>
      </c>
      <c r="K151" s="3" t="s">
        <v>31</v>
      </c>
      <c r="L151" s="3" t="s">
        <v>311</v>
      </c>
    </row>
    <row r="152" spans="1:12" ht="14" x14ac:dyDescent="0.3">
      <c r="A152" s="10">
        <v>5372871</v>
      </c>
      <c r="B152" s="5" t="s">
        <v>318</v>
      </c>
      <c r="C152" s="5" t="s">
        <v>1002</v>
      </c>
      <c r="D152" s="11" t="s">
        <v>156</v>
      </c>
      <c r="E152" s="3">
        <v>19.470133664399999</v>
      </c>
      <c r="F152" s="3">
        <v>-96.947492262899999</v>
      </c>
      <c r="G152" s="12">
        <v>2017</v>
      </c>
      <c r="H152" s="3" t="s">
        <v>22</v>
      </c>
      <c r="I152" s="3">
        <v>15</v>
      </c>
      <c r="J152" s="3" t="s">
        <v>31</v>
      </c>
      <c r="K152" s="3" t="s">
        <v>991</v>
      </c>
      <c r="L152" s="3" t="s">
        <v>311</v>
      </c>
    </row>
    <row r="153" spans="1:12" ht="14" x14ac:dyDescent="0.3">
      <c r="A153" s="10">
        <v>5280628</v>
      </c>
      <c r="B153" s="5" t="s">
        <v>318</v>
      </c>
      <c r="C153" s="5" t="s">
        <v>1002</v>
      </c>
      <c r="D153" s="11" t="s">
        <v>157</v>
      </c>
      <c r="E153" s="3">
        <v>16.705084631199998</v>
      </c>
      <c r="F153" s="3">
        <v>-92.6151752472</v>
      </c>
      <c r="G153" s="12">
        <v>2017</v>
      </c>
      <c r="H153" s="3" t="s">
        <v>22</v>
      </c>
      <c r="I153" s="3">
        <v>10</v>
      </c>
      <c r="J153" s="3" t="s">
        <v>31</v>
      </c>
      <c r="K153" s="3" t="s">
        <v>816</v>
      </c>
      <c r="L153" s="3" t="s">
        <v>311</v>
      </c>
    </row>
    <row r="154" spans="1:12" ht="14" x14ac:dyDescent="0.3">
      <c r="A154" s="10">
        <v>5275842</v>
      </c>
      <c r="B154" s="5" t="s">
        <v>318</v>
      </c>
      <c r="C154" s="5" t="s">
        <v>1002</v>
      </c>
      <c r="D154" s="11" t="s">
        <v>158</v>
      </c>
      <c r="E154" s="3">
        <v>4.6008813000000002</v>
      </c>
      <c r="F154" s="3">
        <v>-74.065812300000005</v>
      </c>
      <c r="G154" s="12">
        <v>2017</v>
      </c>
      <c r="H154" s="3" t="s">
        <v>22</v>
      </c>
      <c r="I154" s="3">
        <v>10</v>
      </c>
      <c r="J154" s="3" t="s">
        <v>30</v>
      </c>
      <c r="K154" s="3" t="s">
        <v>347</v>
      </c>
      <c r="L154" s="3" t="s">
        <v>311</v>
      </c>
    </row>
    <row r="155" spans="1:12" ht="14" x14ac:dyDescent="0.3">
      <c r="A155" s="10">
        <v>5221959</v>
      </c>
      <c r="B155" s="5" t="s">
        <v>318</v>
      </c>
      <c r="C155" s="5" t="s">
        <v>1002</v>
      </c>
      <c r="D155" s="11" t="s">
        <v>159</v>
      </c>
      <c r="E155" s="3">
        <v>19.649919088299999</v>
      </c>
      <c r="F155" s="3">
        <v>-101.15658369489999</v>
      </c>
      <c r="G155" s="12">
        <v>2017</v>
      </c>
      <c r="H155" s="3" t="s">
        <v>22</v>
      </c>
      <c r="I155" s="3">
        <v>4</v>
      </c>
      <c r="J155" s="3" t="s">
        <v>31</v>
      </c>
      <c r="K155" s="3" t="s">
        <v>989</v>
      </c>
      <c r="L155" s="3" t="s">
        <v>311</v>
      </c>
    </row>
    <row r="156" spans="1:12" ht="14" x14ac:dyDescent="0.3">
      <c r="A156" s="10">
        <v>5186168</v>
      </c>
      <c r="B156" s="5" t="s">
        <v>318</v>
      </c>
      <c r="C156" s="5" t="s">
        <v>1002</v>
      </c>
      <c r="D156" s="11" t="s">
        <v>160</v>
      </c>
      <c r="E156" s="3">
        <v>4.7109889999999996</v>
      </c>
      <c r="F156" s="3">
        <v>-74.072091999999998</v>
      </c>
      <c r="G156" s="12">
        <v>2017</v>
      </c>
      <c r="H156" s="3" t="s">
        <v>19</v>
      </c>
      <c r="I156" s="3">
        <v>26</v>
      </c>
      <c r="J156" s="3" t="s">
        <v>30</v>
      </c>
      <c r="K156" s="3" t="s">
        <v>347</v>
      </c>
      <c r="L156" s="3" t="s">
        <v>311</v>
      </c>
    </row>
    <row r="157" spans="1:12" ht="14" x14ac:dyDescent="0.3">
      <c r="A157" s="10">
        <v>5185950</v>
      </c>
      <c r="B157" s="5" t="s">
        <v>318</v>
      </c>
      <c r="C157" s="5" t="s">
        <v>1002</v>
      </c>
      <c r="D157" s="11" t="s">
        <v>161</v>
      </c>
      <c r="E157" s="3">
        <v>20.041045</v>
      </c>
      <c r="F157" s="3">
        <v>-97.509584000000004</v>
      </c>
      <c r="G157" s="12">
        <v>2011</v>
      </c>
      <c r="H157" s="3" t="s">
        <v>20</v>
      </c>
      <c r="I157" s="3">
        <v>6</v>
      </c>
      <c r="J157" s="3" t="s">
        <v>31</v>
      </c>
      <c r="K157" s="3" t="s">
        <v>824</v>
      </c>
      <c r="L157" s="3" t="s">
        <v>311</v>
      </c>
    </row>
    <row r="158" spans="1:12" ht="14" x14ac:dyDescent="0.3">
      <c r="A158" s="10">
        <v>5185941</v>
      </c>
      <c r="B158" s="5" t="s">
        <v>318</v>
      </c>
      <c r="C158" s="5" t="s">
        <v>1002</v>
      </c>
      <c r="D158" s="11" t="s">
        <v>162</v>
      </c>
      <c r="E158" s="3">
        <v>20.018858399999999</v>
      </c>
      <c r="F158" s="3">
        <v>-97.524912700000002</v>
      </c>
      <c r="G158" s="12">
        <v>2010</v>
      </c>
      <c r="H158" s="3" t="s">
        <v>29</v>
      </c>
      <c r="I158" s="3">
        <v>17</v>
      </c>
      <c r="J158" s="3" t="s">
        <v>31</v>
      </c>
      <c r="K158" s="3" t="s">
        <v>824</v>
      </c>
      <c r="L158" s="3" t="s">
        <v>311</v>
      </c>
    </row>
    <row r="159" spans="1:12" ht="14" x14ac:dyDescent="0.3">
      <c r="A159" s="10">
        <v>5185938</v>
      </c>
      <c r="B159" s="5" t="s">
        <v>317</v>
      </c>
      <c r="C159" s="5" t="s">
        <v>17</v>
      </c>
      <c r="D159" s="11" t="s">
        <v>163</v>
      </c>
      <c r="E159" s="3">
        <v>20.018858399999999</v>
      </c>
      <c r="F159" s="3">
        <v>-97.524912700000002</v>
      </c>
      <c r="G159" s="12">
        <v>2012</v>
      </c>
      <c r="H159" s="3" t="s">
        <v>25</v>
      </c>
      <c r="I159" s="3">
        <v>22</v>
      </c>
      <c r="J159" s="3" t="s">
        <v>31</v>
      </c>
      <c r="K159" s="3" t="s">
        <v>824</v>
      </c>
      <c r="L159" s="3" t="s">
        <v>311</v>
      </c>
    </row>
    <row r="160" spans="1:12" ht="14" x14ac:dyDescent="0.3">
      <c r="A160" s="10">
        <v>5167232</v>
      </c>
      <c r="B160" s="5" t="s">
        <v>318</v>
      </c>
      <c r="C160" s="5" t="s">
        <v>1002</v>
      </c>
      <c r="D160" s="11" t="s">
        <v>164</v>
      </c>
      <c r="E160" s="3">
        <v>4.5980958999999997</v>
      </c>
      <c r="F160" s="3">
        <v>-74.061452399999993</v>
      </c>
      <c r="G160" s="12">
        <v>2017</v>
      </c>
      <c r="H160" s="3" t="s">
        <v>19</v>
      </c>
      <c r="I160" s="3">
        <v>24</v>
      </c>
      <c r="J160" s="3" t="s">
        <v>30</v>
      </c>
      <c r="K160" s="3" t="s">
        <v>347</v>
      </c>
      <c r="L160" s="3" t="s">
        <v>311</v>
      </c>
    </row>
    <row r="161" spans="1:12" ht="14" x14ac:dyDescent="0.3">
      <c r="A161" s="10">
        <v>5159626</v>
      </c>
      <c r="B161" s="5" t="s">
        <v>318</v>
      </c>
      <c r="C161" s="5" t="s">
        <v>1002</v>
      </c>
      <c r="D161" s="11" t="s">
        <v>165</v>
      </c>
      <c r="E161" s="3">
        <v>19.364223030200002</v>
      </c>
      <c r="F161" s="3">
        <v>-99.071972853999995</v>
      </c>
      <c r="G161" s="12">
        <v>2017</v>
      </c>
      <c r="H161" s="3" t="s">
        <v>19</v>
      </c>
      <c r="I161" s="3">
        <v>23</v>
      </c>
      <c r="J161" s="3" t="s">
        <v>31</v>
      </c>
      <c r="K161" s="3" t="s">
        <v>334</v>
      </c>
      <c r="L161" s="3" t="s">
        <v>311</v>
      </c>
    </row>
    <row r="162" spans="1:12" ht="14" x14ac:dyDescent="0.3">
      <c r="A162" s="10">
        <v>5109876</v>
      </c>
      <c r="B162" s="5" t="s">
        <v>318</v>
      </c>
      <c r="C162" s="5" t="s">
        <v>1002</v>
      </c>
      <c r="D162" s="11" t="s">
        <v>166</v>
      </c>
      <c r="E162" s="3">
        <v>18.907179694700002</v>
      </c>
      <c r="F162" s="3">
        <v>-99.160022735599995</v>
      </c>
      <c r="G162" s="12">
        <v>2017</v>
      </c>
      <c r="H162" s="3" t="s">
        <v>19</v>
      </c>
      <c r="I162" s="3">
        <v>9</v>
      </c>
      <c r="J162" s="3" t="s">
        <v>31</v>
      </c>
      <c r="K162" s="3" t="s">
        <v>803</v>
      </c>
      <c r="L162" s="3" t="s">
        <v>311</v>
      </c>
    </row>
    <row r="163" spans="1:12" ht="14" x14ac:dyDescent="0.3">
      <c r="A163" s="10">
        <v>5102934</v>
      </c>
      <c r="B163" s="5" t="s">
        <v>318</v>
      </c>
      <c r="C163" s="5" t="s">
        <v>1002</v>
      </c>
      <c r="D163" s="11" t="s">
        <v>167</v>
      </c>
      <c r="E163" s="3">
        <v>19.4939</v>
      </c>
      <c r="F163" s="3">
        <v>-99.238349999999997</v>
      </c>
      <c r="G163" s="12">
        <v>2017</v>
      </c>
      <c r="H163" s="3" t="s">
        <v>19</v>
      </c>
      <c r="I163" s="3">
        <v>12</v>
      </c>
      <c r="J163" s="3" t="s">
        <v>31</v>
      </c>
      <c r="K163" s="3" t="s">
        <v>31</v>
      </c>
      <c r="L163" s="3" t="s">
        <v>311</v>
      </c>
    </row>
    <row r="164" spans="1:12" ht="14" x14ac:dyDescent="0.3">
      <c r="A164" s="10">
        <v>5102774</v>
      </c>
      <c r="B164" s="14" t="s">
        <v>317</v>
      </c>
      <c r="C164" s="5" t="s">
        <v>17</v>
      </c>
      <c r="D164" s="11" t="s">
        <v>168</v>
      </c>
      <c r="E164" s="3">
        <v>4.7260787993999998</v>
      </c>
      <c r="F164" s="3">
        <v>-74.021823070899998</v>
      </c>
      <c r="G164" s="12">
        <v>2017</v>
      </c>
      <c r="H164" s="3" t="s">
        <v>19</v>
      </c>
      <c r="I164" s="3">
        <v>13</v>
      </c>
      <c r="J164" s="3" t="s">
        <v>30</v>
      </c>
      <c r="K164" s="3" t="s">
        <v>347</v>
      </c>
      <c r="L164" s="3" t="s">
        <v>311</v>
      </c>
    </row>
    <row r="165" spans="1:12" ht="14" x14ac:dyDescent="0.3">
      <c r="A165" s="10">
        <v>5102749</v>
      </c>
      <c r="B165" s="5" t="s">
        <v>318</v>
      </c>
      <c r="C165" s="5" t="s">
        <v>1002</v>
      </c>
      <c r="D165" s="11" t="s">
        <v>169</v>
      </c>
      <c r="E165" s="3">
        <v>4.7099432017999998</v>
      </c>
      <c r="F165" s="3">
        <v>-74.031867273200007</v>
      </c>
      <c r="G165" s="12">
        <v>2017</v>
      </c>
      <c r="H165" s="3" t="s">
        <v>19</v>
      </c>
      <c r="I165" s="3">
        <v>13</v>
      </c>
      <c r="J165" s="3" t="s">
        <v>30</v>
      </c>
      <c r="K165" s="3" t="s">
        <v>347</v>
      </c>
      <c r="L165" s="3" t="s">
        <v>311</v>
      </c>
    </row>
    <row r="166" spans="1:12" ht="14" x14ac:dyDescent="0.3">
      <c r="A166" s="10">
        <v>5102748</v>
      </c>
      <c r="B166" s="5" t="s">
        <v>317</v>
      </c>
      <c r="C166" s="5" t="s">
        <v>17</v>
      </c>
      <c r="D166" s="11" t="s">
        <v>170</v>
      </c>
      <c r="E166" s="3">
        <v>4.7098538999999997</v>
      </c>
      <c r="F166" s="3">
        <v>-74.031618800000004</v>
      </c>
      <c r="G166" s="12">
        <v>2017</v>
      </c>
      <c r="H166" s="3" t="s">
        <v>19</v>
      </c>
      <c r="I166" s="3">
        <v>13</v>
      </c>
      <c r="J166" s="3" t="s">
        <v>30</v>
      </c>
      <c r="K166" s="3" t="s">
        <v>347</v>
      </c>
      <c r="L166" s="3" t="s">
        <v>311</v>
      </c>
    </row>
    <row r="167" spans="1:12" ht="14" x14ac:dyDescent="0.3">
      <c r="A167" s="10">
        <v>5102738</v>
      </c>
      <c r="B167" s="5" t="s">
        <v>317</v>
      </c>
      <c r="C167" s="5" t="s">
        <v>17</v>
      </c>
      <c r="D167" s="11" t="s">
        <v>171</v>
      </c>
      <c r="E167" s="3">
        <v>4.7098538999999997</v>
      </c>
      <c r="F167" s="3">
        <v>-74.031618800000004</v>
      </c>
      <c r="G167" s="12">
        <v>2017</v>
      </c>
      <c r="H167" s="3" t="s">
        <v>19</v>
      </c>
      <c r="I167" s="3">
        <v>13</v>
      </c>
      <c r="J167" s="3" t="s">
        <v>30</v>
      </c>
      <c r="K167" s="3" t="s">
        <v>347</v>
      </c>
      <c r="L167" s="3" t="s">
        <v>311</v>
      </c>
    </row>
    <row r="168" spans="1:12" ht="14" x14ac:dyDescent="0.3">
      <c r="A168" s="10">
        <v>5102117</v>
      </c>
      <c r="B168" s="5" t="s">
        <v>318</v>
      </c>
      <c r="C168" s="5" t="s">
        <v>1002</v>
      </c>
      <c r="D168" s="11" t="s">
        <v>172</v>
      </c>
      <c r="E168" s="3">
        <v>19.470153703499999</v>
      </c>
      <c r="F168" s="3">
        <v>-96.947481483199994</v>
      </c>
      <c r="G168" s="12">
        <v>2017</v>
      </c>
      <c r="H168" s="3" t="s">
        <v>19</v>
      </c>
      <c r="I168" s="3">
        <v>8</v>
      </c>
      <c r="J168" s="3" t="s">
        <v>31</v>
      </c>
      <c r="K168" s="3" t="s">
        <v>991</v>
      </c>
      <c r="L168" s="3" t="s">
        <v>311</v>
      </c>
    </row>
    <row r="169" spans="1:12" ht="14" x14ac:dyDescent="0.3">
      <c r="A169" s="10">
        <v>5046882</v>
      </c>
      <c r="B169" s="5" t="s">
        <v>318</v>
      </c>
      <c r="C169" s="5" t="s">
        <v>1002</v>
      </c>
      <c r="D169" s="11" t="s">
        <v>173</v>
      </c>
      <c r="E169" s="3">
        <v>19.251944444399999</v>
      </c>
      <c r="F169" s="3">
        <v>-99.118333333300001</v>
      </c>
      <c r="G169" s="12">
        <v>2017</v>
      </c>
      <c r="H169" s="3" t="s">
        <v>19</v>
      </c>
      <c r="I169" s="3">
        <v>2</v>
      </c>
      <c r="J169" s="3" t="s">
        <v>31</v>
      </c>
      <c r="K169" s="3" t="s">
        <v>334</v>
      </c>
      <c r="L169" s="3" t="s">
        <v>311</v>
      </c>
    </row>
    <row r="170" spans="1:12" ht="14" x14ac:dyDescent="0.3">
      <c r="A170" s="13">
        <v>5029238</v>
      </c>
      <c r="B170" s="5" t="s">
        <v>318</v>
      </c>
      <c r="C170" s="5" t="s">
        <v>1002</v>
      </c>
      <c r="D170" s="11" t="s">
        <v>174</v>
      </c>
      <c r="E170" s="3">
        <v>-23.501529900000001</v>
      </c>
      <c r="F170" s="3">
        <v>-47.452560300000002</v>
      </c>
      <c r="G170" s="12">
        <v>2017</v>
      </c>
      <c r="H170" s="3" t="s">
        <v>25</v>
      </c>
      <c r="I170" s="3">
        <v>1</v>
      </c>
      <c r="J170" s="3" t="s">
        <v>356</v>
      </c>
      <c r="K170" s="3" t="s">
        <v>982</v>
      </c>
      <c r="L170" s="3" t="s">
        <v>311</v>
      </c>
    </row>
    <row r="171" spans="1:12" ht="14" x14ac:dyDescent="0.3">
      <c r="A171" s="10">
        <v>5006988</v>
      </c>
      <c r="B171" s="5" t="s">
        <v>317</v>
      </c>
      <c r="C171" s="5" t="s">
        <v>17</v>
      </c>
      <c r="D171" s="11" t="s">
        <v>175</v>
      </c>
      <c r="E171" s="3">
        <v>25.730522283900001</v>
      </c>
      <c r="F171" s="3">
        <v>-100.30696347360001</v>
      </c>
      <c r="G171" s="12">
        <v>2017</v>
      </c>
      <c r="H171" s="3" t="s">
        <v>25</v>
      </c>
      <c r="I171" s="3">
        <v>25</v>
      </c>
      <c r="J171" s="3" t="s">
        <v>31</v>
      </c>
      <c r="K171" s="3" t="s">
        <v>992</v>
      </c>
      <c r="L171" s="3" t="s">
        <v>311</v>
      </c>
    </row>
    <row r="172" spans="1:12" ht="14" x14ac:dyDescent="0.3">
      <c r="A172" s="10">
        <v>5000357</v>
      </c>
      <c r="B172" s="5" t="s">
        <v>318</v>
      </c>
      <c r="C172" s="5" t="s">
        <v>1002</v>
      </c>
      <c r="D172" s="11" t="s">
        <v>176</v>
      </c>
      <c r="E172" s="3">
        <v>19.411482937199999</v>
      </c>
      <c r="F172" s="3">
        <v>-99.256576225000003</v>
      </c>
      <c r="G172" s="12">
        <v>2017</v>
      </c>
      <c r="H172" s="3" t="s">
        <v>25</v>
      </c>
      <c r="I172" s="3">
        <v>21</v>
      </c>
      <c r="J172" s="3" t="s">
        <v>31</v>
      </c>
      <c r="K172" s="3" t="s">
        <v>31</v>
      </c>
      <c r="L172" s="3" t="s">
        <v>311</v>
      </c>
    </row>
    <row r="173" spans="1:12" ht="14" x14ac:dyDescent="0.3">
      <c r="A173" s="10">
        <v>4964682</v>
      </c>
      <c r="B173" s="5" t="s">
        <v>318</v>
      </c>
      <c r="C173" s="5" t="s">
        <v>1002</v>
      </c>
      <c r="D173" s="11" t="s">
        <v>177</v>
      </c>
      <c r="E173" s="3">
        <v>18.952584443900001</v>
      </c>
      <c r="F173" s="3">
        <v>-98.885407447800006</v>
      </c>
      <c r="G173" s="12">
        <v>2017</v>
      </c>
      <c r="H173" s="3" t="s">
        <v>25</v>
      </c>
      <c r="I173" s="3">
        <v>15</v>
      </c>
      <c r="J173" s="3" t="s">
        <v>31</v>
      </c>
      <c r="K173" s="3" t="s">
        <v>803</v>
      </c>
      <c r="L173" s="3" t="s">
        <v>311</v>
      </c>
    </row>
    <row r="174" spans="1:12" ht="14" x14ac:dyDescent="0.3">
      <c r="A174" s="10">
        <v>4920067</v>
      </c>
      <c r="B174" s="5" t="s">
        <v>318</v>
      </c>
      <c r="C174" s="5" t="s">
        <v>1002</v>
      </c>
      <c r="D174" s="11" t="s">
        <v>178</v>
      </c>
      <c r="E174" s="3">
        <v>18.936003700000001</v>
      </c>
      <c r="F174" s="3">
        <v>-99.426180900000006</v>
      </c>
      <c r="G174" s="12">
        <v>2017</v>
      </c>
      <c r="H174" s="3" t="s">
        <v>25</v>
      </c>
      <c r="I174" s="3">
        <v>9</v>
      </c>
      <c r="J174" s="3" t="s">
        <v>31</v>
      </c>
      <c r="K174" s="3" t="s">
        <v>31</v>
      </c>
      <c r="L174" s="3" t="s">
        <v>311</v>
      </c>
    </row>
    <row r="175" spans="1:12" ht="14" x14ac:dyDescent="0.3">
      <c r="A175" s="10">
        <v>4900255</v>
      </c>
      <c r="B175" s="5" t="s">
        <v>317</v>
      </c>
      <c r="C175" s="5" t="s">
        <v>17</v>
      </c>
      <c r="D175" s="11" t="s">
        <v>179</v>
      </c>
      <c r="E175" s="3">
        <v>19.3713494</v>
      </c>
      <c r="F175" s="3">
        <v>-99.169098000000005</v>
      </c>
      <c r="G175" s="12">
        <v>2017</v>
      </c>
      <c r="H175" s="3" t="s">
        <v>25</v>
      </c>
      <c r="I175" s="3">
        <v>5</v>
      </c>
      <c r="J175" s="3" t="s">
        <v>31</v>
      </c>
      <c r="K175" s="3" t="s">
        <v>334</v>
      </c>
      <c r="L175" s="3" t="s">
        <v>311</v>
      </c>
    </row>
    <row r="176" spans="1:12" ht="14" x14ac:dyDescent="0.3">
      <c r="A176" s="10">
        <v>4676326</v>
      </c>
      <c r="B176" s="5" t="s">
        <v>318</v>
      </c>
      <c r="C176" s="5" t="s">
        <v>1002</v>
      </c>
      <c r="D176" s="11" t="s">
        <v>180</v>
      </c>
      <c r="E176" s="3">
        <v>19.311496816999998</v>
      </c>
      <c r="F176" s="3">
        <v>-98.399859345500005</v>
      </c>
      <c r="G176" s="12">
        <v>2016</v>
      </c>
      <c r="H176" s="3" t="s">
        <v>26</v>
      </c>
      <c r="I176" s="3">
        <v>1</v>
      </c>
      <c r="J176" s="3" t="s">
        <v>31</v>
      </c>
      <c r="K176" s="3" t="s">
        <v>977</v>
      </c>
      <c r="L176" s="3" t="s">
        <v>311</v>
      </c>
    </row>
    <row r="177" spans="1:12" ht="14" x14ac:dyDescent="0.3">
      <c r="A177" s="10">
        <v>4663171</v>
      </c>
      <c r="B177" s="5" t="s">
        <v>318</v>
      </c>
      <c r="C177" s="5" t="s">
        <v>1002</v>
      </c>
      <c r="D177" s="11" t="s">
        <v>181</v>
      </c>
      <c r="E177" s="3">
        <v>19.470123779000001</v>
      </c>
      <c r="F177" s="3">
        <v>-96.947428286000005</v>
      </c>
      <c r="G177" s="12">
        <v>2016</v>
      </c>
      <c r="H177" s="3" t="s">
        <v>21</v>
      </c>
      <c r="I177" s="3">
        <v>29</v>
      </c>
      <c r="J177" s="3" t="s">
        <v>31</v>
      </c>
      <c r="K177" s="3" t="s">
        <v>991</v>
      </c>
      <c r="L177" s="3" t="s">
        <v>311</v>
      </c>
    </row>
    <row r="178" spans="1:12" ht="14" x14ac:dyDescent="0.3">
      <c r="A178" s="10">
        <v>4648511</v>
      </c>
      <c r="B178" s="5" t="s">
        <v>318</v>
      </c>
      <c r="C178" s="5" t="s">
        <v>1002</v>
      </c>
      <c r="D178" s="11" t="s">
        <v>182</v>
      </c>
      <c r="E178" s="3">
        <v>20.669211111100001</v>
      </c>
      <c r="F178" s="3">
        <v>-103.37194722220001</v>
      </c>
      <c r="G178" s="12">
        <v>2016</v>
      </c>
      <c r="H178" s="3" t="s">
        <v>21</v>
      </c>
      <c r="I178" s="3">
        <v>27</v>
      </c>
      <c r="J178" s="3" t="s">
        <v>31</v>
      </c>
      <c r="K178" s="3" t="s">
        <v>976</v>
      </c>
      <c r="L178" s="3" t="s">
        <v>311</v>
      </c>
    </row>
    <row r="179" spans="1:12" ht="14" x14ac:dyDescent="0.3">
      <c r="A179" s="10">
        <v>4637959</v>
      </c>
      <c r="B179" s="5" t="s">
        <v>318</v>
      </c>
      <c r="C179" s="5" t="s">
        <v>1002</v>
      </c>
      <c r="D179" s="11" t="s">
        <v>183</v>
      </c>
      <c r="E179" s="3">
        <v>20.671373532099999</v>
      </c>
      <c r="F179" s="3">
        <v>-101.3318292208</v>
      </c>
      <c r="G179" s="12">
        <v>2016</v>
      </c>
      <c r="H179" s="3" t="s">
        <v>21</v>
      </c>
      <c r="I179" s="3">
        <v>11</v>
      </c>
      <c r="J179" s="3" t="s">
        <v>31</v>
      </c>
      <c r="K179" s="3" t="s">
        <v>975</v>
      </c>
      <c r="L179" s="3" t="s">
        <v>311</v>
      </c>
    </row>
    <row r="180" spans="1:12" ht="14" x14ac:dyDescent="0.3">
      <c r="A180" s="10">
        <v>4619993</v>
      </c>
      <c r="B180" s="5" t="s">
        <v>318</v>
      </c>
      <c r="C180" s="5" t="s">
        <v>1002</v>
      </c>
      <c r="D180" s="11" t="s">
        <v>184</v>
      </c>
      <c r="E180" s="3">
        <v>19.3278754</v>
      </c>
      <c r="F180" s="3">
        <v>-98.376421699999995</v>
      </c>
      <c r="G180" s="12">
        <v>2016</v>
      </c>
      <c r="H180" s="3" t="s">
        <v>21</v>
      </c>
      <c r="I180" s="3">
        <v>3</v>
      </c>
      <c r="J180" s="3" t="s">
        <v>31</v>
      </c>
      <c r="K180" s="3" t="s">
        <v>977</v>
      </c>
      <c r="L180" s="3" t="s">
        <v>311</v>
      </c>
    </row>
    <row r="181" spans="1:12" ht="14" x14ac:dyDescent="0.3">
      <c r="A181" s="10">
        <v>4579202</v>
      </c>
      <c r="B181" s="5" t="s">
        <v>318</v>
      </c>
      <c r="C181" s="5" t="s">
        <v>1002</v>
      </c>
      <c r="D181" s="11" t="s">
        <v>185</v>
      </c>
      <c r="E181" s="3">
        <v>20.707505546299998</v>
      </c>
      <c r="F181" s="3">
        <v>-99.812296224400001</v>
      </c>
      <c r="G181" s="12">
        <v>2016</v>
      </c>
      <c r="H181" s="3" t="s">
        <v>21</v>
      </c>
      <c r="I181" s="3">
        <v>15</v>
      </c>
      <c r="J181" s="3" t="s">
        <v>31</v>
      </c>
      <c r="K181" s="3" t="s">
        <v>990</v>
      </c>
      <c r="L181" s="3" t="s">
        <v>311</v>
      </c>
    </row>
    <row r="182" spans="1:12" ht="14" x14ac:dyDescent="0.3">
      <c r="A182" s="10">
        <v>4579201</v>
      </c>
      <c r="B182" s="5" t="s">
        <v>318</v>
      </c>
      <c r="C182" s="5" t="s">
        <v>1002</v>
      </c>
      <c r="D182" s="11" t="s">
        <v>186</v>
      </c>
      <c r="E182" s="3">
        <v>20.7075537672</v>
      </c>
      <c r="F182" s="3">
        <v>-99.812313169000006</v>
      </c>
      <c r="G182" s="12">
        <v>2016</v>
      </c>
      <c r="H182" s="3" t="s">
        <v>21</v>
      </c>
      <c r="I182" s="3">
        <v>15</v>
      </c>
      <c r="J182" s="3" t="s">
        <v>31</v>
      </c>
      <c r="K182" s="3" t="s">
        <v>990</v>
      </c>
      <c r="L182" s="3" t="s">
        <v>311</v>
      </c>
    </row>
    <row r="183" spans="1:12" ht="14" x14ac:dyDescent="0.3">
      <c r="A183" s="10">
        <v>4579200</v>
      </c>
      <c r="B183" s="5" t="s">
        <v>318</v>
      </c>
      <c r="C183" s="5" t="s">
        <v>1002</v>
      </c>
      <c r="D183" s="11" t="s">
        <v>187</v>
      </c>
      <c r="E183" s="3">
        <v>20.707546240399999</v>
      </c>
      <c r="F183" s="3">
        <v>-99.812318532999996</v>
      </c>
      <c r="G183" s="12">
        <v>2016</v>
      </c>
      <c r="H183" s="3" t="s">
        <v>21</v>
      </c>
      <c r="I183" s="3">
        <v>15</v>
      </c>
      <c r="J183" s="3" t="s">
        <v>31</v>
      </c>
      <c r="K183" s="3" t="s">
        <v>990</v>
      </c>
      <c r="L183" s="3" t="s">
        <v>311</v>
      </c>
    </row>
    <row r="184" spans="1:12" ht="14" x14ac:dyDescent="0.3">
      <c r="A184" s="10">
        <v>4573008</v>
      </c>
      <c r="B184" s="5" t="s">
        <v>318</v>
      </c>
      <c r="C184" s="5" t="s">
        <v>1002</v>
      </c>
      <c r="D184" s="11" t="s">
        <v>188</v>
      </c>
      <c r="E184" s="3">
        <v>19.199381200000001</v>
      </c>
      <c r="F184" s="3">
        <v>-96.137511099999998</v>
      </c>
      <c r="G184" s="12">
        <v>2016</v>
      </c>
      <c r="H184" s="3" t="s">
        <v>21</v>
      </c>
      <c r="I184" s="3">
        <v>14</v>
      </c>
      <c r="J184" s="3" t="s">
        <v>31</v>
      </c>
      <c r="K184" s="3" t="s">
        <v>991</v>
      </c>
      <c r="L184" s="3" t="s">
        <v>311</v>
      </c>
    </row>
    <row r="185" spans="1:12" ht="14" x14ac:dyDescent="0.3">
      <c r="A185" s="10">
        <v>4532396</v>
      </c>
      <c r="B185" s="5" t="s">
        <v>318</v>
      </c>
      <c r="C185" s="5" t="s">
        <v>1002</v>
      </c>
      <c r="D185" s="11" t="s">
        <v>189</v>
      </c>
      <c r="E185" s="3">
        <v>18.8060358</v>
      </c>
      <c r="F185" s="3">
        <v>-97.184414000000004</v>
      </c>
      <c r="G185" s="12">
        <v>2016</v>
      </c>
      <c r="H185" s="3" t="s">
        <v>21</v>
      </c>
      <c r="I185" s="3">
        <v>8</v>
      </c>
      <c r="J185" s="3" t="s">
        <v>31</v>
      </c>
      <c r="K185" s="3" t="s">
        <v>991</v>
      </c>
      <c r="L185" s="3" t="s">
        <v>311</v>
      </c>
    </row>
    <row r="186" spans="1:12" ht="14" x14ac:dyDescent="0.3">
      <c r="A186" s="10">
        <v>4510158</v>
      </c>
      <c r="B186" s="5" t="s">
        <v>318</v>
      </c>
      <c r="C186" s="5" t="s">
        <v>1002</v>
      </c>
      <c r="D186" s="11" t="s">
        <v>190</v>
      </c>
      <c r="E186" s="3">
        <v>18.901969416699998</v>
      </c>
      <c r="F186" s="3">
        <v>-99.1773694444</v>
      </c>
      <c r="G186" s="12">
        <v>2016</v>
      </c>
      <c r="H186" s="3" t="s">
        <v>20</v>
      </c>
      <c r="I186" s="3">
        <v>14</v>
      </c>
      <c r="J186" s="3" t="s">
        <v>31</v>
      </c>
      <c r="K186" s="3" t="s">
        <v>803</v>
      </c>
      <c r="L186" s="3" t="s">
        <v>311</v>
      </c>
    </row>
    <row r="187" spans="1:12" ht="14" x14ac:dyDescent="0.3">
      <c r="A187" s="10">
        <v>4475849</v>
      </c>
      <c r="B187" s="5" t="s">
        <v>318</v>
      </c>
      <c r="C187" s="5" t="s">
        <v>1002</v>
      </c>
      <c r="D187" s="11" t="s">
        <v>191</v>
      </c>
      <c r="E187" s="3">
        <v>27.9544369266</v>
      </c>
      <c r="F187" s="3">
        <v>-101.3521194505</v>
      </c>
      <c r="G187" s="12">
        <v>2016</v>
      </c>
      <c r="H187" s="3" t="s">
        <v>28</v>
      </c>
      <c r="I187" s="3">
        <v>6</v>
      </c>
      <c r="J187" s="3" t="s">
        <v>31</v>
      </c>
      <c r="K187" s="3" t="s">
        <v>993</v>
      </c>
      <c r="L187" s="3" t="s">
        <v>311</v>
      </c>
    </row>
    <row r="188" spans="1:12" ht="14" x14ac:dyDescent="0.3">
      <c r="A188" s="10">
        <v>4475503</v>
      </c>
      <c r="B188" s="5" t="s">
        <v>318</v>
      </c>
      <c r="C188" s="5" t="s">
        <v>1002</v>
      </c>
      <c r="D188" s="11" t="s">
        <v>192</v>
      </c>
      <c r="E188" s="3">
        <v>21.3505588889</v>
      </c>
      <c r="F188" s="3">
        <v>-101.9381945833</v>
      </c>
      <c r="G188" s="12">
        <v>2016</v>
      </c>
      <c r="H188" s="3" t="s">
        <v>28</v>
      </c>
      <c r="I188" s="3">
        <v>23</v>
      </c>
      <c r="J188" s="3" t="s">
        <v>31</v>
      </c>
      <c r="K188" s="3" t="s">
        <v>976</v>
      </c>
      <c r="L188" s="3" t="s">
        <v>311</v>
      </c>
    </row>
    <row r="189" spans="1:12" ht="14" x14ac:dyDescent="0.3">
      <c r="A189" s="10">
        <v>4469562</v>
      </c>
      <c r="B189" s="5" t="s">
        <v>318</v>
      </c>
      <c r="C189" s="5" t="s">
        <v>1002</v>
      </c>
      <c r="D189" s="11" t="s">
        <v>193</v>
      </c>
      <c r="E189" s="3">
        <v>19.321224999999998</v>
      </c>
      <c r="F189" s="3">
        <v>-99.194336666699996</v>
      </c>
      <c r="G189" s="12">
        <v>2016</v>
      </c>
      <c r="H189" s="3" t="s">
        <v>28</v>
      </c>
      <c r="I189" s="3">
        <v>31</v>
      </c>
      <c r="J189" s="3" t="s">
        <v>31</v>
      </c>
      <c r="K189" s="3" t="s">
        <v>334</v>
      </c>
      <c r="L189" s="3" t="s">
        <v>311</v>
      </c>
    </row>
    <row r="190" spans="1:12" ht="14" x14ac:dyDescent="0.3">
      <c r="A190" s="10">
        <v>4469503</v>
      </c>
      <c r="B190" s="5" t="s">
        <v>318</v>
      </c>
      <c r="C190" s="5" t="s">
        <v>1002</v>
      </c>
      <c r="D190" s="11" t="s">
        <v>194</v>
      </c>
      <c r="E190" s="3">
        <v>19.321163333299999</v>
      </c>
      <c r="F190" s="3">
        <v>-99.194313333300002</v>
      </c>
      <c r="G190" s="12">
        <v>2016</v>
      </c>
      <c r="H190" s="3" t="s">
        <v>28</v>
      </c>
      <c r="I190" s="3">
        <v>31</v>
      </c>
      <c r="J190" s="3" t="s">
        <v>31</v>
      </c>
      <c r="K190" s="3" t="s">
        <v>334</v>
      </c>
      <c r="L190" s="3" t="s">
        <v>311</v>
      </c>
    </row>
    <row r="191" spans="1:12" ht="14" x14ac:dyDescent="0.3">
      <c r="A191" s="10">
        <v>4465144</v>
      </c>
      <c r="B191" s="5" t="s">
        <v>318</v>
      </c>
      <c r="C191" s="5" t="s">
        <v>1002</v>
      </c>
      <c r="D191" s="11" t="s">
        <v>195</v>
      </c>
      <c r="E191" s="3">
        <v>19.493819999999999</v>
      </c>
      <c r="F191" s="3">
        <v>-99.238791666699996</v>
      </c>
      <c r="G191" s="12">
        <v>2016</v>
      </c>
      <c r="H191" s="3" t="s">
        <v>28</v>
      </c>
      <c r="I191" s="3">
        <v>30</v>
      </c>
      <c r="J191" s="3" t="s">
        <v>31</v>
      </c>
      <c r="K191" s="3" t="s">
        <v>31</v>
      </c>
      <c r="L191" s="3" t="s">
        <v>311</v>
      </c>
    </row>
    <row r="192" spans="1:12" ht="14" x14ac:dyDescent="0.3">
      <c r="A192" s="10">
        <v>4457650</v>
      </c>
      <c r="B192" s="5" t="s">
        <v>318</v>
      </c>
      <c r="C192" s="5" t="s">
        <v>1002</v>
      </c>
      <c r="D192" s="11" t="s">
        <v>196</v>
      </c>
      <c r="E192" s="3">
        <v>19.549734914399998</v>
      </c>
      <c r="F192" s="3">
        <v>-96.907932758300007</v>
      </c>
      <c r="G192" s="12">
        <v>2016</v>
      </c>
      <c r="H192" s="3" t="s">
        <v>18</v>
      </c>
      <c r="I192" s="3">
        <v>19</v>
      </c>
      <c r="J192" s="3" t="s">
        <v>31</v>
      </c>
      <c r="K192" s="3" t="s">
        <v>991</v>
      </c>
      <c r="L192" s="3" t="s">
        <v>311</v>
      </c>
    </row>
    <row r="193" spans="1:13" ht="14" x14ac:dyDescent="0.3">
      <c r="A193" s="10">
        <v>4426309</v>
      </c>
      <c r="B193" s="5" t="s">
        <v>317</v>
      </c>
      <c r="C193" s="5" t="s">
        <v>17</v>
      </c>
      <c r="D193" s="11" t="s">
        <v>197</v>
      </c>
      <c r="E193" s="3">
        <v>19.492308333299999</v>
      </c>
      <c r="F193" s="3">
        <v>-99.239495000000005</v>
      </c>
      <c r="G193" s="12">
        <v>2016</v>
      </c>
      <c r="H193" s="3" t="s">
        <v>28</v>
      </c>
      <c r="I193" s="3">
        <v>23</v>
      </c>
      <c r="J193" s="3" t="s">
        <v>31</v>
      </c>
      <c r="K193" s="3" t="s">
        <v>31</v>
      </c>
      <c r="L193" s="3" t="s">
        <v>311</v>
      </c>
    </row>
    <row r="194" spans="1:13" ht="14" x14ac:dyDescent="0.3">
      <c r="A194" s="10">
        <v>4426306</v>
      </c>
      <c r="B194" s="5" t="s">
        <v>318</v>
      </c>
      <c r="C194" s="5" t="s">
        <v>1002</v>
      </c>
      <c r="D194" s="11" t="s">
        <v>198</v>
      </c>
      <c r="E194" s="3">
        <v>19.4922866667</v>
      </c>
      <c r="F194" s="3">
        <v>-99.239486666700003</v>
      </c>
      <c r="G194" s="12">
        <v>2016</v>
      </c>
      <c r="H194" s="3" t="s">
        <v>28</v>
      </c>
      <c r="I194" s="3">
        <v>23</v>
      </c>
      <c r="J194" s="3" t="s">
        <v>31</v>
      </c>
      <c r="K194" s="3" t="s">
        <v>31</v>
      </c>
      <c r="L194" s="3" t="s">
        <v>311</v>
      </c>
    </row>
    <row r="195" spans="1:13" ht="14" x14ac:dyDescent="0.3">
      <c r="A195" s="10">
        <v>4426295</v>
      </c>
      <c r="B195" s="5" t="s">
        <v>318</v>
      </c>
      <c r="C195" s="5" t="s">
        <v>1002</v>
      </c>
      <c r="D195" s="11" t="s">
        <v>199</v>
      </c>
      <c r="E195" s="3">
        <v>19.492229999999999</v>
      </c>
      <c r="F195" s="3">
        <v>-99.240621666699994</v>
      </c>
      <c r="G195" s="12">
        <v>2016</v>
      </c>
      <c r="H195" s="3" t="s">
        <v>28</v>
      </c>
      <c r="I195" s="3">
        <v>23</v>
      </c>
      <c r="J195" s="3" t="s">
        <v>31</v>
      </c>
      <c r="K195" s="3" t="s">
        <v>31</v>
      </c>
      <c r="L195" s="3" t="s">
        <v>311</v>
      </c>
    </row>
    <row r="196" spans="1:13" ht="14" x14ac:dyDescent="0.3">
      <c r="A196" s="10">
        <v>4393544</v>
      </c>
      <c r="B196" s="5" t="s">
        <v>318</v>
      </c>
      <c r="C196" s="5" t="s">
        <v>1002</v>
      </c>
      <c r="D196" s="11" t="s">
        <v>200</v>
      </c>
      <c r="E196" s="3">
        <v>19.327545349400001</v>
      </c>
      <c r="F196" s="3">
        <v>-98.365651666999995</v>
      </c>
      <c r="G196" s="12">
        <v>2016</v>
      </c>
      <c r="H196" s="3" t="s">
        <v>28</v>
      </c>
      <c r="I196" s="3">
        <v>11</v>
      </c>
      <c r="J196" s="3" t="s">
        <v>31</v>
      </c>
      <c r="K196" s="3" t="s">
        <v>977</v>
      </c>
      <c r="L196" s="3" t="s">
        <v>311</v>
      </c>
    </row>
    <row r="197" spans="1:13" ht="14" x14ac:dyDescent="0.3">
      <c r="A197" s="10">
        <v>4371281</v>
      </c>
      <c r="B197" s="5" t="s">
        <v>318</v>
      </c>
      <c r="C197" s="5" t="s">
        <v>1002</v>
      </c>
      <c r="D197" s="11" t="s">
        <v>201</v>
      </c>
      <c r="E197" s="3">
        <v>16.720578825099999</v>
      </c>
      <c r="F197" s="3">
        <v>-92.658712863900007</v>
      </c>
      <c r="G197" s="12">
        <v>2016</v>
      </c>
      <c r="H197" s="3" t="s">
        <v>27</v>
      </c>
      <c r="I197" s="3">
        <v>15</v>
      </c>
      <c r="J197" s="3" t="s">
        <v>31</v>
      </c>
      <c r="K197" s="3" t="s">
        <v>816</v>
      </c>
      <c r="L197" s="3" t="s">
        <v>311</v>
      </c>
    </row>
    <row r="198" spans="1:13" ht="14" x14ac:dyDescent="0.3">
      <c r="A198" s="13">
        <v>4304889</v>
      </c>
      <c r="B198" s="5" t="s">
        <v>318</v>
      </c>
      <c r="C198" s="5" t="s">
        <v>1002</v>
      </c>
      <c r="D198" s="11" t="s">
        <v>202</v>
      </c>
      <c r="E198" s="3">
        <v>-22.889957556799999</v>
      </c>
      <c r="F198" s="3">
        <v>-47.076658420299999</v>
      </c>
      <c r="G198" s="12">
        <v>2016</v>
      </c>
      <c r="H198" s="3" t="s">
        <v>28</v>
      </c>
      <c r="I198" s="3">
        <v>9</v>
      </c>
      <c r="J198" s="3" t="s">
        <v>356</v>
      </c>
      <c r="K198" s="3" t="s">
        <v>982</v>
      </c>
      <c r="L198" s="3" t="s">
        <v>311</v>
      </c>
    </row>
    <row r="199" spans="1:13" ht="14" x14ac:dyDescent="0.3">
      <c r="A199" s="10">
        <v>4302230</v>
      </c>
      <c r="B199" s="5" t="s">
        <v>318</v>
      </c>
      <c r="C199" s="5" t="s">
        <v>1002</v>
      </c>
      <c r="D199" s="11" t="s">
        <v>203</v>
      </c>
      <c r="E199" s="3">
        <v>25.191003333299999</v>
      </c>
      <c r="F199" s="3">
        <v>-99.764196666700002</v>
      </c>
      <c r="G199" s="12">
        <v>2016</v>
      </c>
      <c r="H199" s="3" t="s">
        <v>28</v>
      </c>
      <c r="I199" s="3">
        <v>8</v>
      </c>
      <c r="J199" s="3" t="s">
        <v>31</v>
      </c>
      <c r="K199" s="3" t="s">
        <v>992</v>
      </c>
      <c r="L199" s="3" t="s">
        <v>311</v>
      </c>
    </row>
    <row r="200" spans="1:13" ht="14" x14ac:dyDescent="0.3">
      <c r="A200" s="10">
        <v>4302176</v>
      </c>
      <c r="B200" s="5" t="s">
        <v>318</v>
      </c>
      <c r="C200" s="5" t="s">
        <v>1002</v>
      </c>
      <c r="D200" s="11" t="s">
        <v>204</v>
      </c>
      <c r="E200" s="3">
        <v>25.191003333299999</v>
      </c>
      <c r="F200" s="3">
        <v>-99.764196666700002</v>
      </c>
      <c r="G200" s="12">
        <v>2016</v>
      </c>
      <c r="H200" s="3" t="s">
        <v>28</v>
      </c>
      <c r="I200" s="3">
        <v>8</v>
      </c>
      <c r="J200" s="3" t="s">
        <v>31</v>
      </c>
      <c r="K200" s="3" t="s">
        <v>992</v>
      </c>
      <c r="L200" s="3" t="s">
        <v>311</v>
      </c>
    </row>
    <row r="201" spans="1:13" ht="14" x14ac:dyDescent="0.3">
      <c r="A201" s="10">
        <v>4271519</v>
      </c>
      <c r="B201" s="5" t="s">
        <v>318</v>
      </c>
      <c r="C201" s="5" t="s">
        <v>1002</v>
      </c>
      <c r="D201" s="11" t="s">
        <v>205</v>
      </c>
      <c r="E201" s="3">
        <v>23.664984837399999</v>
      </c>
      <c r="F201" s="3">
        <v>-100.643337965</v>
      </c>
      <c r="G201" s="12">
        <v>2016</v>
      </c>
      <c r="H201" s="3" t="s">
        <v>23</v>
      </c>
      <c r="I201" s="3">
        <v>19</v>
      </c>
      <c r="J201" s="3" t="s">
        <v>31</v>
      </c>
      <c r="K201" s="3" t="s">
        <v>995</v>
      </c>
      <c r="L201" s="3" t="s">
        <v>311</v>
      </c>
    </row>
    <row r="202" spans="1:13" ht="14" x14ac:dyDescent="0.3">
      <c r="A202" s="10">
        <v>4252744</v>
      </c>
      <c r="B202" s="5" t="s">
        <v>318</v>
      </c>
      <c r="C202" s="5" t="s">
        <v>1002</v>
      </c>
      <c r="D202" s="11" t="s">
        <v>206</v>
      </c>
      <c r="E202" s="3">
        <v>20.046954468799999</v>
      </c>
      <c r="F202" s="3">
        <v>-100.6431337062</v>
      </c>
      <c r="G202" s="12">
        <v>2014</v>
      </c>
      <c r="H202" s="3" t="s">
        <v>18</v>
      </c>
      <c r="I202" s="3">
        <v>9</v>
      </c>
      <c r="J202" s="3" t="s">
        <v>31</v>
      </c>
      <c r="K202" s="3" t="s">
        <v>975</v>
      </c>
      <c r="L202" s="3" t="s">
        <v>311</v>
      </c>
    </row>
    <row r="203" spans="1:13" ht="14" x14ac:dyDescent="0.3">
      <c r="A203" s="10">
        <v>4242449</v>
      </c>
      <c r="B203" s="5" t="s">
        <v>318</v>
      </c>
      <c r="C203" s="5" t="s">
        <v>1002</v>
      </c>
      <c r="D203" s="11" t="s">
        <v>207</v>
      </c>
      <c r="E203" s="3">
        <v>20.705355927399999</v>
      </c>
      <c r="F203" s="3">
        <v>-99.813194274899999</v>
      </c>
      <c r="G203" s="12">
        <v>2016</v>
      </c>
      <c r="H203" s="3" t="s">
        <v>20</v>
      </c>
      <c r="I203" s="3">
        <v>30</v>
      </c>
      <c r="J203" s="3" t="s">
        <v>31</v>
      </c>
      <c r="K203" s="3" t="s">
        <v>990</v>
      </c>
      <c r="L203" s="3" t="s">
        <v>311</v>
      </c>
    </row>
    <row r="204" spans="1:13" ht="14" x14ac:dyDescent="0.3">
      <c r="A204" s="10">
        <v>4242448</v>
      </c>
      <c r="B204" s="5" t="s">
        <v>318</v>
      </c>
      <c r="C204" s="5" t="s">
        <v>1002</v>
      </c>
      <c r="D204" s="11" t="s">
        <v>208</v>
      </c>
      <c r="E204" s="3">
        <v>20.705386035</v>
      </c>
      <c r="F204" s="3">
        <v>-99.813162088400006</v>
      </c>
      <c r="G204" s="12">
        <v>2016</v>
      </c>
      <c r="H204" s="3" t="s">
        <v>20</v>
      </c>
      <c r="I204" s="3">
        <v>30</v>
      </c>
      <c r="J204" s="3" t="s">
        <v>31</v>
      </c>
      <c r="K204" s="3" t="s">
        <v>990</v>
      </c>
      <c r="L204" s="3" t="s">
        <v>311</v>
      </c>
    </row>
    <row r="205" spans="1:13" ht="14" x14ac:dyDescent="0.3">
      <c r="A205" s="10">
        <v>4225431</v>
      </c>
      <c r="B205" s="5" t="s">
        <v>318</v>
      </c>
      <c r="C205" s="5" t="s">
        <v>1002</v>
      </c>
      <c r="D205" s="11" t="s">
        <v>209</v>
      </c>
      <c r="E205" s="3">
        <v>19.338010879999999</v>
      </c>
      <c r="F205" s="3">
        <v>-99.132443080000002</v>
      </c>
      <c r="G205" s="12">
        <v>2016</v>
      </c>
      <c r="H205" s="3" t="s">
        <v>20</v>
      </c>
      <c r="I205" s="3">
        <v>28</v>
      </c>
      <c r="J205" s="3" t="s">
        <v>31</v>
      </c>
      <c r="K205" s="3" t="s">
        <v>334</v>
      </c>
      <c r="L205" s="3" t="s">
        <v>311</v>
      </c>
    </row>
    <row r="206" spans="1:13" ht="14" x14ac:dyDescent="0.3">
      <c r="A206" s="10">
        <v>4196530</v>
      </c>
      <c r="B206" s="5" t="s">
        <v>318</v>
      </c>
      <c r="C206" s="5" t="s">
        <v>1002</v>
      </c>
      <c r="D206" s="11" t="s">
        <v>210</v>
      </c>
      <c r="E206" s="3">
        <v>22.1881749056</v>
      </c>
      <c r="F206" s="3">
        <v>-101.00923419</v>
      </c>
      <c r="G206" s="12">
        <v>2016</v>
      </c>
      <c r="H206" s="3" t="s">
        <v>20</v>
      </c>
      <c r="I206" s="3">
        <v>6</v>
      </c>
      <c r="J206" s="3" t="s">
        <v>31</v>
      </c>
      <c r="K206" s="3" t="s">
        <v>995</v>
      </c>
      <c r="L206" s="3" t="s">
        <v>311</v>
      </c>
    </row>
    <row r="207" spans="1:13" ht="14" x14ac:dyDescent="0.3">
      <c r="A207" s="10">
        <v>4140513</v>
      </c>
      <c r="B207" s="5" t="s">
        <v>318</v>
      </c>
      <c r="C207" s="5" t="s">
        <v>1002</v>
      </c>
      <c r="D207" s="11" t="s">
        <v>211</v>
      </c>
      <c r="E207" s="3">
        <v>4.6357247562000001</v>
      </c>
      <c r="F207" s="3">
        <v>-74.053440809999998</v>
      </c>
      <c r="G207" s="12">
        <v>2016</v>
      </c>
      <c r="H207" s="3" t="s">
        <v>23</v>
      </c>
      <c r="I207" s="3">
        <v>30</v>
      </c>
      <c r="J207" s="3" t="s">
        <v>30</v>
      </c>
      <c r="K207" s="3" t="s">
        <v>347</v>
      </c>
      <c r="L207" s="3" t="s">
        <v>311</v>
      </c>
    </row>
    <row r="208" spans="1:13" ht="14" x14ac:dyDescent="0.3">
      <c r="A208" s="10">
        <v>4134495</v>
      </c>
      <c r="B208" s="5" t="s">
        <v>318</v>
      </c>
      <c r="C208" s="5" t="s">
        <v>1002</v>
      </c>
      <c r="D208" s="11" t="s">
        <v>212</v>
      </c>
      <c r="E208" s="3">
        <v>27.838691866200001</v>
      </c>
      <c r="F208" s="3">
        <v>-101.1235016584</v>
      </c>
      <c r="G208" s="12">
        <v>2011</v>
      </c>
      <c r="H208" s="3" t="s">
        <v>25</v>
      </c>
      <c r="I208" s="3">
        <v>17</v>
      </c>
      <c r="J208" s="3" t="s">
        <v>31</v>
      </c>
      <c r="K208" s="3" t="s">
        <v>993</v>
      </c>
      <c r="L208" s="3" t="s">
        <v>311</v>
      </c>
      <c r="M208" s="3" t="s">
        <v>1191</v>
      </c>
    </row>
    <row r="209" spans="1:12" ht="14" x14ac:dyDescent="0.3">
      <c r="A209" s="10">
        <v>4132552</v>
      </c>
      <c r="B209" s="5" t="s">
        <v>318</v>
      </c>
      <c r="C209" s="5" t="s">
        <v>1002</v>
      </c>
      <c r="D209" s="11" t="s">
        <v>213</v>
      </c>
      <c r="E209" s="3">
        <v>19.294179</v>
      </c>
      <c r="F209" s="3">
        <v>-99.195603000000006</v>
      </c>
      <c r="G209" s="12">
        <v>2016</v>
      </c>
      <c r="H209" s="3" t="s">
        <v>20</v>
      </c>
      <c r="I209" s="3">
        <v>17</v>
      </c>
      <c r="J209" s="3" t="s">
        <v>31</v>
      </c>
      <c r="K209" s="3" t="s">
        <v>334</v>
      </c>
      <c r="L209" s="3" t="s">
        <v>311</v>
      </c>
    </row>
    <row r="210" spans="1:12" ht="14" x14ac:dyDescent="0.3">
      <c r="A210" s="10">
        <v>4118203</v>
      </c>
      <c r="B210" s="5" t="s">
        <v>318</v>
      </c>
      <c r="C210" s="5" t="s">
        <v>1002</v>
      </c>
      <c r="D210" s="11" t="s">
        <v>214</v>
      </c>
      <c r="E210" s="3">
        <v>19.3950798973</v>
      </c>
      <c r="F210" s="3">
        <v>-98.986956886900003</v>
      </c>
      <c r="G210" s="12">
        <v>2016</v>
      </c>
      <c r="H210" s="3" t="s">
        <v>20</v>
      </c>
      <c r="I210" s="3">
        <v>12</v>
      </c>
      <c r="J210" s="3" t="s">
        <v>31</v>
      </c>
      <c r="K210" s="3" t="s">
        <v>31</v>
      </c>
      <c r="L210" s="3" t="s">
        <v>311</v>
      </c>
    </row>
    <row r="211" spans="1:12" ht="14" x14ac:dyDescent="0.3">
      <c r="A211" s="10">
        <v>4112812</v>
      </c>
      <c r="B211" s="5" t="s">
        <v>318</v>
      </c>
      <c r="C211" s="5" t="s">
        <v>1002</v>
      </c>
      <c r="D211" s="11" t="s">
        <v>215</v>
      </c>
      <c r="E211" s="3">
        <v>20.699141086800001</v>
      </c>
      <c r="F211" s="3">
        <v>-99.811330139000006</v>
      </c>
      <c r="G211" s="12">
        <v>2016</v>
      </c>
      <c r="H211" s="3" t="s">
        <v>20</v>
      </c>
      <c r="I211" s="3">
        <v>14</v>
      </c>
      <c r="J211" s="3" t="s">
        <v>31</v>
      </c>
      <c r="K211" s="3" t="s">
        <v>990</v>
      </c>
      <c r="L211" s="3" t="s">
        <v>311</v>
      </c>
    </row>
    <row r="212" spans="1:12" ht="14" x14ac:dyDescent="0.3">
      <c r="A212" s="10">
        <v>4109260</v>
      </c>
      <c r="B212" s="5" t="s">
        <v>318</v>
      </c>
      <c r="C212" s="5" t="s">
        <v>1002</v>
      </c>
      <c r="D212" s="11" t="s">
        <v>216</v>
      </c>
      <c r="E212" s="3">
        <v>-33.049377665800002</v>
      </c>
      <c r="F212" s="3">
        <v>-71.615444719799996</v>
      </c>
      <c r="G212" s="12">
        <v>2016</v>
      </c>
      <c r="H212" s="3" t="s">
        <v>20</v>
      </c>
      <c r="I212" s="3">
        <v>14</v>
      </c>
      <c r="J212" s="3" t="s">
        <v>33</v>
      </c>
      <c r="K212" s="3" t="s">
        <v>354</v>
      </c>
      <c r="L212" s="3" t="s">
        <v>311</v>
      </c>
    </row>
    <row r="213" spans="1:12" ht="14" x14ac:dyDescent="0.3">
      <c r="A213" s="10">
        <v>4096200</v>
      </c>
      <c r="B213" s="5" t="s">
        <v>318</v>
      </c>
      <c r="C213" s="5" t="s">
        <v>1002</v>
      </c>
      <c r="D213" s="11" t="s">
        <v>217</v>
      </c>
      <c r="E213" s="3">
        <v>19.6768785489</v>
      </c>
      <c r="F213" s="3">
        <v>-101.22397989</v>
      </c>
      <c r="G213" s="12">
        <v>2016</v>
      </c>
      <c r="H213" s="3" t="s">
        <v>20</v>
      </c>
      <c r="I213" s="3">
        <v>12</v>
      </c>
      <c r="J213" s="3" t="s">
        <v>31</v>
      </c>
      <c r="K213" s="3" t="s">
        <v>989</v>
      </c>
      <c r="L213" s="3" t="s">
        <v>311</v>
      </c>
    </row>
    <row r="214" spans="1:12" ht="14" x14ac:dyDescent="0.3">
      <c r="A214" s="10">
        <v>4053180</v>
      </c>
      <c r="B214" s="5" t="s">
        <v>318</v>
      </c>
      <c r="C214" s="5" t="s">
        <v>1002</v>
      </c>
      <c r="D214" s="11" t="s">
        <v>218</v>
      </c>
      <c r="E214" s="3">
        <v>20.698832470799999</v>
      </c>
      <c r="F214" s="3">
        <v>-99.811297952999993</v>
      </c>
      <c r="G214" s="12">
        <v>2016</v>
      </c>
      <c r="H214" s="3" t="s">
        <v>20</v>
      </c>
      <c r="I214" s="3">
        <v>6</v>
      </c>
      <c r="J214" s="3" t="s">
        <v>31</v>
      </c>
      <c r="K214" s="3" t="s">
        <v>990</v>
      </c>
      <c r="L214" s="3" t="s">
        <v>311</v>
      </c>
    </row>
    <row r="215" spans="1:12" ht="14" x14ac:dyDescent="0.3">
      <c r="A215" s="10">
        <v>4035655</v>
      </c>
      <c r="B215" s="5" t="s">
        <v>318</v>
      </c>
      <c r="C215" s="5" t="s">
        <v>1002</v>
      </c>
      <c r="D215" s="11" t="s">
        <v>219</v>
      </c>
      <c r="E215" s="3">
        <v>25.680518515599999</v>
      </c>
      <c r="F215" s="3">
        <v>-100.3147888184</v>
      </c>
      <c r="G215" s="12">
        <v>2016</v>
      </c>
      <c r="H215" s="3" t="s">
        <v>20</v>
      </c>
      <c r="I215" s="3">
        <v>2</v>
      </c>
      <c r="J215" s="3" t="s">
        <v>31</v>
      </c>
      <c r="K215" s="3" t="s">
        <v>992</v>
      </c>
      <c r="L215" s="3" t="s">
        <v>311</v>
      </c>
    </row>
    <row r="216" spans="1:12" ht="14" x14ac:dyDescent="0.3">
      <c r="A216" s="10">
        <v>3956658</v>
      </c>
      <c r="B216" s="5" t="s">
        <v>318</v>
      </c>
      <c r="C216" s="5" t="s">
        <v>1002</v>
      </c>
      <c r="D216" s="11" t="s">
        <v>220</v>
      </c>
      <c r="E216" s="3">
        <v>18.954944079000001</v>
      </c>
      <c r="F216" s="3">
        <v>-99.223917689800004</v>
      </c>
      <c r="G216" s="12">
        <v>2016</v>
      </c>
      <c r="H216" s="3" t="s">
        <v>27</v>
      </c>
      <c r="I216" s="3">
        <v>3</v>
      </c>
      <c r="J216" s="3" t="s">
        <v>31</v>
      </c>
      <c r="K216" s="3" t="s">
        <v>803</v>
      </c>
      <c r="L216" s="3" t="s">
        <v>311</v>
      </c>
    </row>
    <row r="217" spans="1:12" ht="14" x14ac:dyDescent="0.3">
      <c r="A217" s="10">
        <v>3948669</v>
      </c>
      <c r="B217" s="5" t="s">
        <v>317</v>
      </c>
      <c r="C217" s="5" t="s">
        <v>17</v>
      </c>
      <c r="D217" s="11" t="s">
        <v>221</v>
      </c>
      <c r="E217" s="3">
        <v>25.657344699999999</v>
      </c>
      <c r="F217" s="3">
        <v>-100.4017501</v>
      </c>
      <c r="G217" s="12">
        <v>2015</v>
      </c>
      <c r="H217" s="3" t="s">
        <v>22</v>
      </c>
      <c r="I217" s="3">
        <v>28</v>
      </c>
      <c r="J217" s="3" t="s">
        <v>31</v>
      </c>
      <c r="K217" s="3" t="s">
        <v>992</v>
      </c>
      <c r="L217" s="3" t="s">
        <v>311</v>
      </c>
    </row>
    <row r="218" spans="1:12" ht="14" x14ac:dyDescent="0.3">
      <c r="A218" s="10">
        <v>3925722</v>
      </c>
      <c r="B218" s="5" t="s">
        <v>318</v>
      </c>
      <c r="C218" s="5" t="s">
        <v>1002</v>
      </c>
      <c r="D218" s="11" t="s">
        <v>222</v>
      </c>
      <c r="E218" s="3">
        <v>17.012396030800002</v>
      </c>
      <c r="F218" s="3">
        <v>-96.708136349900002</v>
      </c>
      <c r="G218" s="12">
        <v>2014</v>
      </c>
      <c r="H218" s="3" t="s">
        <v>24</v>
      </c>
      <c r="I218" s="3">
        <v>25</v>
      </c>
      <c r="J218" s="3" t="s">
        <v>31</v>
      </c>
      <c r="K218" s="3" t="s">
        <v>809</v>
      </c>
      <c r="L218" s="3" t="s">
        <v>311</v>
      </c>
    </row>
    <row r="219" spans="1:12" ht="14" x14ac:dyDescent="0.3">
      <c r="A219" s="10">
        <v>3912170</v>
      </c>
      <c r="B219" s="5" t="s">
        <v>317</v>
      </c>
      <c r="C219" s="5" t="s">
        <v>17</v>
      </c>
      <c r="D219" s="11" t="s">
        <v>223</v>
      </c>
      <c r="E219" s="3">
        <v>19.499859499999999</v>
      </c>
      <c r="F219" s="3">
        <v>-99.210753999999994</v>
      </c>
      <c r="G219" s="12">
        <v>2016</v>
      </c>
      <c r="H219" s="3" t="s">
        <v>18</v>
      </c>
      <c r="I219" s="3">
        <v>13</v>
      </c>
      <c r="J219" s="3" t="s">
        <v>31</v>
      </c>
      <c r="K219" s="3" t="s">
        <v>334</v>
      </c>
      <c r="L219" s="3" t="s">
        <v>311</v>
      </c>
    </row>
    <row r="220" spans="1:12" ht="14" x14ac:dyDescent="0.3">
      <c r="A220" s="10">
        <v>3896671</v>
      </c>
      <c r="B220" s="5" t="s">
        <v>318</v>
      </c>
      <c r="C220" s="5" t="s">
        <v>1002</v>
      </c>
      <c r="D220" s="11" t="s">
        <v>224</v>
      </c>
      <c r="E220" s="3">
        <v>19.555685544700001</v>
      </c>
      <c r="F220" s="3">
        <v>-99.079449176799997</v>
      </c>
      <c r="G220" s="12">
        <v>2016</v>
      </c>
      <c r="H220" s="3" t="s">
        <v>27</v>
      </c>
      <c r="I220" s="3">
        <v>3</v>
      </c>
      <c r="J220" s="3" t="s">
        <v>31</v>
      </c>
      <c r="K220" s="3" t="s">
        <v>31</v>
      </c>
      <c r="L220" s="3" t="s">
        <v>311</v>
      </c>
    </row>
    <row r="221" spans="1:12" ht="14" x14ac:dyDescent="0.3">
      <c r="A221" s="10">
        <v>3876758</v>
      </c>
      <c r="B221" s="5" t="s">
        <v>318</v>
      </c>
      <c r="C221" s="5" t="s">
        <v>1002</v>
      </c>
      <c r="D221" s="11" t="s">
        <v>225</v>
      </c>
      <c r="E221" s="3">
        <v>19.672342499999999</v>
      </c>
      <c r="F221" s="3">
        <v>-99.03707</v>
      </c>
      <c r="G221" s="12">
        <v>2016</v>
      </c>
      <c r="H221" s="3" t="s">
        <v>18</v>
      </c>
      <c r="I221" s="3">
        <v>13</v>
      </c>
      <c r="J221" s="3" t="s">
        <v>31</v>
      </c>
      <c r="K221" s="3" t="s">
        <v>31</v>
      </c>
      <c r="L221" s="3" t="s">
        <v>311</v>
      </c>
    </row>
    <row r="222" spans="1:12" ht="14" x14ac:dyDescent="0.3">
      <c r="A222" s="10">
        <v>3871382</v>
      </c>
      <c r="B222" s="5" t="s">
        <v>318</v>
      </c>
      <c r="C222" s="5" t="s">
        <v>1002</v>
      </c>
      <c r="D222" s="11" t="s">
        <v>226</v>
      </c>
      <c r="E222" s="3">
        <v>19.291546</v>
      </c>
      <c r="F222" s="3">
        <v>-99.70411</v>
      </c>
      <c r="G222" s="12">
        <v>2016</v>
      </c>
      <c r="H222" s="3" t="s">
        <v>18</v>
      </c>
      <c r="I222" s="3">
        <v>12</v>
      </c>
      <c r="J222" s="3" t="s">
        <v>31</v>
      </c>
      <c r="K222" s="3" t="s">
        <v>31</v>
      </c>
      <c r="L222" s="3" t="s">
        <v>311</v>
      </c>
    </row>
    <row r="223" spans="1:12" ht="14" x14ac:dyDescent="0.3">
      <c r="A223" s="10">
        <v>3868275</v>
      </c>
      <c r="B223" s="5" t="s">
        <v>318</v>
      </c>
      <c r="C223" s="5" t="s">
        <v>1002</v>
      </c>
      <c r="D223" s="11" t="s">
        <v>227</v>
      </c>
      <c r="E223" s="3">
        <v>19.312825</v>
      </c>
      <c r="F223" s="3">
        <v>-99.698188999999999</v>
      </c>
      <c r="G223" s="12">
        <v>2016</v>
      </c>
      <c r="H223" s="3" t="s">
        <v>18</v>
      </c>
      <c r="I223" s="3">
        <v>11</v>
      </c>
      <c r="J223" s="3" t="s">
        <v>31</v>
      </c>
      <c r="K223" s="3" t="s">
        <v>803</v>
      </c>
      <c r="L223" s="3" t="s">
        <v>311</v>
      </c>
    </row>
    <row r="224" spans="1:12" ht="14" x14ac:dyDescent="0.3">
      <c r="A224" s="10">
        <v>3846716</v>
      </c>
      <c r="B224" s="5" t="s">
        <v>318</v>
      </c>
      <c r="C224" s="5" t="s">
        <v>1002</v>
      </c>
      <c r="D224" s="11" t="s">
        <v>228</v>
      </c>
      <c r="E224" s="3">
        <v>19.286075</v>
      </c>
      <c r="F224" s="3">
        <v>-99.126008333300007</v>
      </c>
      <c r="G224" s="12">
        <v>2016</v>
      </c>
      <c r="H224" s="3" t="s">
        <v>18</v>
      </c>
      <c r="I224" s="3">
        <v>9</v>
      </c>
      <c r="J224" s="3" t="s">
        <v>31</v>
      </c>
      <c r="K224" s="3" t="s">
        <v>334</v>
      </c>
      <c r="L224" s="3" t="s">
        <v>311</v>
      </c>
    </row>
    <row r="225" spans="1:12" ht="14" x14ac:dyDescent="0.3">
      <c r="A225" s="10">
        <v>3839669</v>
      </c>
      <c r="B225" s="5" t="s">
        <v>318</v>
      </c>
      <c r="C225" s="5" t="s">
        <v>1002</v>
      </c>
      <c r="D225" s="11" t="s">
        <v>229</v>
      </c>
      <c r="E225" s="3">
        <v>19.648429989699999</v>
      </c>
      <c r="F225" s="3">
        <v>-101.228650957</v>
      </c>
      <c r="G225" s="12">
        <v>2012</v>
      </c>
      <c r="H225" s="3" t="s">
        <v>18</v>
      </c>
      <c r="I225" s="3">
        <v>20</v>
      </c>
      <c r="J225" s="3" t="s">
        <v>31</v>
      </c>
      <c r="K225" s="3" t="s">
        <v>989</v>
      </c>
      <c r="L225" s="3" t="s">
        <v>311</v>
      </c>
    </row>
    <row r="226" spans="1:12" ht="14" x14ac:dyDescent="0.3">
      <c r="A226" s="10">
        <v>3805616</v>
      </c>
      <c r="B226" s="5" t="s">
        <v>318</v>
      </c>
      <c r="C226" s="5" t="s">
        <v>1002</v>
      </c>
      <c r="D226" s="11" t="s">
        <v>230</v>
      </c>
      <c r="E226" s="3">
        <v>19.312825</v>
      </c>
      <c r="F226" s="3">
        <v>-99.698188999999999</v>
      </c>
      <c r="G226" s="12">
        <v>2016</v>
      </c>
      <c r="H226" s="3" t="s">
        <v>18</v>
      </c>
      <c r="I226" s="3">
        <v>4</v>
      </c>
      <c r="J226" s="3" t="s">
        <v>31</v>
      </c>
      <c r="K226" s="3" t="s">
        <v>803</v>
      </c>
      <c r="L226" s="3" t="s">
        <v>311</v>
      </c>
    </row>
    <row r="227" spans="1:12" ht="14" x14ac:dyDescent="0.3">
      <c r="A227" s="10">
        <v>3787641</v>
      </c>
      <c r="B227" s="5" t="s">
        <v>318</v>
      </c>
      <c r="C227" s="5" t="s">
        <v>1002</v>
      </c>
      <c r="D227" s="11" t="s">
        <v>231</v>
      </c>
      <c r="E227" s="3">
        <v>19.315836999999998</v>
      </c>
      <c r="F227" s="3">
        <v>-99.696978999999999</v>
      </c>
      <c r="G227" s="12">
        <v>2016</v>
      </c>
      <c r="H227" s="3" t="s">
        <v>27</v>
      </c>
      <c r="I227" s="3">
        <v>30</v>
      </c>
      <c r="J227" s="3" t="s">
        <v>31</v>
      </c>
      <c r="K227" s="3" t="s">
        <v>803</v>
      </c>
      <c r="L227" s="3" t="s">
        <v>311</v>
      </c>
    </row>
    <row r="228" spans="1:12" ht="14" x14ac:dyDescent="0.3">
      <c r="A228" s="10">
        <v>3783978</v>
      </c>
      <c r="B228" s="5" t="s">
        <v>318</v>
      </c>
      <c r="C228" s="5" t="s">
        <v>1002</v>
      </c>
      <c r="D228" s="11" t="s">
        <v>232</v>
      </c>
      <c r="E228" s="3">
        <v>19.456587661899999</v>
      </c>
      <c r="F228" s="3">
        <v>-99.171958565699995</v>
      </c>
      <c r="G228" s="12">
        <v>2016</v>
      </c>
      <c r="H228" s="3" t="s">
        <v>27</v>
      </c>
      <c r="I228" s="3">
        <v>31</v>
      </c>
      <c r="J228" s="3" t="s">
        <v>31</v>
      </c>
      <c r="K228" s="3" t="s">
        <v>334</v>
      </c>
      <c r="L228" s="3" t="s">
        <v>311</v>
      </c>
    </row>
    <row r="229" spans="1:12" ht="14" x14ac:dyDescent="0.3">
      <c r="A229" s="10">
        <v>3781368</v>
      </c>
      <c r="B229" s="5" t="s">
        <v>317</v>
      </c>
      <c r="C229" s="5" t="s">
        <v>17</v>
      </c>
      <c r="D229" s="11" t="s">
        <v>233</v>
      </c>
      <c r="E229" s="3">
        <v>19.658414188199998</v>
      </c>
      <c r="F229" s="3">
        <v>-101.2242367286</v>
      </c>
      <c r="G229" s="12">
        <v>2012</v>
      </c>
      <c r="H229" s="3" t="s">
        <v>20</v>
      </c>
      <c r="I229" s="3">
        <v>30</v>
      </c>
      <c r="J229" s="3" t="s">
        <v>31</v>
      </c>
      <c r="K229" s="3" t="s">
        <v>989</v>
      </c>
      <c r="L229" s="3" t="s">
        <v>311</v>
      </c>
    </row>
    <row r="230" spans="1:12" ht="14" x14ac:dyDescent="0.3">
      <c r="A230" s="10">
        <v>3440674</v>
      </c>
      <c r="B230" s="5" t="s">
        <v>318</v>
      </c>
      <c r="C230" s="5" t="s">
        <v>1002</v>
      </c>
      <c r="D230" s="11" t="s">
        <v>234</v>
      </c>
      <c r="E230" s="3">
        <v>20.711510000000001</v>
      </c>
      <c r="F230" s="3">
        <v>-99.812520000000006</v>
      </c>
      <c r="G230" s="12">
        <v>2016</v>
      </c>
      <c r="H230" s="3" t="s">
        <v>24</v>
      </c>
      <c r="I230" s="3">
        <v>11</v>
      </c>
      <c r="J230" s="3" t="s">
        <v>31</v>
      </c>
      <c r="K230" s="3" t="s">
        <v>990</v>
      </c>
      <c r="L230" s="3" t="s">
        <v>311</v>
      </c>
    </row>
    <row r="231" spans="1:12" ht="14" x14ac:dyDescent="0.3">
      <c r="A231" s="10">
        <v>3437723</v>
      </c>
      <c r="B231" s="5" t="s">
        <v>332</v>
      </c>
      <c r="C231" s="5" t="s">
        <v>17</v>
      </c>
      <c r="D231" s="11" t="s">
        <v>235</v>
      </c>
      <c r="E231" s="3">
        <v>19.596181000000001</v>
      </c>
      <c r="F231" s="3">
        <v>-99.111872000000005</v>
      </c>
      <c r="G231" s="12">
        <v>2016</v>
      </c>
      <c r="H231" s="3" t="s">
        <v>24</v>
      </c>
      <c r="I231" s="3">
        <v>11</v>
      </c>
      <c r="J231" s="3" t="s">
        <v>31</v>
      </c>
      <c r="K231" s="3" t="s">
        <v>31</v>
      </c>
      <c r="L231" s="3" t="s">
        <v>311</v>
      </c>
    </row>
    <row r="232" spans="1:12" ht="14" x14ac:dyDescent="0.3">
      <c r="A232" s="10">
        <v>3096159</v>
      </c>
      <c r="B232" s="5" t="s">
        <v>318</v>
      </c>
      <c r="C232" s="5" t="s">
        <v>1002</v>
      </c>
      <c r="D232" s="11" t="s">
        <v>236</v>
      </c>
      <c r="E232" s="3">
        <v>18.806875999999999</v>
      </c>
      <c r="F232" s="3">
        <v>-97.171771000000007</v>
      </c>
      <c r="G232" s="12">
        <v>2013</v>
      </c>
      <c r="H232" s="3" t="s">
        <v>26</v>
      </c>
      <c r="I232" s="3">
        <v>13</v>
      </c>
      <c r="J232" s="3" t="s">
        <v>31</v>
      </c>
      <c r="K232" s="3" t="s">
        <v>991</v>
      </c>
      <c r="L232" s="3" t="s">
        <v>311</v>
      </c>
    </row>
    <row r="233" spans="1:12" ht="14" x14ac:dyDescent="0.3">
      <c r="A233" s="10">
        <v>2839917</v>
      </c>
      <c r="B233" s="5" t="s">
        <v>318</v>
      </c>
      <c r="C233" s="5" t="s">
        <v>1002</v>
      </c>
      <c r="D233" s="11" t="s">
        <v>237</v>
      </c>
      <c r="E233" s="3">
        <v>19.6470933616</v>
      </c>
      <c r="F233" s="3">
        <v>-99.2036236199</v>
      </c>
      <c r="G233" s="12">
        <v>2016</v>
      </c>
      <c r="H233" s="3" t="s">
        <v>25</v>
      </c>
      <c r="I233" s="3">
        <v>19</v>
      </c>
      <c r="J233" s="3" t="s">
        <v>31</v>
      </c>
      <c r="K233" s="3" t="s">
        <v>31</v>
      </c>
      <c r="L233" s="3" t="s">
        <v>311</v>
      </c>
    </row>
    <row r="234" spans="1:12" ht="14" x14ac:dyDescent="0.3">
      <c r="A234" s="13">
        <v>2792709</v>
      </c>
      <c r="B234" s="5" t="s">
        <v>318</v>
      </c>
      <c r="C234" s="5" t="s">
        <v>1002</v>
      </c>
      <c r="D234" s="11" t="s">
        <v>238</v>
      </c>
      <c r="E234" s="3">
        <v>-22.777511666700001</v>
      </c>
      <c r="F234" s="3">
        <v>-47.089275000000001</v>
      </c>
      <c r="G234" s="12">
        <v>2016</v>
      </c>
      <c r="H234" s="3" t="s">
        <v>22</v>
      </c>
      <c r="I234" s="3">
        <v>16</v>
      </c>
      <c r="J234" s="3" t="s">
        <v>356</v>
      </c>
      <c r="K234" s="3" t="s">
        <v>982</v>
      </c>
      <c r="L234" s="3" t="s">
        <v>311</v>
      </c>
    </row>
    <row r="235" spans="1:12" ht="14" x14ac:dyDescent="0.3">
      <c r="A235" s="10">
        <v>2674669</v>
      </c>
      <c r="B235" s="5" t="s">
        <v>317</v>
      </c>
      <c r="C235" s="5" t="s">
        <v>17</v>
      </c>
      <c r="D235" s="11" t="s">
        <v>239</v>
      </c>
      <c r="E235" s="3">
        <v>19.373756</v>
      </c>
      <c r="F235" s="3">
        <v>-99.259913999999995</v>
      </c>
      <c r="G235" s="12">
        <v>2015</v>
      </c>
      <c r="H235" s="3" t="s">
        <v>28</v>
      </c>
      <c r="I235" s="3">
        <v>29</v>
      </c>
      <c r="J235" s="3" t="s">
        <v>31</v>
      </c>
      <c r="K235" s="3" t="s">
        <v>31</v>
      </c>
      <c r="L235" s="3" t="s">
        <v>311</v>
      </c>
    </row>
    <row r="236" spans="1:12" ht="14" x14ac:dyDescent="0.3">
      <c r="A236" s="10">
        <v>2564949</v>
      </c>
      <c r="B236" s="5" t="s">
        <v>318</v>
      </c>
      <c r="C236" s="5" t="s">
        <v>1002</v>
      </c>
      <c r="D236" s="11" t="s">
        <v>240</v>
      </c>
      <c r="E236" s="3">
        <v>25.549858093299999</v>
      </c>
      <c r="F236" s="3">
        <v>-100.27044677729999</v>
      </c>
      <c r="G236" s="12">
        <v>2016</v>
      </c>
      <c r="H236" s="3" t="s">
        <v>25</v>
      </c>
      <c r="I236" s="3">
        <v>7</v>
      </c>
      <c r="J236" s="3" t="s">
        <v>31</v>
      </c>
      <c r="K236" s="3" t="s">
        <v>992</v>
      </c>
      <c r="L236" s="3" t="s">
        <v>311</v>
      </c>
    </row>
    <row r="237" spans="1:12" ht="14" x14ac:dyDescent="0.3">
      <c r="A237" s="10">
        <v>2477192</v>
      </c>
      <c r="B237" s="5" t="s">
        <v>318</v>
      </c>
      <c r="C237" s="5" t="s">
        <v>1002</v>
      </c>
      <c r="D237" s="11" t="s">
        <v>241</v>
      </c>
      <c r="E237" s="3">
        <v>19.3407730556</v>
      </c>
      <c r="F237" s="3">
        <v>-98.088828055600004</v>
      </c>
      <c r="G237" s="12">
        <v>2015</v>
      </c>
      <c r="H237" s="3" t="s">
        <v>21</v>
      </c>
      <c r="I237" s="3">
        <v>21</v>
      </c>
      <c r="J237" s="3" t="s">
        <v>31</v>
      </c>
      <c r="K237" s="3" t="s">
        <v>977</v>
      </c>
      <c r="L237" s="3" t="s">
        <v>311</v>
      </c>
    </row>
    <row r="238" spans="1:12" ht="14" x14ac:dyDescent="0.3">
      <c r="A238" s="10">
        <v>2473595</v>
      </c>
      <c r="B238" s="5" t="s">
        <v>318</v>
      </c>
      <c r="C238" s="5" t="s">
        <v>1002</v>
      </c>
      <c r="D238" s="11" t="s">
        <v>242</v>
      </c>
      <c r="E238" s="3">
        <v>19.617768999999999</v>
      </c>
      <c r="F238" s="3">
        <v>-99.253793000000002</v>
      </c>
      <c r="G238" s="12">
        <v>2015</v>
      </c>
      <c r="H238" s="3" t="s">
        <v>26</v>
      </c>
      <c r="I238" s="3">
        <v>10</v>
      </c>
      <c r="J238" s="3" t="s">
        <v>31</v>
      </c>
      <c r="K238" s="3" t="s">
        <v>31</v>
      </c>
      <c r="L238" s="3" t="s">
        <v>311</v>
      </c>
    </row>
    <row r="239" spans="1:12" ht="14" x14ac:dyDescent="0.3">
      <c r="A239" s="13">
        <v>2453252</v>
      </c>
      <c r="B239" s="5" t="s">
        <v>318</v>
      </c>
      <c r="C239" s="5" t="s">
        <v>1002</v>
      </c>
      <c r="D239" s="11" t="s">
        <v>243</v>
      </c>
      <c r="E239" s="3">
        <v>-22.827832999999998</v>
      </c>
      <c r="F239" s="3">
        <v>-47.063369999999999</v>
      </c>
      <c r="G239" s="12">
        <v>2015</v>
      </c>
      <c r="H239" s="3" t="s">
        <v>26</v>
      </c>
      <c r="I239" s="3">
        <v>5</v>
      </c>
      <c r="J239" s="3" t="s">
        <v>356</v>
      </c>
      <c r="K239" s="3" t="s">
        <v>982</v>
      </c>
      <c r="L239" s="3" t="s">
        <v>311</v>
      </c>
    </row>
    <row r="240" spans="1:12" ht="14" x14ac:dyDescent="0.3">
      <c r="A240" s="10">
        <v>2445191</v>
      </c>
      <c r="B240" s="5" t="s">
        <v>318</v>
      </c>
      <c r="C240" s="5" t="s">
        <v>1002</v>
      </c>
      <c r="D240" s="11" t="s">
        <v>244</v>
      </c>
      <c r="E240" s="3">
        <v>19.348514975699999</v>
      </c>
      <c r="F240" s="3">
        <v>-99.1735219583</v>
      </c>
      <c r="G240" s="12">
        <v>2015</v>
      </c>
      <c r="H240" s="3" t="s">
        <v>21</v>
      </c>
      <c r="I240" s="3">
        <v>16</v>
      </c>
      <c r="J240" s="3" t="s">
        <v>31</v>
      </c>
      <c r="K240" s="3" t="s">
        <v>334</v>
      </c>
      <c r="L240" s="3" t="s">
        <v>311</v>
      </c>
    </row>
    <row r="241" spans="1:12" ht="14" x14ac:dyDescent="0.3">
      <c r="A241" s="10">
        <v>2398963</v>
      </c>
      <c r="B241" s="5" t="s">
        <v>318</v>
      </c>
      <c r="C241" s="5" t="s">
        <v>1002</v>
      </c>
      <c r="D241" s="11" t="s">
        <v>245</v>
      </c>
      <c r="E241" s="3">
        <v>19.321650000000002</v>
      </c>
      <c r="F241" s="3">
        <v>-99.122299999999996</v>
      </c>
      <c r="G241" s="12">
        <v>2015</v>
      </c>
      <c r="H241" s="3" t="s">
        <v>21</v>
      </c>
      <c r="I241" s="3">
        <v>16</v>
      </c>
      <c r="J241" s="3" t="s">
        <v>31</v>
      </c>
      <c r="K241" s="3" t="s">
        <v>334</v>
      </c>
      <c r="L241" s="3" t="s">
        <v>311</v>
      </c>
    </row>
    <row r="242" spans="1:12" ht="14" x14ac:dyDescent="0.3">
      <c r="A242" s="10">
        <v>2339264</v>
      </c>
      <c r="B242" s="5" t="s">
        <v>318</v>
      </c>
      <c r="C242" s="5" t="s">
        <v>1002</v>
      </c>
      <c r="D242" s="11" t="s">
        <v>246</v>
      </c>
      <c r="E242" s="3">
        <v>19.494</v>
      </c>
      <c r="F242" s="3">
        <v>-99.238187999999994</v>
      </c>
      <c r="G242" s="12">
        <v>2015</v>
      </c>
      <c r="H242" s="3" t="s">
        <v>20</v>
      </c>
      <c r="I242" s="3">
        <v>27</v>
      </c>
      <c r="J242" s="3" t="s">
        <v>31</v>
      </c>
      <c r="K242" s="3" t="s">
        <v>31</v>
      </c>
      <c r="L242" s="3" t="s">
        <v>311</v>
      </c>
    </row>
    <row r="243" spans="1:12" ht="14" x14ac:dyDescent="0.3">
      <c r="A243" s="10">
        <v>2334606</v>
      </c>
      <c r="B243" s="5" t="s">
        <v>318</v>
      </c>
      <c r="C243" s="5" t="s">
        <v>1002</v>
      </c>
      <c r="D243" s="11" t="s">
        <v>247</v>
      </c>
      <c r="E243" s="3">
        <v>19.601841</v>
      </c>
      <c r="F243" s="3">
        <v>-99.050674000000001</v>
      </c>
      <c r="G243" s="12">
        <v>2015</v>
      </c>
      <c r="H243" s="3" t="s">
        <v>28</v>
      </c>
      <c r="I243" s="3">
        <v>30</v>
      </c>
      <c r="J243" s="3" t="s">
        <v>31</v>
      </c>
      <c r="K243" s="3" t="s">
        <v>31</v>
      </c>
      <c r="L243" s="3" t="s">
        <v>311</v>
      </c>
    </row>
    <row r="244" spans="1:12" ht="14" x14ac:dyDescent="0.3">
      <c r="A244" s="10">
        <v>2332832</v>
      </c>
      <c r="B244" s="5" t="s">
        <v>318</v>
      </c>
      <c r="C244" s="5" t="s">
        <v>1002</v>
      </c>
      <c r="D244" s="11" t="s">
        <v>248</v>
      </c>
      <c r="E244" s="3">
        <v>24.829601</v>
      </c>
      <c r="F244" s="3">
        <v>-99.583382999999998</v>
      </c>
      <c r="G244" s="12">
        <v>2014</v>
      </c>
      <c r="H244" s="3" t="s">
        <v>21</v>
      </c>
      <c r="I244" s="3">
        <v>11</v>
      </c>
      <c r="J244" s="3" t="s">
        <v>31</v>
      </c>
      <c r="K244" s="3" t="s">
        <v>992</v>
      </c>
      <c r="L244" s="3" t="s">
        <v>311</v>
      </c>
    </row>
    <row r="245" spans="1:12" ht="14" x14ac:dyDescent="0.3">
      <c r="A245" s="10">
        <v>2307995</v>
      </c>
      <c r="B245" s="5" t="s">
        <v>318</v>
      </c>
      <c r="C245" s="5" t="s">
        <v>1002</v>
      </c>
      <c r="D245" s="11" t="s">
        <v>249</v>
      </c>
      <c r="E245" s="3">
        <v>20.369270852300001</v>
      </c>
      <c r="F245" s="3">
        <v>-100.106655789</v>
      </c>
      <c r="G245" s="12">
        <v>2014</v>
      </c>
      <c r="H245" s="3" t="s">
        <v>22</v>
      </c>
      <c r="I245" s="3">
        <v>31</v>
      </c>
      <c r="J245" s="3" t="s">
        <v>31</v>
      </c>
      <c r="K245" s="3" t="s">
        <v>990</v>
      </c>
      <c r="L245" s="3" t="s">
        <v>311</v>
      </c>
    </row>
    <row r="246" spans="1:12" ht="14" x14ac:dyDescent="0.3">
      <c r="A246" s="10">
        <v>2121115</v>
      </c>
      <c r="B246" s="5" t="s">
        <v>318</v>
      </c>
      <c r="C246" s="5" t="s">
        <v>1002</v>
      </c>
      <c r="D246" s="11" t="s">
        <v>250</v>
      </c>
      <c r="E246" s="3">
        <v>4.6970466667000004</v>
      </c>
      <c r="F246" s="3">
        <v>-74.031988833300005</v>
      </c>
      <c r="G246" s="12">
        <v>2015</v>
      </c>
      <c r="H246" s="3" t="s">
        <v>28</v>
      </c>
      <c r="I246" s="3">
        <v>12</v>
      </c>
      <c r="J246" s="3" t="s">
        <v>30</v>
      </c>
      <c r="K246" s="3" t="s">
        <v>347</v>
      </c>
      <c r="L246" s="3" t="s">
        <v>311</v>
      </c>
    </row>
    <row r="247" spans="1:12" ht="14" x14ac:dyDescent="0.3">
      <c r="A247" s="10">
        <v>1949997</v>
      </c>
      <c r="B247" s="5" t="s">
        <v>318</v>
      </c>
      <c r="C247" s="5" t="s">
        <v>1002</v>
      </c>
      <c r="D247" s="11" t="s">
        <v>251</v>
      </c>
      <c r="E247" s="3">
        <v>20.397041000000002</v>
      </c>
      <c r="F247" s="3">
        <v>-100.08313800000001</v>
      </c>
      <c r="G247" s="12">
        <v>2015</v>
      </c>
      <c r="H247" s="3" t="s">
        <v>20</v>
      </c>
      <c r="I247" s="3">
        <v>15</v>
      </c>
      <c r="J247" s="3" t="s">
        <v>31</v>
      </c>
      <c r="K247" s="3" t="s">
        <v>990</v>
      </c>
      <c r="L247" s="3" t="s">
        <v>311</v>
      </c>
    </row>
    <row r="248" spans="1:12" ht="14" x14ac:dyDescent="0.3">
      <c r="A248" s="10">
        <v>1938552</v>
      </c>
      <c r="B248" s="5" t="s">
        <v>318</v>
      </c>
      <c r="C248" s="5" t="s">
        <v>1002</v>
      </c>
      <c r="D248" s="11" t="s">
        <v>252</v>
      </c>
      <c r="E248" s="3">
        <v>18.944710000000001</v>
      </c>
      <c r="F248" s="3">
        <v>-99.257097000000002</v>
      </c>
      <c r="G248" s="12">
        <v>2014</v>
      </c>
      <c r="H248" s="3" t="s">
        <v>27</v>
      </c>
      <c r="I248" s="3">
        <v>2</v>
      </c>
      <c r="J248" s="3" t="s">
        <v>31</v>
      </c>
      <c r="K248" s="3" t="s">
        <v>803</v>
      </c>
      <c r="L248" s="3" t="s">
        <v>311</v>
      </c>
    </row>
    <row r="249" spans="1:12" ht="14" x14ac:dyDescent="0.3">
      <c r="A249" s="10">
        <v>1938551</v>
      </c>
      <c r="B249" s="5" t="s">
        <v>318</v>
      </c>
      <c r="C249" s="5" t="s">
        <v>1002</v>
      </c>
      <c r="D249" s="11" t="s">
        <v>253</v>
      </c>
      <c r="E249" s="3">
        <v>18.944710000000001</v>
      </c>
      <c r="F249" s="3">
        <v>-99.257097000000002</v>
      </c>
      <c r="G249" s="12">
        <v>2014</v>
      </c>
      <c r="H249" s="3" t="s">
        <v>27</v>
      </c>
      <c r="I249" s="3">
        <v>6</v>
      </c>
      <c r="J249" s="3" t="s">
        <v>31</v>
      </c>
      <c r="K249" s="3" t="s">
        <v>803</v>
      </c>
      <c r="L249" s="3" t="s">
        <v>311</v>
      </c>
    </row>
    <row r="250" spans="1:12" ht="14" x14ac:dyDescent="0.3">
      <c r="A250" s="10">
        <v>1938547</v>
      </c>
      <c r="B250" s="5" t="s">
        <v>318</v>
      </c>
      <c r="C250" s="5" t="s">
        <v>1002</v>
      </c>
      <c r="D250" s="11" t="s">
        <v>254</v>
      </c>
      <c r="E250" s="3">
        <v>18.944710000000001</v>
      </c>
      <c r="F250" s="3">
        <v>-99.257097000000002</v>
      </c>
      <c r="G250" s="12">
        <v>2014</v>
      </c>
      <c r="H250" s="3" t="s">
        <v>18</v>
      </c>
      <c r="I250" s="3">
        <v>4</v>
      </c>
      <c r="J250" s="3" t="s">
        <v>31</v>
      </c>
      <c r="K250" s="3" t="s">
        <v>803</v>
      </c>
      <c r="L250" s="3" t="s">
        <v>311</v>
      </c>
    </row>
    <row r="251" spans="1:12" ht="14" x14ac:dyDescent="0.3">
      <c r="A251" s="10">
        <v>1891015</v>
      </c>
      <c r="B251" s="5" t="s">
        <v>318</v>
      </c>
      <c r="C251" s="5" t="s">
        <v>1002</v>
      </c>
      <c r="D251" s="11" t="s">
        <v>255</v>
      </c>
      <c r="E251" s="3">
        <v>19.320284999999998</v>
      </c>
      <c r="F251" s="3">
        <v>-99.124290000000002</v>
      </c>
      <c r="G251" s="12">
        <v>2015</v>
      </c>
      <c r="H251" s="3" t="s">
        <v>18</v>
      </c>
      <c r="I251" s="3">
        <v>23</v>
      </c>
      <c r="J251" s="3" t="s">
        <v>31</v>
      </c>
      <c r="K251" s="3" t="s">
        <v>334</v>
      </c>
      <c r="L251" s="3" t="s">
        <v>311</v>
      </c>
    </row>
    <row r="252" spans="1:12" ht="14" x14ac:dyDescent="0.3">
      <c r="A252" s="10">
        <v>1828936</v>
      </c>
      <c r="B252" s="5" t="s">
        <v>317</v>
      </c>
      <c r="C252" s="5" t="s">
        <v>17</v>
      </c>
      <c r="D252" s="11" t="s">
        <v>256</v>
      </c>
      <c r="E252" s="3">
        <v>19.010183000000001</v>
      </c>
      <c r="F252" s="3">
        <v>-99.095499000000004</v>
      </c>
      <c r="G252" s="12">
        <v>2015</v>
      </c>
      <c r="H252" s="3" t="s">
        <v>27</v>
      </c>
      <c r="I252" s="3">
        <v>29</v>
      </c>
      <c r="J252" s="3" t="s">
        <v>31</v>
      </c>
      <c r="K252" s="3" t="s">
        <v>803</v>
      </c>
      <c r="L252" s="3" t="s">
        <v>311</v>
      </c>
    </row>
    <row r="253" spans="1:12" ht="14" x14ac:dyDescent="0.3">
      <c r="A253" s="10">
        <v>1828315</v>
      </c>
      <c r="B253" s="5" t="s">
        <v>317</v>
      </c>
      <c r="C253" s="5" t="s">
        <v>17</v>
      </c>
      <c r="D253" s="11" t="s">
        <v>257</v>
      </c>
      <c r="E253" s="3">
        <v>19.010020999999998</v>
      </c>
      <c r="F253" s="3">
        <v>-99.095499000000004</v>
      </c>
      <c r="G253" s="12">
        <v>2015</v>
      </c>
      <c r="H253" s="3" t="s">
        <v>27</v>
      </c>
      <c r="I253" s="3">
        <v>29</v>
      </c>
      <c r="J253" s="3" t="s">
        <v>31</v>
      </c>
      <c r="K253" s="3" t="s">
        <v>803</v>
      </c>
      <c r="L253" s="3" t="s">
        <v>311</v>
      </c>
    </row>
    <row r="254" spans="1:12" ht="14" x14ac:dyDescent="0.3">
      <c r="A254" s="10">
        <v>1828227</v>
      </c>
      <c r="B254" s="5" t="s">
        <v>332</v>
      </c>
      <c r="C254" s="5" t="s">
        <v>17</v>
      </c>
      <c r="D254" s="11" t="s">
        <v>258</v>
      </c>
      <c r="E254" s="3">
        <v>19.010123</v>
      </c>
      <c r="F254" s="3">
        <v>-99.095999199999994</v>
      </c>
      <c r="G254" s="12">
        <v>2015</v>
      </c>
      <c r="H254" s="3" t="s">
        <v>27</v>
      </c>
      <c r="I254" s="3">
        <v>29</v>
      </c>
      <c r="J254" s="3" t="s">
        <v>31</v>
      </c>
      <c r="K254" s="3" t="s">
        <v>803</v>
      </c>
      <c r="L254" s="3" t="s">
        <v>311</v>
      </c>
    </row>
    <row r="255" spans="1:12" ht="14" x14ac:dyDescent="0.3">
      <c r="A255" s="10">
        <v>1806705</v>
      </c>
      <c r="B255" s="5" t="s">
        <v>318</v>
      </c>
      <c r="C255" s="5" t="s">
        <v>1002</v>
      </c>
      <c r="D255" s="11" t="s">
        <v>259</v>
      </c>
      <c r="E255" s="3">
        <v>20.814378999999999</v>
      </c>
      <c r="F255" s="3">
        <v>-102.76566200000001</v>
      </c>
      <c r="G255" s="12">
        <v>2015</v>
      </c>
      <c r="H255" s="3" t="s">
        <v>18</v>
      </c>
      <c r="I255" s="3">
        <v>3</v>
      </c>
      <c r="J255" s="3" t="s">
        <v>31</v>
      </c>
      <c r="K255" s="3" t="s">
        <v>976</v>
      </c>
      <c r="L255" s="3" t="s">
        <v>311</v>
      </c>
    </row>
    <row r="256" spans="1:12" ht="14" x14ac:dyDescent="0.3">
      <c r="A256" s="10">
        <v>1738693</v>
      </c>
      <c r="B256" s="5" t="s">
        <v>318</v>
      </c>
      <c r="C256" s="5" t="s">
        <v>1002</v>
      </c>
      <c r="D256" s="11" t="s">
        <v>260</v>
      </c>
      <c r="E256" s="3">
        <v>19.306037</v>
      </c>
      <c r="F256" s="3">
        <v>-99.089726999999996</v>
      </c>
      <c r="G256" s="12">
        <v>2015</v>
      </c>
      <c r="H256" s="3" t="s">
        <v>27</v>
      </c>
      <c r="I256" s="3">
        <v>3</v>
      </c>
      <c r="J256" s="3" t="s">
        <v>31</v>
      </c>
      <c r="K256" s="3" t="s">
        <v>334</v>
      </c>
      <c r="L256" s="3" t="s">
        <v>311</v>
      </c>
    </row>
    <row r="257" spans="1:12" ht="14" x14ac:dyDescent="0.3">
      <c r="A257" s="10">
        <v>1717949</v>
      </c>
      <c r="B257" s="5" t="s">
        <v>318</v>
      </c>
      <c r="C257" s="5" t="s">
        <v>1002</v>
      </c>
      <c r="D257" s="11" t="s">
        <v>261</v>
      </c>
      <c r="E257" s="3">
        <v>19.803930000000001</v>
      </c>
      <c r="F257" s="3">
        <v>-99.093052999999998</v>
      </c>
      <c r="G257" s="12">
        <v>2015</v>
      </c>
      <c r="H257" s="3" t="s">
        <v>27</v>
      </c>
      <c r="I257" s="3">
        <v>1</v>
      </c>
      <c r="J257" s="3" t="s">
        <v>31</v>
      </c>
      <c r="K257" s="3" t="s">
        <v>31</v>
      </c>
      <c r="L257" s="3" t="s">
        <v>311</v>
      </c>
    </row>
    <row r="258" spans="1:12" ht="14" x14ac:dyDescent="0.3">
      <c r="A258" s="10">
        <v>1635744</v>
      </c>
      <c r="B258" s="5" t="s">
        <v>318</v>
      </c>
      <c r="C258" s="5" t="s">
        <v>1002</v>
      </c>
      <c r="D258" s="11" t="s">
        <v>262</v>
      </c>
      <c r="E258" s="3">
        <v>19.301632999999999</v>
      </c>
      <c r="F258" s="3">
        <v>-99.181603999999993</v>
      </c>
      <c r="G258" s="12">
        <v>2015</v>
      </c>
      <c r="H258" s="3" t="s">
        <v>24</v>
      </c>
      <c r="I258" s="3">
        <v>13</v>
      </c>
      <c r="J258" s="3" t="s">
        <v>31</v>
      </c>
      <c r="K258" s="3" t="s">
        <v>334</v>
      </c>
      <c r="L258" s="3" t="s">
        <v>311</v>
      </c>
    </row>
    <row r="259" spans="1:12" ht="14" x14ac:dyDescent="0.3">
      <c r="A259" s="10">
        <v>1529051</v>
      </c>
      <c r="B259" s="5" t="s">
        <v>318</v>
      </c>
      <c r="C259" s="5" t="s">
        <v>1002</v>
      </c>
      <c r="D259" s="11" t="s">
        <v>263</v>
      </c>
      <c r="E259" s="3">
        <v>21.143082</v>
      </c>
      <c r="F259" s="3">
        <v>-100.31854300000001</v>
      </c>
      <c r="G259" s="12">
        <v>2015</v>
      </c>
      <c r="H259" s="3" t="s">
        <v>29</v>
      </c>
      <c r="I259" s="3">
        <v>3</v>
      </c>
      <c r="J259" s="3" t="s">
        <v>31</v>
      </c>
      <c r="K259" s="3" t="s">
        <v>975</v>
      </c>
      <c r="L259" s="3" t="s">
        <v>311</v>
      </c>
    </row>
    <row r="260" spans="1:12" ht="14" x14ac:dyDescent="0.3">
      <c r="A260" s="13">
        <v>1502911</v>
      </c>
      <c r="B260" s="5" t="s">
        <v>317</v>
      </c>
      <c r="C260" s="5" t="s">
        <v>17</v>
      </c>
      <c r="D260" s="11" t="s">
        <v>264</v>
      </c>
      <c r="E260" s="3">
        <v>-22.504999999999999</v>
      </c>
      <c r="F260" s="3">
        <v>-43.178609999999999</v>
      </c>
      <c r="G260" s="12">
        <v>2012</v>
      </c>
      <c r="H260" s="3" t="s">
        <v>20</v>
      </c>
      <c r="I260" s="3">
        <v>2</v>
      </c>
      <c r="J260" s="3" t="s">
        <v>356</v>
      </c>
      <c r="K260" s="3" t="s">
        <v>700</v>
      </c>
      <c r="L260" s="3" t="s">
        <v>311</v>
      </c>
    </row>
    <row r="261" spans="1:12" ht="14" x14ac:dyDescent="0.3">
      <c r="A261" s="10">
        <v>1499355</v>
      </c>
      <c r="B261" s="5" t="s">
        <v>318</v>
      </c>
      <c r="C261" s="5" t="s">
        <v>1002</v>
      </c>
      <c r="D261" s="11" t="s">
        <v>265</v>
      </c>
      <c r="E261" s="3">
        <v>24.829637000000002</v>
      </c>
      <c r="F261" s="3">
        <v>-99.583226999999994</v>
      </c>
      <c r="G261" s="12">
        <v>2015</v>
      </c>
      <c r="H261" s="3" t="s">
        <v>29</v>
      </c>
      <c r="I261" s="3">
        <v>15</v>
      </c>
      <c r="J261" s="3" t="s">
        <v>31</v>
      </c>
      <c r="K261" s="3" t="s">
        <v>992</v>
      </c>
      <c r="L261" s="3" t="s">
        <v>311</v>
      </c>
    </row>
    <row r="262" spans="1:12" ht="14" x14ac:dyDescent="0.3">
      <c r="A262" s="10">
        <v>1477412</v>
      </c>
      <c r="B262" s="5" t="s">
        <v>318</v>
      </c>
      <c r="C262" s="5" t="s">
        <v>1002</v>
      </c>
      <c r="D262" s="11" t="s">
        <v>266</v>
      </c>
      <c r="E262" s="3">
        <v>19.466017000000001</v>
      </c>
      <c r="F262" s="3">
        <v>-99.099992</v>
      </c>
      <c r="G262" s="12">
        <v>2015</v>
      </c>
      <c r="H262" s="3" t="s">
        <v>29</v>
      </c>
      <c r="I262" s="3">
        <v>10</v>
      </c>
      <c r="J262" s="3" t="s">
        <v>31</v>
      </c>
      <c r="K262" s="3" t="s">
        <v>334</v>
      </c>
      <c r="L262" s="3" t="s">
        <v>311</v>
      </c>
    </row>
    <row r="263" spans="1:12" ht="14" x14ac:dyDescent="0.3">
      <c r="A263" s="10">
        <v>1440059</v>
      </c>
      <c r="B263" s="5" t="s">
        <v>318</v>
      </c>
      <c r="C263" s="5" t="s">
        <v>1002</v>
      </c>
      <c r="D263" s="11" t="s">
        <v>267</v>
      </c>
      <c r="E263" s="3">
        <v>25.6610629999</v>
      </c>
      <c r="F263" s="3">
        <v>-100.42564</v>
      </c>
      <c r="G263" s="12">
        <v>2015</v>
      </c>
      <c r="H263" s="3" t="s">
        <v>23</v>
      </c>
      <c r="I263" s="3">
        <v>11</v>
      </c>
      <c r="J263" s="3" t="s">
        <v>31</v>
      </c>
      <c r="K263" s="3" t="s">
        <v>992</v>
      </c>
      <c r="L263" s="3" t="s">
        <v>311</v>
      </c>
    </row>
    <row r="264" spans="1:12" ht="14" x14ac:dyDescent="0.3">
      <c r="A264" s="10">
        <v>1440038</v>
      </c>
      <c r="B264" s="5" t="s">
        <v>318</v>
      </c>
      <c r="C264" s="5" t="s">
        <v>1002</v>
      </c>
      <c r="D264" s="11" t="s">
        <v>268</v>
      </c>
      <c r="E264" s="3">
        <v>25.6611869999</v>
      </c>
      <c r="F264" s="3">
        <v>-100.42569399999999</v>
      </c>
      <c r="G264" s="12">
        <v>2015</v>
      </c>
      <c r="H264" s="3" t="s">
        <v>23</v>
      </c>
      <c r="I264" s="3">
        <v>11</v>
      </c>
      <c r="J264" s="3" t="s">
        <v>31</v>
      </c>
      <c r="K264" s="3" t="s">
        <v>992</v>
      </c>
      <c r="L264" s="3" t="s">
        <v>311</v>
      </c>
    </row>
    <row r="265" spans="1:12" ht="14" x14ac:dyDescent="0.3">
      <c r="A265" s="10">
        <v>1440037</v>
      </c>
      <c r="B265" s="5" t="s">
        <v>318</v>
      </c>
      <c r="C265" s="5" t="s">
        <v>1002</v>
      </c>
      <c r="D265" s="11" t="s">
        <v>269</v>
      </c>
      <c r="E265" s="3">
        <v>25.6611869999</v>
      </c>
      <c r="F265" s="3">
        <v>-100.42569399999999</v>
      </c>
      <c r="G265" s="12">
        <v>2015</v>
      </c>
      <c r="H265" s="3" t="s">
        <v>23</v>
      </c>
      <c r="I265" s="3">
        <v>11</v>
      </c>
      <c r="J265" s="3" t="s">
        <v>31</v>
      </c>
      <c r="K265" s="3" t="s">
        <v>992</v>
      </c>
      <c r="L265" s="3" t="s">
        <v>311</v>
      </c>
    </row>
    <row r="266" spans="1:12" ht="14" x14ac:dyDescent="0.3">
      <c r="A266" s="10">
        <v>1399135</v>
      </c>
      <c r="B266" s="5" t="s">
        <v>318</v>
      </c>
      <c r="C266" s="5" t="s">
        <v>1002</v>
      </c>
      <c r="D266" s="11" t="s">
        <v>270</v>
      </c>
      <c r="E266" s="3">
        <v>4.3818520000000003</v>
      </c>
      <c r="F266" s="3">
        <v>-74.351553999999993</v>
      </c>
      <c r="G266" s="12">
        <v>2015</v>
      </c>
      <c r="H266" s="3" t="s">
        <v>23</v>
      </c>
      <c r="I266" s="3">
        <v>12</v>
      </c>
      <c r="J266" s="3" t="s">
        <v>30</v>
      </c>
      <c r="K266" s="3" t="s">
        <v>347</v>
      </c>
      <c r="L266" s="3" t="s">
        <v>311</v>
      </c>
    </row>
    <row r="267" spans="1:12" ht="14" x14ac:dyDescent="0.3">
      <c r="A267" s="10">
        <v>1349410</v>
      </c>
      <c r="B267" s="5" t="s">
        <v>318</v>
      </c>
      <c r="C267" s="5" t="s">
        <v>1002</v>
      </c>
      <c r="D267" s="11" t="s">
        <v>271</v>
      </c>
      <c r="E267" s="3">
        <v>24.855566</v>
      </c>
      <c r="F267" s="3">
        <v>-99.566940000000002</v>
      </c>
      <c r="G267" s="12">
        <v>2015</v>
      </c>
      <c r="H267" s="3" t="s">
        <v>22</v>
      </c>
      <c r="I267" s="3">
        <v>29</v>
      </c>
      <c r="J267" s="3" t="s">
        <v>31</v>
      </c>
      <c r="K267" s="3" t="s">
        <v>992</v>
      </c>
      <c r="L267" s="3" t="s">
        <v>311</v>
      </c>
    </row>
    <row r="268" spans="1:12" ht="14" x14ac:dyDescent="0.3">
      <c r="A268" s="10">
        <v>1342332</v>
      </c>
      <c r="B268" s="5" t="s">
        <v>318</v>
      </c>
      <c r="C268" s="5" t="s">
        <v>1002</v>
      </c>
      <c r="D268" s="11" t="s">
        <v>272</v>
      </c>
      <c r="E268" s="3">
        <v>10.013397409</v>
      </c>
      <c r="F268" s="3">
        <v>-84.053649902299995</v>
      </c>
      <c r="G268" s="12">
        <v>2014</v>
      </c>
      <c r="H268" s="3" t="s">
        <v>24</v>
      </c>
      <c r="I268" s="3">
        <v>28</v>
      </c>
      <c r="J268" s="3" t="s">
        <v>34</v>
      </c>
      <c r="K268" s="3" t="s">
        <v>797</v>
      </c>
      <c r="L268" s="3" t="s">
        <v>311</v>
      </c>
    </row>
    <row r="269" spans="1:12" ht="14" x14ac:dyDescent="0.3">
      <c r="A269" s="10">
        <v>1339806</v>
      </c>
      <c r="B269" s="5" t="s">
        <v>318</v>
      </c>
      <c r="C269" s="5" t="s">
        <v>1002</v>
      </c>
      <c r="D269" s="11" t="s">
        <v>273</v>
      </c>
      <c r="E269" s="3">
        <v>25.689802</v>
      </c>
      <c r="F269" s="3">
        <v>-100.174465</v>
      </c>
      <c r="G269" s="12">
        <v>2015</v>
      </c>
      <c r="H269" s="3" t="s">
        <v>22</v>
      </c>
      <c r="I269" s="3">
        <v>25</v>
      </c>
      <c r="J269" s="3" t="s">
        <v>31</v>
      </c>
      <c r="K269" s="3" t="s">
        <v>992</v>
      </c>
      <c r="L269" s="3" t="s">
        <v>311</v>
      </c>
    </row>
    <row r="270" spans="1:12" ht="14" x14ac:dyDescent="0.3">
      <c r="A270" s="10">
        <v>1150579</v>
      </c>
      <c r="B270" s="5" t="s">
        <v>318</v>
      </c>
      <c r="C270" s="5" t="s">
        <v>1002</v>
      </c>
      <c r="D270" s="11" t="s">
        <v>274</v>
      </c>
      <c r="E270" s="3">
        <v>20.539655</v>
      </c>
      <c r="F270" s="3">
        <v>-99.888549999999995</v>
      </c>
      <c r="G270" s="12">
        <v>2014</v>
      </c>
      <c r="H270" s="3" t="s">
        <v>26</v>
      </c>
      <c r="I270" s="3">
        <v>29</v>
      </c>
      <c r="J270" s="3" t="s">
        <v>31</v>
      </c>
      <c r="K270" s="3" t="s">
        <v>990</v>
      </c>
      <c r="L270" s="3" t="s">
        <v>311</v>
      </c>
    </row>
    <row r="271" spans="1:12" ht="14" x14ac:dyDescent="0.3">
      <c r="A271" s="10">
        <v>1106632</v>
      </c>
      <c r="B271" s="5" t="s">
        <v>318</v>
      </c>
      <c r="C271" s="5" t="s">
        <v>1002</v>
      </c>
      <c r="D271" s="11" t="s">
        <v>275</v>
      </c>
      <c r="E271" s="3">
        <v>19.782084999999999</v>
      </c>
      <c r="F271" s="3">
        <v>-99.020493999999999</v>
      </c>
      <c r="G271" s="12">
        <v>2014</v>
      </c>
      <c r="H271" s="3" t="s">
        <v>26</v>
      </c>
      <c r="I271" s="3">
        <v>1</v>
      </c>
      <c r="J271" s="3" t="s">
        <v>31</v>
      </c>
      <c r="K271" s="3" t="s">
        <v>31</v>
      </c>
      <c r="L271" s="3" t="s">
        <v>311</v>
      </c>
    </row>
    <row r="272" spans="1:12" ht="14" x14ac:dyDescent="0.3">
      <c r="A272" s="10">
        <v>1100925</v>
      </c>
      <c r="B272" s="5" t="s">
        <v>318</v>
      </c>
      <c r="C272" s="5" t="s">
        <v>1002</v>
      </c>
      <c r="D272" s="11" t="s">
        <v>276</v>
      </c>
      <c r="E272" s="3">
        <v>19.284876000000001</v>
      </c>
      <c r="F272" s="3">
        <v>-99.130683000000005</v>
      </c>
      <c r="G272" s="12">
        <v>2014</v>
      </c>
      <c r="H272" s="3" t="s">
        <v>21</v>
      </c>
      <c r="I272" s="3">
        <v>26</v>
      </c>
      <c r="J272" s="3" t="s">
        <v>31</v>
      </c>
      <c r="K272" s="3" t="s">
        <v>334</v>
      </c>
      <c r="L272" s="3" t="s">
        <v>311</v>
      </c>
    </row>
    <row r="273" spans="1:12" ht="14" x14ac:dyDescent="0.3">
      <c r="A273" s="10">
        <v>1069352</v>
      </c>
      <c r="B273" s="5" t="s">
        <v>318</v>
      </c>
      <c r="C273" s="5" t="s">
        <v>1002</v>
      </c>
      <c r="D273" s="11" t="s">
        <v>277</v>
      </c>
      <c r="E273" s="3">
        <v>-34.412998999999999</v>
      </c>
      <c r="F273" s="3">
        <v>-58.916286999999997</v>
      </c>
      <c r="G273" s="12">
        <v>2011</v>
      </c>
      <c r="H273" s="3" t="s">
        <v>21</v>
      </c>
      <c r="I273" s="3">
        <v>9</v>
      </c>
      <c r="J273" s="3" t="s">
        <v>32</v>
      </c>
      <c r="K273" s="3" t="s">
        <v>333</v>
      </c>
      <c r="L273" s="3" t="s">
        <v>311</v>
      </c>
    </row>
    <row r="274" spans="1:12" ht="14" x14ac:dyDescent="0.3">
      <c r="A274" s="10">
        <v>1053989</v>
      </c>
      <c r="B274" s="5" t="s">
        <v>318</v>
      </c>
      <c r="C274" s="5" t="s">
        <v>1002</v>
      </c>
      <c r="D274" s="11" t="s">
        <v>278</v>
      </c>
      <c r="E274" s="3">
        <v>19.524654999999999</v>
      </c>
      <c r="F274" s="3">
        <v>-99.188517000000004</v>
      </c>
      <c r="G274" s="12">
        <v>2014</v>
      </c>
      <c r="H274" s="3" t="s">
        <v>28</v>
      </c>
      <c r="I274" s="3">
        <v>6</v>
      </c>
      <c r="J274" s="3" t="s">
        <v>31</v>
      </c>
      <c r="K274" s="3" t="s">
        <v>31</v>
      </c>
      <c r="L274" s="3" t="s">
        <v>311</v>
      </c>
    </row>
    <row r="275" spans="1:12" ht="14" x14ac:dyDescent="0.3">
      <c r="A275" s="10">
        <v>1047385</v>
      </c>
      <c r="B275" s="5" t="s">
        <v>318</v>
      </c>
      <c r="C275" s="5" t="s">
        <v>1002</v>
      </c>
      <c r="D275" s="11" t="s">
        <v>279</v>
      </c>
      <c r="E275" s="3">
        <v>20.269987</v>
      </c>
      <c r="F275" s="3">
        <v>-98.932850000000002</v>
      </c>
      <c r="G275" s="12">
        <v>2014</v>
      </c>
      <c r="H275" s="3" t="s">
        <v>28</v>
      </c>
      <c r="I275" s="3">
        <v>5</v>
      </c>
      <c r="J275" s="3" t="s">
        <v>31</v>
      </c>
      <c r="K275" s="3" t="s">
        <v>994</v>
      </c>
      <c r="L275" s="3" t="s">
        <v>311</v>
      </c>
    </row>
    <row r="276" spans="1:12" ht="14" x14ac:dyDescent="0.3">
      <c r="A276" s="10">
        <v>1039738</v>
      </c>
      <c r="B276" s="5" t="s">
        <v>318</v>
      </c>
      <c r="C276" s="5" t="s">
        <v>1002</v>
      </c>
      <c r="D276" s="11" t="s">
        <v>280</v>
      </c>
      <c r="E276" s="3">
        <v>21.453068999999999</v>
      </c>
      <c r="F276" s="3">
        <v>-101.689453</v>
      </c>
      <c r="G276" s="12">
        <v>2014</v>
      </c>
      <c r="H276" s="3" t="s">
        <v>28</v>
      </c>
      <c r="I276" s="3">
        <v>7</v>
      </c>
      <c r="J276" s="3" t="s">
        <v>31</v>
      </c>
      <c r="K276" s="3" t="s">
        <v>976</v>
      </c>
      <c r="L276" s="3" t="s">
        <v>311</v>
      </c>
    </row>
    <row r="277" spans="1:12" ht="14" x14ac:dyDescent="0.3">
      <c r="A277" s="10">
        <v>1039133</v>
      </c>
      <c r="B277" s="5" t="s">
        <v>318</v>
      </c>
      <c r="C277" s="5" t="s">
        <v>1002</v>
      </c>
      <c r="D277" s="11" t="s">
        <v>281</v>
      </c>
      <c r="E277" s="3">
        <v>19.285063333299998</v>
      </c>
      <c r="F277" s="3">
        <v>-99.137030499999995</v>
      </c>
      <c r="G277" s="12">
        <v>2014</v>
      </c>
      <c r="H277" s="3" t="s">
        <v>28</v>
      </c>
      <c r="I277" s="3">
        <v>9</v>
      </c>
      <c r="J277" s="3" t="s">
        <v>31</v>
      </c>
      <c r="K277" s="3" t="s">
        <v>334</v>
      </c>
      <c r="L277" s="3" t="s">
        <v>311</v>
      </c>
    </row>
    <row r="278" spans="1:12" ht="14" x14ac:dyDescent="0.3">
      <c r="A278" s="10">
        <v>1037765</v>
      </c>
      <c r="B278" s="5" t="s">
        <v>318</v>
      </c>
      <c r="C278" s="5" t="s">
        <v>1002</v>
      </c>
      <c r="D278" s="11" t="s">
        <v>282</v>
      </c>
      <c r="E278" s="3">
        <v>19.714393999999999</v>
      </c>
      <c r="F278" s="3">
        <v>-99.200577999999993</v>
      </c>
      <c r="G278" s="12">
        <v>2014</v>
      </c>
      <c r="H278" s="3" t="s">
        <v>28</v>
      </c>
      <c r="I278" s="3">
        <v>25</v>
      </c>
      <c r="J278" s="3" t="s">
        <v>31</v>
      </c>
      <c r="K278" s="3" t="s">
        <v>31</v>
      </c>
      <c r="L278" s="3" t="s">
        <v>311</v>
      </c>
    </row>
    <row r="279" spans="1:12" ht="14" x14ac:dyDescent="0.3">
      <c r="A279" s="10">
        <v>1031230</v>
      </c>
      <c r="B279" s="5" t="s">
        <v>318</v>
      </c>
      <c r="C279" s="5" t="s">
        <v>1002</v>
      </c>
      <c r="D279" s="11" t="s">
        <v>283</v>
      </c>
      <c r="E279" s="3">
        <v>19.283132999999999</v>
      </c>
      <c r="F279" s="3">
        <v>-99.136232000000007</v>
      </c>
      <c r="G279" s="12">
        <v>2014</v>
      </c>
      <c r="H279" s="3" t="s">
        <v>28</v>
      </c>
      <c r="I279" s="3">
        <v>18</v>
      </c>
      <c r="J279" s="3" t="s">
        <v>31</v>
      </c>
      <c r="K279" s="3" t="s">
        <v>334</v>
      </c>
      <c r="L279" s="3" t="s">
        <v>311</v>
      </c>
    </row>
    <row r="280" spans="1:12" ht="14" x14ac:dyDescent="0.3">
      <c r="A280" s="10">
        <v>1028082</v>
      </c>
      <c r="B280" s="5" t="s">
        <v>318</v>
      </c>
      <c r="C280" s="5" t="s">
        <v>1002</v>
      </c>
      <c r="D280" s="11" t="s">
        <v>284</v>
      </c>
      <c r="E280" s="3">
        <v>19.283725</v>
      </c>
      <c r="F280" s="3">
        <v>-99.136365999999995</v>
      </c>
      <c r="G280" s="12">
        <v>2014</v>
      </c>
      <c r="H280" s="3" t="s">
        <v>28</v>
      </c>
      <c r="I280" s="3">
        <v>1</v>
      </c>
      <c r="J280" s="3" t="s">
        <v>31</v>
      </c>
      <c r="K280" s="3" t="s">
        <v>334</v>
      </c>
      <c r="L280" s="3" t="s">
        <v>311</v>
      </c>
    </row>
    <row r="281" spans="1:12" ht="14" x14ac:dyDescent="0.3">
      <c r="A281" s="10">
        <v>1024498</v>
      </c>
      <c r="B281" s="5" t="s">
        <v>332</v>
      </c>
      <c r="C281" s="5" t="s">
        <v>17</v>
      </c>
      <c r="D281" s="11" t="s">
        <v>285</v>
      </c>
      <c r="E281" s="3">
        <v>19.385941259999999</v>
      </c>
      <c r="F281" s="3">
        <v>-99.134506810000005</v>
      </c>
      <c r="G281" s="12">
        <v>2014</v>
      </c>
      <c r="H281" s="3" t="s">
        <v>28</v>
      </c>
      <c r="I281" s="3">
        <v>18</v>
      </c>
      <c r="J281" s="3" t="s">
        <v>31</v>
      </c>
      <c r="K281" s="3" t="s">
        <v>334</v>
      </c>
      <c r="L281" s="3" t="s">
        <v>311</v>
      </c>
    </row>
    <row r="282" spans="1:12" ht="14" x14ac:dyDescent="0.3">
      <c r="A282" s="10">
        <v>911449</v>
      </c>
      <c r="B282" s="5" t="s">
        <v>318</v>
      </c>
      <c r="C282" s="5" t="s">
        <v>1002</v>
      </c>
      <c r="D282" s="11" t="s">
        <v>286</v>
      </c>
      <c r="E282" s="3">
        <v>19.285077000000001</v>
      </c>
      <c r="F282" s="3">
        <v>-99.135746999999995</v>
      </c>
      <c r="G282" s="12">
        <v>2014</v>
      </c>
      <c r="H282" s="3" t="s">
        <v>20</v>
      </c>
      <c r="I282" s="3">
        <v>23</v>
      </c>
      <c r="J282" s="3" t="s">
        <v>31</v>
      </c>
      <c r="K282" s="3" t="s">
        <v>334</v>
      </c>
      <c r="L282" s="3" t="s">
        <v>311</v>
      </c>
    </row>
    <row r="283" spans="1:12" ht="14" x14ac:dyDescent="0.3">
      <c r="A283" s="10">
        <v>899826</v>
      </c>
      <c r="B283" s="5" t="s">
        <v>318</v>
      </c>
      <c r="C283" s="5" t="s">
        <v>1002</v>
      </c>
      <c r="D283" s="11" t="s">
        <v>287</v>
      </c>
      <c r="E283" s="3">
        <v>19.283729999999998</v>
      </c>
      <c r="F283" s="3">
        <v>-99.136364</v>
      </c>
      <c r="G283" s="12">
        <v>2014</v>
      </c>
      <c r="H283" s="3" t="s">
        <v>20</v>
      </c>
      <c r="I283" s="3">
        <v>23</v>
      </c>
      <c r="J283" s="3" t="s">
        <v>31</v>
      </c>
      <c r="K283" s="3" t="s">
        <v>334</v>
      </c>
      <c r="L283" s="3" t="s">
        <v>311</v>
      </c>
    </row>
    <row r="284" spans="1:12" ht="14" x14ac:dyDescent="0.3">
      <c r="A284" s="10">
        <v>899347</v>
      </c>
      <c r="B284" s="5" t="s">
        <v>318</v>
      </c>
      <c r="C284" s="5" t="s">
        <v>1002</v>
      </c>
      <c r="D284" s="11" t="s">
        <v>288</v>
      </c>
      <c r="E284" s="3">
        <v>19.283729999999998</v>
      </c>
      <c r="F284" s="3">
        <v>-99.136364</v>
      </c>
      <c r="G284" s="12">
        <v>2014</v>
      </c>
      <c r="H284" s="3" t="s">
        <v>20</v>
      </c>
      <c r="I284" s="3">
        <v>23</v>
      </c>
      <c r="J284" s="3" t="s">
        <v>31</v>
      </c>
      <c r="K284" s="3" t="s">
        <v>334</v>
      </c>
      <c r="L284" s="3" t="s">
        <v>311</v>
      </c>
    </row>
    <row r="285" spans="1:12" ht="14" x14ac:dyDescent="0.3">
      <c r="A285" s="10">
        <v>745475</v>
      </c>
      <c r="B285" s="5" t="s">
        <v>317</v>
      </c>
      <c r="C285" s="5" t="s">
        <v>17</v>
      </c>
      <c r="D285" s="11" t="s">
        <v>289</v>
      </c>
      <c r="E285" s="3">
        <v>19.311678333300001</v>
      </c>
      <c r="F285" s="3">
        <v>-99.131569499999998</v>
      </c>
      <c r="G285" s="12">
        <v>2014</v>
      </c>
      <c r="H285" s="3" t="s">
        <v>24</v>
      </c>
      <c r="I285" s="3">
        <v>19</v>
      </c>
      <c r="J285" s="3" t="s">
        <v>31</v>
      </c>
      <c r="K285" s="3" t="s">
        <v>334</v>
      </c>
      <c r="L285" s="3" t="s">
        <v>311</v>
      </c>
    </row>
    <row r="286" spans="1:12" ht="14" x14ac:dyDescent="0.3">
      <c r="A286" s="10">
        <v>739976</v>
      </c>
      <c r="B286" s="5" t="s">
        <v>318</v>
      </c>
      <c r="C286" s="5" t="s">
        <v>1002</v>
      </c>
      <c r="D286" s="11" t="s">
        <v>290</v>
      </c>
      <c r="E286" s="3">
        <v>18.919118999999998</v>
      </c>
      <c r="F286" s="3">
        <v>-99.217376000000002</v>
      </c>
      <c r="G286" s="12">
        <v>2014</v>
      </c>
      <c r="H286" s="3" t="s">
        <v>24</v>
      </c>
      <c r="I286" s="3">
        <v>12</v>
      </c>
      <c r="J286" s="3" t="s">
        <v>31</v>
      </c>
      <c r="K286" s="3" t="s">
        <v>803</v>
      </c>
      <c r="L286" s="3" t="s">
        <v>311</v>
      </c>
    </row>
    <row r="287" spans="1:12" ht="14" x14ac:dyDescent="0.3">
      <c r="A287" s="10">
        <v>738792</v>
      </c>
      <c r="B287" s="5" t="s">
        <v>318</v>
      </c>
      <c r="C287" s="5" t="s">
        <v>1002</v>
      </c>
      <c r="D287" s="11" t="s">
        <v>291</v>
      </c>
      <c r="E287" s="3">
        <v>19.379567000000002</v>
      </c>
      <c r="F287" s="3">
        <v>-99.045224000000005</v>
      </c>
      <c r="G287" s="12">
        <v>2014</v>
      </c>
      <c r="H287" s="3" t="s">
        <v>29</v>
      </c>
      <c r="I287" s="3">
        <v>24</v>
      </c>
      <c r="J287" s="3" t="s">
        <v>31</v>
      </c>
      <c r="K287" s="3" t="s">
        <v>334</v>
      </c>
      <c r="L287" s="3" t="s">
        <v>311</v>
      </c>
    </row>
    <row r="288" spans="1:12" ht="14" x14ac:dyDescent="0.3">
      <c r="A288" s="10">
        <v>721293</v>
      </c>
      <c r="B288" s="5" t="s">
        <v>318</v>
      </c>
      <c r="C288" s="5" t="s">
        <v>1002</v>
      </c>
      <c r="D288" s="11" t="s">
        <v>292</v>
      </c>
      <c r="E288" s="3">
        <v>24.828931000000001</v>
      </c>
      <c r="F288" s="3">
        <v>-99.582652999999993</v>
      </c>
      <c r="G288" s="12">
        <v>2014</v>
      </c>
      <c r="H288" s="3" t="s">
        <v>29</v>
      </c>
      <c r="I288" s="3">
        <v>18</v>
      </c>
      <c r="J288" s="3" t="s">
        <v>31</v>
      </c>
      <c r="K288" s="3" t="s">
        <v>992</v>
      </c>
      <c r="L288" s="3" t="s">
        <v>311</v>
      </c>
    </row>
    <row r="289" spans="1:13" ht="14" x14ac:dyDescent="0.3">
      <c r="A289" s="10">
        <v>668355</v>
      </c>
      <c r="B289" s="5" t="s">
        <v>318</v>
      </c>
      <c r="C289" s="5" t="s">
        <v>1002</v>
      </c>
      <c r="D289" s="11" t="s">
        <v>293</v>
      </c>
      <c r="E289" s="3">
        <v>24.829476</v>
      </c>
      <c r="F289" s="3">
        <v>-99.583253999999997</v>
      </c>
      <c r="G289" s="12">
        <v>2014</v>
      </c>
      <c r="H289" s="3" t="s">
        <v>29</v>
      </c>
      <c r="I289" s="3">
        <v>7</v>
      </c>
      <c r="J289" s="3" t="s">
        <v>31</v>
      </c>
      <c r="K289" s="3" t="s">
        <v>992</v>
      </c>
      <c r="L289" s="3" t="s">
        <v>311</v>
      </c>
    </row>
    <row r="290" spans="1:13" ht="14" x14ac:dyDescent="0.3">
      <c r="A290" s="10">
        <v>659632</v>
      </c>
      <c r="B290" s="5" t="s">
        <v>318</v>
      </c>
      <c r="C290" s="5" t="s">
        <v>1002</v>
      </c>
      <c r="D290" s="11" t="s">
        <v>294</v>
      </c>
      <c r="E290" s="3">
        <v>19.287610999999998</v>
      </c>
      <c r="F290" s="3">
        <v>-99.141525999999999</v>
      </c>
      <c r="G290" s="12">
        <v>2014</v>
      </c>
      <c r="H290" s="3" t="s">
        <v>23</v>
      </c>
      <c r="I290" s="3">
        <v>30</v>
      </c>
      <c r="J290" s="3" t="s">
        <v>31</v>
      </c>
      <c r="K290" s="3" t="s">
        <v>334</v>
      </c>
      <c r="L290" s="3" t="s">
        <v>311</v>
      </c>
    </row>
    <row r="291" spans="1:13" ht="14" x14ac:dyDescent="0.3">
      <c r="A291" s="10">
        <v>577665</v>
      </c>
      <c r="B291" s="5" t="s">
        <v>318</v>
      </c>
      <c r="C291" s="5" t="s">
        <v>1002</v>
      </c>
      <c r="D291" s="11" t="s">
        <v>295</v>
      </c>
      <c r="E291" s="3">
        <v>19.648316999999999</v>
      </c>
      <c r="F291" s="3">
        <v>-101.229057</v>
      </c>
      <c r="G291" s="12">
        <v>2014</v>
      </c>
      <c r="H291" s="3" t="s">
        <v>22</v>
      </c>
      <c r="I291" s="3">
        <v>3</v>
      </c>
      <c r="J291" s="3" t="s">
        <v>31</v>
      </c>
      <c r="K291" s="3" t="s">
        <v>989</v>
      </c>
      <c r="L291" s="3" t="s">
        <v>311</v>
      </c>
    </row>
    <row r="292" spans="1:13" ht="14" x14ac:dyDescent="0.3">
      <c r="A292" s="10">
        <v>576625</v>
      </c>
      <c r="B292" s="5" t="s">
        <v>318</v>
      </c>
      <c r="C292" s="5" t="s">
        <v>1002</v>
      </c>
      <c r="D292" s="11" t="s">
        <v>296</v>
      </c>
      <c r="E292" s="3">
        <v>19.307928333300001</v>
      </c>
      <c r="F292" s="3">
        <v>-99.134330500000004</v>
      </c>
      <c r="G292" s="12">
        <v>2014</v>
      </c>
      <c r="H292" s="3" t="s">
        <v>22</v>
      </c>
      <c r="I292" s="3">
        <v>20</v>
      </c>
      <c r="J292" s="3" t="s">
        <v>31</v>
      </c>
      <c r="K292" s="3" t="s">
        <v>334</v>
      </c>
      <c r="L292" s="3" t="s">
        <v>311</v>
      </c>
    </row>
    <row r="293" spans="1:13" ht="14" x14ac:dyDescent="0.3">
      <c r="A293" s="10">
        <v>574526</v>
      </c>
      <c r="B293" s="5" t="s">
        <v>317</v>
      </c>
      <c r="C293" s="5" t="s">
        <v>17</v>
      </c>
      <c r="D293" s="11" t="s">
        <v>297</v>
      </c>
      <c r="E293" s="3">
        <v>19.308055</v>
      </c>
      <c r="F293" s="3">
        <v>-99.134438833299996</v>
      </c>
      <c r="G293" s="12">
        <v>2014</v>
      </c>
      <c r="H293" s="3" t="s">
        <v>22</v>
      </c>
      <c r="I293" s="3">
        <v>18</v>
      </c>
      <c r="J293" s="3" t="s">
        <v>31</v>
      </c>
      <c r="K293" s="3" t="s">
        <v>334</v>
      </c>
      <c r="L293" s="3" t="s">
        <v>311</v>
      </c>
    </row>
    <row r="294" spans="1:13" ht="14" x14ac:dyDescent="0.3">
      <c r="A294" s="10">
        <v>558713</v>
      </c>
      <c r="B294" s="5" t="s">
        <v>318</v>
      </c>
      <c r="C294" s="5" t="s">
        <v>1002</v>
      </c>
      <c r="D294" s="11" t="s">
        <v>298</v>
      </c>
      <c r="E294" s="3">
        <v>24.828696999999998</v>
      </c>
      <c r="F294" s="3">
        <v>-99.582910999999996</v>
      </c>
      <c r="G294" s="12">
        <v>2014</v>
      </c>
      <c r="H294" s="3" t="s">
        <v>22</v>
      </c>
      <c r="I294" s="3">
        <v>8</v>
      </c>
      <c r="J294" s="3" t="s">
        <v>31</v>
      </c>
      <c r="K294" s="3" t="s">
        <v>992</v>
      </c>
      <c r="L294" s="3" t="s">
        <v>311</v>
      </c>
    </row>
    <row r="295" spans="1:13" ht="14" x14ac:dyDescent="0.3">
      <c r="A295" s="10">
        <v>545128</v>
      </c>
      <c r="B295" s="5" t="s">
        <v>318</v>
      </c>
      <c r="C295" s="5" t="s">
        <v>1002</v>
      </c>
      <c r="D295" s="11" t="s">
        <v>299</v>
      </c>
      <c r="E295" s="3">
        <v>24.828696999999998</v>
      </c>
      <c r="F295" s="3">
        <v>-99.582566999999997</v>
      </c>
      <c r="G295" s="12">
        <v>2014</v>
      </c>
      <c r="H295" s="3" t="s">
        <v>19</v>
      </c>
      <c r="I295" s="3">
        <v>25</v>
      </c>
      <c r="J295" s="3" t="s">
        <v>31</v>
      </c>
      <c r="K295" s="3" t="s">
        <v>992</v>
      </c>
      <c r="L295" s="3" t="s">
        <v>311</v>
      </c>
    </row>
    <row r="296" spans="1:13" ht="14" x14ac:dyDescent="0.3">
      <c r="A296" s="10">
        <v>523479</v>
      </c>
      <c r="B296" s="5" t="s">
        <v>318</v>
      </c>
      <c r="C296" s="5" t="s">
        <v>1002</v>
      </c>
      <c r="D296" s="11" t="s">
        <v>300</v>
      </c>
      <c r="E296" s="3">
        <v>20.899957000000001</v>
      </c>
      <c r="F296" s="3">
        <v>-100.77789199999999</v>
      </c>
      <c r="G296" s="12">
        <v>2014</v>
      </c>
      <c r="H296" s="3" t="s">
        <v>19</v>
      </c>
      <c r="I296" s="3">
        <v>2</v>
      </c>
      <c r="J296" s="3" t="s">
        <v>31</v>
      </c>
      <c r="K296" s="3" t="s">
        <v>975</v>
      </c>
      <c r="L296" s="3" t="s">
        <v>311</v>
      </c>
      <c r="M296" s="3" t="s">
        <v>1191</v>
      </c>
    </row>
    <row r="297" spans="1:13" ht="14" x14ac:dyDescent="0.3">
      <c r="A297" s="10">
        <v>508119</v>
      </c>
      <c r="B297" s="5" t="s">
        <v>318</v>
      </c>
      <c r="C297" s="5" t="s">
        <v>1002</v>
      </c>
      <c r="D297" s="11" t="s">
        <v>301</v>
      </c>
      <c r="E297" s="3">
        <v>19.321228333299999</v>
      </c>
      <c r="F297" s="3">
        <v>-99.194328333300007</v>
      </c>
      <c r="G297" s="12">
        <v>2014</v>
      </c>
      <c r="H297" s="3" t="s">
        <v>25</v>
      </c>
      <c r="I297" s="3">
        <v>22</v>
      </c>
      <c r="J297" s="3" t="s">
        <v>31</v>
      </c>
      <c r="K297" s="3" t="s">
        <v>334</v>
      </c>
      <c r="L297" s="3" t="s">
        <v>311</v>
      </c>
    </row>
    <row r="298" spans="1:13" ht="14" x14ac:dyDescent="0.3">
      <c r="A298" s="10">
        <v>507659</v>
      </c>
      <c r="B298" s="5" t="s">
        <v>318</v>
      </c>
      <c r="C298" s="5" t="s">
        <v>1002</v>
      </c>
      <c r="D298" s="11" t="s">
        <v>302</v>
      </c>
      <c r="E298" s="3">
        <v>19.321383333299998</v>
      </c>
      <c r="F298" s="3">
        <v>-99.194266666700003</v>
      </c>
      <c r="G298" s="12">
        <v>2014</v>
      </c>
      <c r="H298" s="3" t="s">
        <v>25</v>
      </c>
      <c r="I298" s="3">
        <v>22</v>
      </c>
      <c r="J298" s="3" t="s">
        <v>31</v>
      </c>
      <c r="K298" s="3" t="s">
        <v>334</v>
      </c>
      <c r="L298" s="3" t="s">
        <v>311</v>
      </c>
    </row>
    <row r="299" spans="1:13" ht="14" x14ac:dyDescent="0.3">
      <c r="A299" s="10">
        <v>506329</v>
      </c>
      <c r="B299" s="5" t="s">
        <v>317</v>
      </c>
      <c r="C299" s="5" t="s">
        <v>17</v>
      </c>
      <c r="D299" s="11" t="s">
        <v>303</v>
      </c>
      <c r="E299" s="3">
        <v>20.708252000000002</v>
      </c>
      <c r="F299" s="3">
        <v>-103.394699</v>
      </c>
      <c r="G299" s="12">
        <v>2013</v>
      </c>
      <c r="H299" s="3" t="s">
        <v>26</v>
      </c>
      <c r="I299" s="3">
        <v>9</v>
      </c>
      <c r="J299" s="3" t="s">
        <v>31</v>
      </c>
      <c r="K299" s="3" t="s">
        <v>976</v>
      </c>
      <c r="L299" s="3" t="s">
        <v>311</v>
      </c>
    </row>
    <row r="300" spans="1:13" ht="14" x14ac:dyDescent="0.3">
      <c r="A300" s="10">
        <v>499486</v>
      </c>
      <c r="B300" s="5" t="s">
        <v>318</v>
      </c>
      <c r="C300" s="5" t="s">
        <v>1002</v>
      </c>
      <c r="D300" s="11" t="s">
        <v>304</v>
      </c>
      <c r="E300" s="3">
        <v>24.829476</v>
      </c>
      <c r="F300" s="3">
        <v>-99.582910999999996</v>
      </c>
      <c r="G300" s="12">
        <v>2014</v>
      </c>
      <c r="H300" s="3" t="s">
        <v>25</v>
      </c>
      <c r="I300" s="3">
        <v>10</v>
      </c>
      <c r="J300" s="3" t="s">
        <v>31</v>
      </c>
      <c r="K300" s="3" t="s">
        <v>992</v>
      </c>
      <c r="L300" s="3" t="s">
        <v>311</v>
      </c>
    </row>
    <row r="301" spans="1:13" ht="14" x14ac:dyDescent="0.3">
      <c r="A301" s="10">
        <v>473890</v>
      </c>
      <c r="B301" s="5" t="s">
        <v>318</v>
      </c>
      <c r="C301" s="5" t="s">
        <v>1002</v>
      </c>
      <c r="D301" s="11" t="s">
        <v>305</v>
      </c>
      <c r="E301" s="3">
        <v>25.756684</v>
      </c>
      <c r="F301" s="3">
        <v>-100.29194099999999</v>
      </c>
      <c r="G301" s="12">
        <v>2013</v>
      </c>
      <c r="H301" s="3" t="s">
        <v>26</v>
      </c>
      <c r="I301" s="3">
        <v>2</v>
      </c>
      <c r="J301" s="3" t="s">
        <v>31</v>
      </c>
      <c r="K301" s="3" t="s">
        <v>992</v>
      </c>
      <c r="L301" s="3" t="s">
        <v>311</v>
      </c>
    </row>
    <row r="302" spans="1:13" ht="14" x14ac:dyDescent="0.3">
      <c r="A302" s="10">
        <v>454960</v>
      </c>
      <c r="B302" s="5" t="s">
        <v>318</v>
      </c>
      <c r="C302" s="5" t="s">
        <v>1002</v>
      </c>
      <c r="D302" s="11" t="s">
        <v>306</v>
      </c>
      <c r="E302" s="3">
        <v>19.261120999999999</v>
      </c>
      <c r="F302" s="3">
        <v>-99.028779999999998</v>
      </c>
      <c r="G302" s="12">
        <v>2013</v>
      </c>
      <c r="H302" s="3" t="s">
        <v>18</v>
      </c>
      <c r="I302" s="3">
        <v>13</v>
      </c>
      <c r="J302" s="3" t="s">
        <v>31</v>
      </c>
      <c r="K302" s="3" t="s">
        <v>334</v>
      </c>
      <c r="L302" s="3" t="s">
        <v>311</v>
      </c>
    </row>
    <row r="303" spans="1:13" ht="14" x14ac:dyDescent="0.3">
      <c r="A303" s="10">
        <v>405858</v>
      </c>
      <c r="B303" s="5" t="s">
        <v>318</v>
      </c>
      <c r="C303" s="5" t="s">
        <v>1002</v>
      </c>
      <c r="D303" s="11" t="s">
        <v>307</v>
      </c>
      <c r="E303" s="3">
        <v>19.469636999999999</v>
      </c>
      <c r="F303" s="3">
        <v>-99.191737000000003</v>
      </c>
      <c r="G303" s="12">
        <v>2013</v>
      </c>
      <c r="H303" s="3" t="s">
        <v>20</v>
      </c>
      <c r="I303" s="3">
        <v>22</v>
      </c>
      <c r="J303" s="3" t="s">
        <v>31</v>
      </c>
      <c r="K303" s="3" t="s">
        <v>334</v>
      </c>
      <c r="L303" s="3" t="s">
        <v>311</v>
      </c>
    </row>
    <row r="304" spans="1:13" ht="14" x14ac:dyDescent="0.3">
      <c r="A304" s="10">
        <v>400158</v>
      </c>
      <c r="B304" s="5" t="s">
        <v>318</v>
      </c>
      <c r="C304" s="5" t="s">
        <v>1002</v>
      </c>
      <c r="D304" s="11" t="s">
        <v>308</v>
      </c>
      <c r="E304" s="3">
        <v>19.392554000000001</v>
      </c>
      <c r="F304" s="3">
        <v>-99.171265000000005</v>
      </c>
      <c r="G304" s="12">
        <v>2013</v>
      </c>
      <c r="H304" s="3" t="s">
        <v>20</v>
      </c>
      <c r="I304" s="3">
        <v>16</v>
      </c>
      <c r="J304" s="3" t="s">
        <v>31</v>
      </c>
      <c r="K304" s="3" t="s">
        <v>334</v>
      </c>
      <c r="L304" s="3" t="s">
        <v>311</v>
      </c>
    </row>
    <row r="305" spans="1:13" ht="14" x14ac:dyDescent="0.3">
      <c r="A305" s="10">
        <v>388785</v>
      </c>
      <c r="B305" s="5" t="s">
        <v>318</v>
      </c>
      <c r="C305" s="5" t="s">
        <v>1002</v>
      </c>
      <c r="D305" s="11" t="s">
        <v>309</v>
      </c>
      <c r="E305" s="3">
        <v>19.261344000000001</v>
      </c>
      <c r="F305" s="3">
        <v>-99.028480000000002</v>
      </c>
      <c r="G305" s="12">
        <v>2013</v>
      </c>
      <c r="H305" s="3" t="s">
        <v>18</v>
      </c>
      <c r="I305" s="3">
        <v>13</v>
      </c>
      <c r="J305" s="3" t="s">
        <v>31</v>
      </c>
      <c r="K305" s="3" t="s">
        <v>334</v>
      </c>
      <c r="L305" s="3" t="s">
        <v>311</v>
      </c>
    </row>
    <row r="306" spans="1:13" ht="14" x14ac:dyDescent="0.3">
      <c r="A306" s="10">
        <v>182559</v>
      </c>
      <c r="B306" s="5" t="s">
        <v>318</v>
      </c>
      <c r="C306" s="5" t="s">
        <v>1002</v>
      </c>
      <c r="D306" s="11" t="s">
        <v>310</v>
      </c>
      <c r="E306" s="3">
        <v>19.300521446499999</v>
      </c>
      <c r="F306" s="3">
        <v>-99.0962473453</v>
      </c>
      <c r="G306" s="12">
        <v>2010</v>
      </c>
      <c r="H306" s="3" t="s">
        <v>20</v>
      </c>
      <c r="I306" s="3">
        <v>19</v>
      </c>
      <c r="J306" s="3" t="s">
        <v>31</v>
      </c>
      <c r="K306" s="3" t="s">
        <v>334</v>
      </c>
      <c r="L306" s="3" t="s">
        <v>311</v>
      </c>
    </row>
    <row r="307" spans="1:13" ht="14" x14ac:dyDescent="0.3">
      <c r="A307" s="10">
        <v>8018831</v>
      </c>
      <c r="B307" s="3" t="s">
        <v>318</v>
      </c>
      <c r="C307" s="3" t="s">
        <v>1002</v>
      </c>
      <c r="D307" s="11" t="s">
        <v>315</v>
      </c>
      <c r="E307" s="3">
        <v>9.8874860000000009</v>
      </c>
      <c r="F307" s="3">
        <v>-84.059585999999996</v>
      </c>
      <c r="G307" s="3">
        <v>2017</v>
      </c>
      <c r="H307" s="3" t="s">
        <v>20</v>
      </c>
      <c r="I307" s="3">
        <v>20</v>
      </c>
      <c r="J307" s="3" t="s">
        <v>34</v>
      </c>
      <c r="K307" s="3" t="s">
        <v>598</v>
      </c>
      <c r="L307" s="3" t="s">
        <v>311</v>
      </c>
    </row>
    <row r="308" spans="1:13" ht="14" x14ac:dyDescent="0.3">
      <c r="A308" s="10">
        <v>7331898</v>
      </c>
      <c r="B308" s="3" t="s">
        <v>318</v>
      </c>
      <c r="C308" s="3" t="s">
        <v>1002</v>
      </c>
      <c r="D308" s="11" t="s">
        <v>316</v>
      </c>
      <c r="E308" s="3">
        <v>9.8983190000000008</v>
      </c>
      <c r="F308" s="3">
        <v>-84.129484000000005</v>
      </c>
      <c r="G308" s="3">
        <v>2017</v>
      </c>
      <c r="H308" s="3" t="s">
        <v>18</v>
      </c>
      <c r="I308" s="3">
        <v>3</v>
      </c>
      <c r="J308" s="3" t="s">
        <v>34</v>
      </c>
      <c r="K308" s="3" t="s">
        <v>598</v>
      </c>
      <c r="L308" s="3" t="s">
        <v>311</v>
      </c>
    </row>
    <row r="309" spans="1:13" ht="14" x14ac:dyDescent="0.3">
      <c r="A309" s="10">
        <v>8826074</v>
      </c>
      <c r="B309" s="3" t="s">
        <v>318</v>
      </c>
      <c r="C309" s="3" t="s">
        <v>1002</v>
      </c>
      <c r="D309" s="11" t="s">
        <v>312</v>
      </c>
      <c r="E309" s="3">
        <v>8.562125</v>
      </c>
      <c r="F309" s="3">
        <v>-71.216544999999996</v>
      </c>
      <c r="G309" s="3">
        <v>2017</v>
      </c>
      <c r="H309" s="3" t="s">
        <v>21</v>
      </c>
      <c r="I309" s="3">
        <v>15</v>
      </c>
      <c r="J309" s="3" t="s">
        <v>313</v>
      </c>
      <c r="K309" s="3" t="s">
        <v>998</v>
      </c>
      <c r="L309" s="3" t="s">
        <v>311</v>
      </c>
    </row>
    <row r="310" spans="1:13" ht="14" x14ac:dyDescent="0.3">
      <c r="A310" s="10">
        <v>8484242</v>
      </c>
      <c r="B310" s="3" t="s">
        <v>318</v>
      </c>
      <c r="C310" s="3" t="s">
        <v>1002</v>
      </c>
      <c r="D310" s="11" t="s">
        <v>314</v>
      </c>
      <c r="E310" s="3">
        <v>-31.17709</v>
      </c>
      <c r="F310" s="3">
        <v>-64.308226000000005</v>
      </c>
      <c r="G310" s="3">
        <v>2017</v>
      </c>
      <c r="H310" s="3" t="s">
        <v>28</v>
      </c>
      <c r="I310" s="3">
        <v>18</v>
      </c>
      <c r="J310" s="3" t="s">
        <v>32</v>
      </c>
      <c r="K310" s="3" t="s">
        <v>340</v>
      </c>
      <c r="L310" s="3" t="s">
        <v>311</v>
      </c>
    </row>
    <row r="311" spans="1:13" x14ac:dyDescent="0.3">
      <c r="A311" s="10" t="s">
        <v>17</v>
      </c>
      <c r="B311" s="3" t="s">
        <v>1204</v>
      </c>
      <c r="C311" s="5" t="s">
        <v>17</v>
      </c>
      <c r="D311" s="3" t="s">
        <v>17</v>
      </c>
      <c r="E311" s="3">
        <v>9.341799</v>
      </c>
      <c r="F311" s="3">
        <v>-79.894897999999998</v>
      </c>
      <c r="G311" s="3">
        <v>2014</v>
      </c>
      <c r="H311" s="3" t="s">
        <v>17</v>
      </c>
      <c r="I311" s="3" t="s">
        <v>17</v>
      </c>
      <c r="J311" s="3" t="s">
        <v>319</v>
      </c>
      <c r="K311" s="3" t="s">
        <v>988</v>
      </c>
      <c r="L311" s="3" t="s">
        <v>320</v>
      </c>
      <c r="M311" s="3" t="s">
        <v>1203</v>
      </c>
    </row>
    <row r="312" spans="1:13" ht="14" x14ac:dyDescent="0.3">
      <c r="A312" s="10">
        <v>9066044</v>
      </c>
      <c r="B312" s="3" t="s">
        <v>318</v>
      </c>
      <c r="C312" s="5" t="s">
        <v>1002</v>
      </c>
      <c r="D312" s="11" t="s">
        <v>321</v>
      </c>
      <c r="E312" s="3">
        <v>19.310333337399999</v>
      </c>
      <c r="F312" s="3">
        <v>-99.713287353499993</v>
      </c>
      <c r="G312" s="3">
        <v>2017</v>
      </c>
      <c r="H312" s="3" t="s">
        <v>26</v>
      </c>
      <c r="I312" s="3">
        <v>4</v>
      </c>
      <c r="J312" s="3" t="s">
        <v>31</v>
      </c>
      <c r="K312" s="3" t="s">
        <v>31</v>
      </c>
      <c r="L312" s="3" t="s">
        <v>311</v>
      </c>
    </row>
    <row r="313" spans="1:13" ht="14" x14ac:dyDescent="0.3">
      <c r="A313" s="10">
        <v>9059067</v>
      </c>
      <c r="B313" s="3" t="s">
        <v>318</v>
      </c>
      <c r="C313" s="5" t="s">
        <v>1002</v>
      </c>
      <c r="D313" s="11" t="s">
        <v>322</v>
      </c>
      <c r="E313" s="3">
        <v>14.637720467599999</v>
      </c>
      <c r="F313" s="3">
        <v>-90.541830025600007</v>
      </c>
      <c r="G313" s="3">
        <v>2017</v>
      </c>
      <c r="H313" s="3" t="s">
        <v>26</v>
      </c>
      <c r="I313" s="3">
        <v>5</v>
      </c>
      <c r="J313" s="3" t="s">
        <v>331</v>
      </c>
      <c r="K313" s="3" t="s">
        <v>331</v>
      </c>
      <c r="L313" s="3" t="s">
        <v>311</v>
      </c>
    </row>
    <row r="314" spans="1:13" ht="14" x14ac:dyDescent="0.3">
      <c r="A314" s="10">
        <v>9035486</v>
      </c>
      <c r="B314" s="3" t="s">
        <v>318</v>
      </c>
      <c r="C314" s="5" t="s">
        <v>1002</v>
      </c>
      <c r="D314" s="11" t="s">
        <v>323</v>
      </c>
      <c r="E314" s="3">
        <v>19.665989956200001</v>
      </c>
      <c r="F314" s="3">
        <v>-101.20812757420001</v>
      </c>
      <c r="G314" s="3">
        <v>2017</v>
      </c>
      <c r="H314" s="3" t="s">
        <v>26</v>
      </c>
      <c r="I314" s="3">
        <v>3</v>
      </c>
      <c r="J314" s="3" t="s">
        <v>31</v>
      </c>
      <c r="K314" s="3" t="s">
        <v>989</v>
      </c>
      <c r="L314" s="3" t="s">
        <v>311</v>
      </c>
    </row>
    <row r="315" spans="1:13" ht="14" x14ac:dyDescent="0.3">
      <c r="A315" s="10">
        <v>9030483</v>
      </c>
      <c r="B315" s="3" t="s">
        <v>318</v>
      </c>
      <c r="C315" s="5" t="s">
        <v>1002</v>
      </c>
      <c r="D315" s="11" t="s">
        <v>324</v>
      </c>
      <c r="E315" s="3">
        <v>19.656872301</v>
      </c>
      <c r="F315" s="3">
        <v>-101.22595134540001</v>
      </c>
      <c r="G315" s="3">
        <v>2017</v>
      </c>
      <c r="H315" s="3" t="s">
        <v>26</v>
      </c>
      <c r="I315" s="3">
        <v>2</v>
      </c>
      <c r="J315" s="3" t="s">
        <v>31</v>
      </c>
      <c r="K315" s="3" t="s">
        <v>989</v>
      </c>
      <c r="L315" s="3" t="s">
        <v>311</v>
      </c>
    </row>
    <row r="316" spans="1:13" ht="14" x14ac:dyDescent="0.3">
      <c r="A316" s="10">
        <v>8993608</v>
      </c>
      <c r="B316" s="3" t="s">
        <v>318</v>
      </c>
      <c r="C316" s="5" t="s">
        <v>1002</v>
      </c>
      <c r="D316" s="11" t="s">
        <v>325</v>
      </c>
      <c r="E316" s="3">
        <v>19.397849999999998</v>
      </c>
      <c r="F316" s="3">
        <v>-97.997916666699993</v>
      </c>
      <c r="G316" s="3">
        <v>2017</v>
      </c>
      <c r="H316" s="3" t="s">
        <v>21</v>
      </c>
      <c r="I316" s="3">
        <v>29</v>
      </c>
      <c r="J316" s="3" t="s">
        <v>31</v>
      </c>
      <c r="K316" s="3" t="s">
        <v>977</v>
      </c>
      <c r="L316" s="3" t="s">
        <v>311</v>
      </c>
    </row>
    <row r="317" spans="1:13" ht="14" x14ac:dyDescent="0.3">
      <c r="A317" s="10">
        <v>8992337</v>
      </c>
      <c r="B317" s="3" t="s">
        <v>318</v>
      </c>
      <c r="C317" s="5" t="s">
        <v>1002</v>
      </c>
      <c r="D317" s="11" t="s">
        <v>326</v>
      </c>
      <c r="E317" s="3">
        <v>19.3179112055</v>
      </c>
      <c r="F317" s="3">
        <v>-98.386264550700005</v>
      </c>
      <c r="G317" s="3">
        <v>2017</v>
      </c>
      <c r="H317" s="3" t="s">
        <v>21</v>
      </c>
      <c r="I317" s="3">
        <v>17</v>
      </c>
      <c r="J317" s="3" t="s">
        <v>31</v>
      </c>
      <c r="K317" s="3" t="s">
        <v>977</v>
      </c>
      <c r="L317" s="3" t="s">
        <v>311</v>
      </c>
    </row>
    <row r="318" spans="1:13" ht="14" x14ac:dyDescent="0.3">
      <c r="A318" s="10">
        <v>8950068</v>
      </c>
      <c r="B318" s="3" t="s">
        <v>318</v>
      </c>
      <c r="C318" s="5" t="s">
        <v>1002</v>
      </c>
      <c r="D318" s="11" t="s">
        <v>327</v>
      </c>
      <c r="E318" s="3">
        <v>19.24481999</v>
      </c>
      <c r="F318" s="3">
        <v>-99.119830759999999</v>
      </c>
      <c r="G318" s="3">
        <v>2017</v>
      </c>
      <c r="H318" s="3" t="s">
        <v>18</v>
      </c>
      <c r="I318" s="3">
        <v>14</v>
      </c>
      <c r="J318" s="3" t="s">
        <v>31</v>
      </c>
      <c r="K318" s="3" t="s">
        <v>334</v>
      </c>
      <c r="L318" s="3" t="s">
        <v>311</v>
      </c>
    </row>
    <row r="319" spans="1:13" ht="14" x14ac:dyDescent="0.3">
      <c r="A319" s="10">
        <v>8944331</v>
      </c>
      <c r="B319" s="3" t="s">
        <v>318</v>
      </c>
      <c r="C319" s="5" t="s">
        <v>1002</v>
      </c>
      <c r="D319" s="11" t="s">
        <v>328</v>
      </c>
      <c r="E319" s="3">
        <v>-31.827592273899999</v>
      </c>
      <c r="F319" s="3">
        <v>-64.763948321300006</v>
      </c>
      <c r="G319" s="3">
        <v>2017</v>
      </c>
      <c r="H319" s="3" t="s">
        <v>21</v>
      </c>
      <c r="I319" s="3">
        <v>4</v>
      </c>
      <c r="J319" s="3" t="s">
        <v>32</v>
      </c>
      <c r="K319" s="3" t="s">
        <v>340</v>
      </c>
      <c r="L319" s="3" t="s">
        <v>311</v>
      </c>
    </row>
    <row r="320" spans="1:13" ht="14" x14ac:dyDescent="0.3">
      <c r="A320" s="10">
        <v>8918922</v>
      </c>
      <c r="B320" s="3" t="s">
        <v>318</v>
      </c>
      <c r="C320" s="5" t="s">
        <v>1002</v>
      </c>
      <c r="D320" s="11" t="s">
        <v>329</v>
      </c>
      <c r="E320" s="3">
        <v>-31.3502291</v>
      </c>
      <c r="F320" s="3">
        <v>-64.398734399999995</v>
      </c>
      <c r="G320" s="3">
        <v>2017</v>
      </c>
      <c r="H320" s="3" t="s">
        <v>28</v>
      </c>
      <c r="I320" s="3">
        <v>22</v>
      </c>
      <c r="J320" s="3" t="s">
        <v>32</v>
      </c>
      <c r="K320" s="3" t="s">
        <v>340</v>
      </c>
      <c r="L320" s="3" t="s">
        <v>311</v>
      </c>
    </row>
    <row r="321" spans="1:12" ht="14" x14ac:dyDescent="0.3">
      <c r="A321" s="10">
        <v>8903372</v>
      </c>
      <c r="B321" s="3" t="s">
        <v>318</v>
      </c>
      <c r="C321" s="5" t="s">
        <v>1002</v>
      </c>
      <c r="D321" s="11" t="s">
        <v>330</v>
      </c>
      <c r="E321" s="3">
        <v>9.9025566999999999</v>
      </c>
      <c r="F321" s="3">
        <v>-84.131456499999999</v>
      </c>
      <c r="G321" s="3">
        <v>2017</v>
      </c>
      <c r="H321" s="3" t="s">
        <v>28</v>
      </c>
      <c r="I321" s="3">
        <v>1</v>
      </c>
      <c r="J321" s="3" t="s">
        <v>34</v>
      </c>
      <c r="K321" s="3" t="s">
        <v>598</v>
      </c>
      <c r="L321" s="3" t="s">
        <v>311</v>
      </c>
    </row>
    <row r="322" spans="1:12" ht="14" x14ac:dyDescent="0.3">
      <c r="A322" s="10">
        <v>14061385</v>
      </c>
      <c r="B322" s="3" t="s">
        <v>318</v>
      </c>
      <c r="C322" s="5" t="s">
        <v>1002</v>
      </c>
      <c r="D322" s="11" t="s">
        <v>357</v>
      </c>
      <c r="E322" s="3">
        <v>19.296710300000001</v>
      </c>
      <c r="F322" s="3">
        <v>-98.890296599999999</v>
      </c>
      <c r="G322" s="3">
        <v>2018</v>
      </c>
      <c r="H322" s="3" t="s">
        <v>27</v>
      </c>
      <c r="I322" s="3">
        <v>4</v>
      </c>
      <c r="J322" s="3" t="s">
        <v>31</v>
      </c>
      <c r="K322" s="3" t="s">
        <v>31</v>
      </c>
      <c r="L322" s="3" t="s">
        <v>311</v>
      </c>
    </row>
    <row r="323" spans="1:12" ht="14" x14ac:dyDescent="0.3">
      <c r="A323" s="10">
        <v>14030138</v>
      </c>
      <c r="B323" s="3" t="s">
        <v>318</v>
      </c>
      <c r="C323" s="5" t="s">
        <v>1002</v>
      </c>
      <c r="D323" s="11" t="s">
        <v>358</v>
      </c>
      <c r="E323" s="3">
        <v>25.800341851700001</v>
      </c>
      <c r="F323" s="3">
        <v>-100.30753780160001</v>
      </c>
      <c r="G323" s="3">
        <v>2018</v>
      </c>
      <c r="H323" s="3" t="s">
        <v>24</v>
      </c>
      <c r="I323" s="3">
        <v>30</v>
      </c>
      <c r="J323" s="3" t="s">
        <v>31</v>
      </c>
      <c r="K323" s="3" t="s">
        <v>992</v>
      </c>
      <c r="L323" s="3" t="s">
        <v>311</v>
      </c>
    </row>
    <row r="324" spans="1:12" ht="14" x14ac:dyDescent="0.3">
      <c r="A324" s="13">
        <v>14007525</v>
      </c>
      <c r="B324" s="3" t="s">
        <v>318</v>
      </c>
      <c r="C324" s="3" t="s">
        <v>1002</v>
      </c>
      <c r="D324" s="11" t="s">
        <v>359</v>
      </c>
      <c r="E324" s="3">
        <v>-15.7293968</v>
      </c>
      <c r="F324" s="3">
        <v>-47.8588667</v>
      </c>
      <c r="G324" s="3">
        <v>2018</v>
      </c>
      <c r="H324" s="3" t="s">
        <v>27</v>
      </c>
      <c r="I324" s="3">
        <v>3</v>
      </c>
      <c r="J324" s="3" t="s">
        <v>356</v>
      </c>
      <c r="K324" s="3" t="s">
        <v>999</v>
      </c>
      <c r="L324" s="3" t="s">
        <v>311</v>
      </c>
    </row>
    <row r="325" spans="1:12" ht="14" x14ac:dyDescent="0.3">
      <c r="A325" s="10">
        <v>13973727</v>
      </c>
      <c r="B325" s="3" t="s">
        <v>318</v>
      </c>
      <c r="C325" s="5" t="s">
        <v>1002</v>
      </c>
      <c r="D325" s="11" t="s">
        <v>360</v>
      </c>
      <c r="E325" s="3">
        <v>-25.900261</v>
      </c>
      <c r="F325" s="3">
        <v>-54.554558</v>
      </c>
      <c r="G325" s="3">
        <v>2018</v>
      </c>
      <c r="H325" s="3" t="s">
        <v>24</v>
      </c>
      <c r="I325" s="3">
        <v>21</v>
      </c>
      <c r="J325" s="3" t="s">
        <v>32</v>
      </c>
      <c r="K325" s="3" t="s">
        <v>678</v>
      </c>
      <c r="L325" s="3" t="s">
        <v>311</v>
      </c>
    </row>
    <row r="326" spans="1:12" ht="14" x14ac:dyDescent="0.3">
      <c r="A326" s="10">
        <v>13973726</v>
      </c>
      <c r="B326" s="3" t="s">
        <v>318</v>
      </c>
      <c r="C326" s="5" t="s">
        <v>1002</v>
      </c>
      <c r="D326" s="11" t="s">
        <v>361</v>
      </c>
      <c r="E326" s="3">
        <v>-25.900261</v>
      </c>
      <c r="F326" s="3">
        <v>-54.554558</v>
      </c>
      <c r="G326" s="3">
        <v>2018</v>
      </c>
      <c r="H326" s="3" t="s">
        <v>24</v>
      </c>
      <c r="I326" s="3">
        <v>21</v>
      </c>
      <c r="J326" s="3" t="s">
        <v>32</v>
      </c>
      <c r="K326" s="3" t="s">
        <v>678</v>
      </c>
      <c r="L326" s="3" t="s">
        <v>311</v>
      </c>
    </row>
    <row r="327" spans="1:12" ht="14" x14ac:dyDescent="0.3">
      <c r="A327" s="10">
        <v>13967171</v>
      </c>
      <c r="B327" s="3" t="s">
        <v>318</v>
      </c>
      <c r="C327" s="5" t="s">
        <v>1002</v>
      </c>
      <c r="D327" s="11" t="s">
        <v>362</v>
      </c>
      <c r="E327" s="3">
        <v>-33.427957715399998</v>
      </c>
      <c r="F327" s="3">
        <v>-70.627174414699994</v>
      </c>
      <c r="G327" s="3">
        <v>2018</v>
      </c>
      <c r="H327" s="3" t="s">
        <v>24</v>
      </c>
      <c r="I327" s="3">
        <v>29</v>
      </c>
      <c r="J327" s="3" t="s">
        <v>33</v>
      </c>
      <c r="K327" s="3" t="s">
        <v>626</v>
      </c>
      <c r="L327" s="3" t="s">
        <v>311</v>
      </c>
    </row>
    <row r="328" spans="1:12" ht="14" x14ac:dyDescent="0.3">
      <c r="A328" s="10">
        <v>13954794</v>
      </c>
      <c r="B328" s="3" t="s">
        <v>318</v>
      </c>
      <c r="C328" s="5" t="s">
        <v>1002</v>
      </c>
      <c r="D328" s="11" t="s">
        <v>363</v>
      </c>
      <c r="E328" s="3">
        <v>25.632441799999999</v>
      </c>
      <c r="F328" s="3">
        <v>-100.2761599</v>
      </c>
      <c r="G328" s="3">
        <v>2018</v>
      </c>
      <c r="H328" s="3" t="s">
        <v>27</v>
      </c>
      <c r="I328" s="3">
        <v>1</v>
      </c>
      <c r="J328" s="3" t="s">
        <v>31</v>
      </c>
      <c r="K328" s="3" t="s">
        <v>992</v>
      </c>
      <c r="L328" s="3" t="s">
        <v>311</v>
      </c>
    </row>
    <row r="329" spans="1:12" ht="14" x14ac:dyDescent="0.3">
      <c r="A329" s="10">
        <v>13946837</v>
      </c>
      <c r="B329" s="3" t="s">
        <v>318</v>
      </c>
      <c r="C329" s="5" t="s">
        <v>1002</v>
      </c>
      <c r="D329" s="11" t="s">
        <v>364</v>
      </c>
      <c r="E329" s="3">
        <v>21.455084746600001</v>
      </c>
      <c r="F329" s="3">
        <v>-99.078086878899995</v>
      </c>
      <c r="G329" s="3">
        <v>2016</v>
      </c>
      <c r="H329" s="3" t="s">
        <v>28</v>
      </c>
      <c r="I329" s="3">
        <v>19</v>
      </c>
      <c r="J329" s="3" t="s">
        <v>31</v>
      </c>
      <c r="K329" s="3" t="s">
        <v>995</v>
      </c>
      <c r="L329" s="3" t="s">
        <v>311</v>
      </c>
    </row>
    <row r="330" spans="1:12" ht="14" x14ac:dyDescent="0.3">
      <c r="A330" s="10">
        <v>13893227</v>
      </c>
      <c r="B330" s="3" t="s">
        <v>318</v>
      </c>
      <c r="C330" s="5" t="s">
        <v>1002</v>
      </c>
      <c r="D330" s="11" t="s">
        <v>365</v>
      </c>
      <c r="E330" s="3">
        <v>20.6372221608</v>
      </c>
      <c r="F330" s="3">
        <v>-103.4167742729</v>
      </c>
      <c r="G330" s="3">
        <v>2018</v>
      </c>
      <c r="H330" s="3" t="s">
        <v>24</v>
      </c>
      <c r="I330" s="3">
        <v>22</v>
      </c>
      <c r="J330" s="3" t="s">
        <v>31</v>
      </c>
      <c r="K330" s="3" t="s">
        <v>976</v>
      </c>
      <c r="L330" s="3" t="s">
        <v>311</v>
      </c>
    </row>
    <row r="331" spans="1:12" ht="14" x14ac:dyDescent="0.3">
      <c r="A331" s="10">
        <v>13888979</v>
      </c>
      <c r="B331" s="3" t="s">
        <v>318</v>
      </c>
      <c r="C331" s="5" t="s">
        <v>1002</v>
      </c>
      <c r="D331" s="11" t="s">
        <v>366</v>
      </c>
      <c r="E331" s="3">
        <v>-31.598290610599999</v>
      </c>
      <c r="F331" s="3">
        <v>-64.549580812499997</v>
      </c>
      <c r="G331" s="3">
        <v>2018</v>
      </c>
      <c r="H331" s="3" t="s">
        <v>24</v>
      </c>
      <c r="I331" s="3">
        <v>29</v>
      </c>
      <c r="J331" s="3" t="s">
        <v>32</v>
      </c>
      <c r="K331" s="3" t="s">
        <v>340</v>
      </c>
      <c r="L331" s="3" t="s">
        <v>311</v>
      </c>
    </row>
    <row r="332" spans="1:12" ht="14" x14ac:dyDescent="0.3">
      <c r="A332" s="13">
        <v>13867103</v>
      </c>
      <c r="B332" s="3" t="s">
        <v>318</v>
      </c>
      <c r="C332" s="5" t="s">
        <v>1002</v>
      </c>
      <c r="D332" s="11" t="s">
        <v>367</v>
      </c>
      <c r="E332" s="3">
        <v>-23.605161857599999</v>
      </c>
      <c r="F332" s="3">
        <v>-46.696348399199998</v>
      </c>
      <c r="G332" s="3">
        <v>2018</v>
      </c>
      <c r="H332" s="3" t="s">
        <v>24</v>
      </c>
      <c r="I332" s="3">
        <v>28</v>
      </c>
      <c r="J332" s="3" t="s">
        <v>356</v>
      </c>
      <c r="K332" s="3" t="s">
        <v>982</v>
      </c>
      <c r="L332" s="3" t="s">
        <v>311</v>
      </c>
    </row>
    <row r="333" spans="1:12" ht="14" x14ac:dyDescent="0.3">
      <c r="A333" s="13">
        <v>13867064</v>
      </c>
      <c r="B333" s="3" t="s">
        <v>318</v>
      </c>
      <c r="C333" s="5" t="s">
        <v>1002</v>
      </c>
      <c r="D333" s="11" t="s">
        <v>368</v>
      </c>
      <c r="E333" s="3">
        <v>-23.6054033333</v>
      </c>
      <c r="F333" s="3">
        <v>-46.696403333299997</v>
      </c>
      <c r="G333" s="3">
        <v>2018</v>
      </c>
      <c r="H333" s="3" t="s">
        <v>24</v>
      </c>
      <c r="I333" s="3">
        <v>28</v>
      </c>
      <c r="J333" s="3" t="s">
        <v>356</v>
      </c>
      <c r="K333" s="3" t="s">
        <v>982</v>
      </c>
      <c r="L333" s="3" t="s">
        <v>311</v>
      </c>
    </row>
    <row r="334" spans="1:12" ht="14" x14ac:dyDescent="0.3">
      <c r="A334" s="10">
        <v>13865198</v>
      </c>
      <c r="B334" s="3" t="s">
        <v>317</v>
      </c>
      <c r="C334" s="5" t="s">
        <v>17</v>
      </c>
      <c r="D334" s="11" t="s">
        <v>369</v>
      </c>
      <c r="E334" s="3">
        <v>19.039829593299999</v>
      </c>
      <c r="F334" s="3">
        <v>-98.338115055399996</v>
      </c>
      <c r="G334" s="3">
        <v>2017</v>
      </c>
      <c r="H334" s="3" t="s">
        <v>18</v>
      </c>
      <c r="I334" s="3">
        <v>26</v>
      </c>
      <c r="J334" s="3" t="s">
        <v>31</v>
      </c>
      <c r="K334" s="3" t="s">
        <v>824</v>
      </c>
      <c r="L334" s="3" t="s">
        <v>311</v>
      </c>
    </row>
    <row r="335" spans="1:12" ht="14" x14ac:dyDescent="0.3">
      <c r="A335" s="10">
        <v>13865192</v>
      </c>
      <c r="B335" s="3" t="s">
        <v>317</v>
      </c>
      <c r="C335" s="5" t="s">
        <v>17</v>
      </c>
      <c r="D335" s="11" t="s">
        <v>370</v>
      </c>
      <c r="E335" s="3">
        <v>19.039829593299999</v>
      </c>
      <c r="F335" s="3">
        <v>-98.338115055399996</v>
      </c>
      <c r="G335" s="3">
        <v>2017</v>
      </c>
      <c r="H335" s="3" t="s">
        <v>18</v>
      </c>
      <c r="I335" s="3">
        <v>26</v>
      </c>
      <c r="J335" s="3" t="s">
        <v>31</v>
      </c>
      <c r="K335" s="3" t="s">
        <v>824</v>
      </c>
      <c r="L335" s="3" t="s">
        <v>311</v>
      </c>
    </row>
    <row r="336" spans="1:12" ht="14" x14ac:dyDescent="0.3">
      <c r="A336" s="10">
        <v>13865190</v>
      </c>
      <c r="B336" s="3" t="s">
        <v>318</v>
      </c>
      <c r="C336" s="5" t="s">
        <v>1002</v>
      </c>
      <c r="D336" s="11" t="s">
        <v>371</v>
      </c>
      <c r="E336" s="3">
        <v>19.039829593299999</v>
      </c>
      <c r="F336" s="3">
        <v>-98.338115055399996</v>
      </c>
      <c r="G336" s="3">
        <v>2017</v>
      </c>
      <c r="H336" s="3" t="s">
        <v>18</v>
      </c>
      <c r="I336" s="3">
        <v>26</v>
      </c>
      <c r="J336" s="3" t="s">
        <v>31</v>
      </c>
      <c r="K336" s="3" t="s">
        <v>824</v>
      </c>
      <c r="L336" s="3" t="s">
        <v>311</v>
      </c>
    </row>
    <row r="337" spans="1:12" ht="14" x14ac:dyDescent="0.3">
      <c r="A337" s="10">
        <v>13865186</v>
      </c>
      <c r="B337" s="3" t="s">
        <v>318</v>
      </c>
      <c r="C337" s="5" t="s">
        <v>1002</v>
      </c>
      <c r="D337" s="11" t="s">
        <v>372</v>
      </c>
      <c r="E337" s="3">
        <v>19.039829593299999</v>
      </c>
      <c r="F337" s="3">
        <v>-98.338115055399996</v>
      </c>
      <c r="G337" s="3">
        <v>2017</v>
      </c>
      <c r="H337" s="3" t="s">
        <v>18</v>
      </c>
      <c r="I337" s="3">
        <v>26</v>
      </c>
      <c r="J337" s="3" t="s">
        <v>31</v>
      </c>
      <c r="K337" s="3" t="s">
        <v>824</v>
      </c>
      <c r="L337" s="3" t="s">
        <v>311</v>
      </c>
    </row>
    <row r="338" spans="1:12" ht="14" x14ac:dyDescent="0.3">
      <c r="A338" s="10">
        <v>13848824</v>
      </c>
      <c r="B338" s="3" t="s">
        <v>318</v>
      </c>
      <c r="C338" s="5" t="s">
        <v>1002</v>
      </c>
      <c r="D338" s="11" t="s">
        <v>373</v>
      </c>
      <c r="E338" s="3">
        <v>19.029777688500001</v>
      </c>
      <c r="F338" s="3">
        <v>-98.319756301499993</v>
      </c>
      <c r="G338" s="3">
        <v>2017</v>
      </c>
      <c r="H338" s="3" t="s">
        <v>18</v>
      </c>
      <c r="I338" s="3">
        <v>26</v>
      </c>
      <c r="J338" s="3" t="s">
        <v>31</v>
      </c>
      <c r="K338" s="3" t="s">
        <v>824</v>
      </c>
      <c r="L338" s="3" t="s">
        <v>311</v>
      </c>
    </row>
    <row r="339" spans="1:12" ht="14" x14ac:dyDescent="0.3">
      <c r="A339" s="10">
        <v>13848052</v>
      </c>
      <c r="B339" s="3" t="s">
        <v>318</v>
      </c>
      <c r="C339" s="5" t="s">
        <v>1002</v>
      </c>
      <c r="D339" s="11" t="s">
        <v>374</v>
      </c>
      <c r="E339" s="3">
        <v>19.386457439099999</v>
      </c>
      <c r="F339" s="3">
        <v>-99.195899963000002</v>
      </c>
      <c r="G339" s="3">
        <v>2017</v>
      </c>
      <c r="H339" s="3" t="s">
        <v>27</v>
      </c>
      <c r="I339" s="3">
        <v>29</v>
      </c>
      <c r="J339" s="3" t="s">
        <v>31</v>
      </c>
      <c r="K339" s="3" t="s">
        <v>334</v>
      </c>
      <c r="L339" s="3" t="s">
        <v>311</v>
      </c>
    </row>
    <row r="340" spans="1:12" ht="14" x14ac:dyDescent="0.3">
      <c r="A340" s="10">
        <v>13847233</v>
      </c>
      <c r="B340" s="3" t="s">
        <v>318</v>
      </c>
      <c r="C340" s="5" t="s">
        <v>1002</v>
      </c>
      <c r="D340" s="11" t="s">
        <v>375</v>
      </c>
      <c r="E340" s="3">
        <v>19.048641672500001</v>
      </c>
      <c r="F340" s="3">
        <v>-98.300210382000003</v>
      </c>
      <c r="G340" s="3">
        <v>2018</v>
      </c>
      <c r="H340" s="3" t="s">
        <v>24</v>
      </c>
      <c r="I340" s="3">
        <v>24</v>
      </c>
      <c r="J340" s="3" t="s">
        <v>31</v>
      </c>
      <c r="K340" s="3" t="s">
        <v>824</v>
      </c>
      <c r="L340" s="3" t="s">
        <v>311</v>
      </c>
    </row>
    <row r="341" spans="1:12" ht="14" x14ac:dyDescent="0.3">
      <c r="A341" s="10">
        <v>13755603</v>
      </c>
      <c r="B341" s="3" t="s">
        <v>318</v>
      </c>
      <c r="C341" s="5" t="s">
        <v>1002</v>
      </c>
      <c r="D341" s="11" t="s">
        <v>376</v>
      </c>
      <c r="E341" s="3">
        <v>19.506571999999998</v>
      </c>
      <c r="F341" s="3">
        <v>-99.124579999999995</v>
      </c>
      <c r="G341" s="3">
        <v>2018</v>
      </c>
      <c r="H341" s="3" t="s">
        <v>24</v>
      </c>
      <c r="I341" s="3">
        <v>24</v>
      </c>
      <c r="J341" s="3" t="s">
        <v>31</v>
      </c>
      <c r="K341" s="3" t="s">
        <v>334</v>
      </c>
      <c r="L341" s="3" t="s">
        <v>311</v>
      </c>
    </row>
    <row r="342" spans="1:12" ht="14" x14ac:dyDescent="0.3">
      <c r="A342" s="13">
        <v>13751636</v>
      </c>
      <c r="B342" s="3" t="s">
        <v>318</v>
      </c>
      <c r="C342" s="5" t="s">
        <v>1002</v>
      </c>
      <c r="D342" s="11" t="s">
        <v>377</v>
      </c>
      <c r="E342" s="3">
        <v>-25.435366666699998</v>
      </c>
      <c r="F342" s="3">
        <v>-49.2185388889</v>
      </c>
      <c r="G342" s="3">
        <v>2018</v>
      </c>
      <c r="H342" s="3" t="s">
        <v>24</v>
      </c>
      <c r="I342" s="3">
        <v>12</v>
      </c>
      <c r="J342" s="3" t="s">
        <v>356</v>
      </c>
      <c r="K342" s="3" t="s">
        <v>344</v>
      </c>
      <c r="L342" s="3" t="s">
        <v>311</v>
      </c>
    </row>
    <row r="343" spans="1:12" ht="14" x14ac:dyDescent="0.3">
      <c r="A343" s="13">
        <v>13747008</v>
      </c>
      <c r="B343" s="3" t="s">
        <v>318</v>
      </c>
      <c r="C343" s="5" t="s">
        <v>1002</v>
      </c>
      <c r="D343" s="11" t="s">
        <v>378</v>
      </c>
      <c r="E343" s="3">
        <v>-25.435391666699999</v>
      </c>
      <c r="F343" s="3">
        <v>-49.218533333300002</v>
      </c>
      <c r="G343" s="3">
        <v>2018</v>
      </c>
      <c r="H343" s="3" t="s">
        <v>24</v>
      </c>
      <c r="I343" s="3">
        <v>13</v>
      </c>
      <c r="J343" s="3" t="s">
        <v>356</v>
      </c>
      <c r="K343" s="3" t="s">
        <v>344</v>
      </c>
      <c r="L343" s="3" t="s">
        <v>311</v>
      </c>
    </row>
    <row r="344" spans="1:12" ht="14" x14ac:dyDescent="0.3">
      <c r="A344" s="13">
        <v>13743487</v>
      </c>
      <c r="B344" s="3" t="s">
        <v>318</v>
      </c>
      <c r="C344" s="3" t="s">
        <v>1002</v>
      </c>
      <c r="D344" s="11" t="s">
        <v>379</v>
      </c>
      <c r="E344" s="3">
        <v>-30.667787622399999</v>
      </c>
      <c r="F344" s="3">
        <v>-51.387752294499997</v>
      </c>
      <c r="G344" s="3">
        <v>2018</v>
      </c>
      <c r="H344" s="3" t="s">
        <v>24</v>
      </c>
      <c r="I344" s="3">
        <v>24</v>
      </c>
      <c r="J344" s="3" t="s">
        <v>356</v>
      </c>
      <c r="K344" s="3" t="s">
        <v>562</v>
      </c>
      <c r="L344" s="3" t="s">
        <v>311</v>
      </c>
    </row>
    <row r="345" spans="1:12" ht="14" x14ac:dyDescent="0.3">
      <c r="A345" s="10">
        <v>13656908</v>
      </c>
      <c r="B345" s="3" t="s">
        <v>318</v>
      </c>
      <c r="C345" s="3" t="s">
        <v>1002</v>
      </c>
      <c r="D345" s="11" t="s">
        <v>380</v>
      </c>
      <c r="E345" s="3">
        <v>20.094286400000001</v>
      </c>
      <c r="F345" s="3">
        <v>-98.710691999999995</v>
      </c>
      <c r="G345" s="3">
        <v>2018</v>
      </c>
      <c r="H345" s="3" t="s">
        <v>23</v>
      </c>
      <c r="I345" s="3">
        <v>17</v>
      </c>
      <c r="J345" s="3" t="s">
        <v>31</v>
      </c>
      <c r="K345" s="3" t="s">
        <v>994</v>
      </c>
      <c r="L345" s="3" t="s">
        <v>311</v>
      </c>
    </row>
    <row r="346" spans="1:12" ht="14" x14ac:dyDescent="0.3">
      <c r="A346" s="10">
        <v>13611977</v>
      </c>
      <c r="B346" s="3" t="s">
        <v>318</v>
      </c>
      <c r="C346" s="3" t="s">
        <v>1002</v>
      </c>
      <c r="D346" s="11" t="s">
        <v>381</v>
      </c>
      <c r="E346" s="3">
        <v>-32.856837651399999</v>
      </c>
      <c r="F346" s="3">
        <v>-68.8553967804</v>
      </c>
      <c r="G346" s="3">
        <v>2018</v>
      </c>
      <c r="H346" s="3" t="s">
        <v>24</v>
      </c>
      <c r="I346" s="3">
        <v>20</v>
      </c>
      <c r="J346" s="3" t="s">
        <v>32</v>
      </c>
      <c r="K346" s="3" t="s">
        <v>341</v>
      </c>
      <c r="L346" s="3" t="s">
        <v>311</v>
      </c>
    </row>
    <row r="347" spans="1:12" ht="14" x14ac:dyDescent="0.3">
      <c r="A347" s="10">
        <v>13542535</v>
      </c>
      <c r="B347" s="3" t="s">
        <v>318</v>
      </c>
      <c r="C347" s="3" t="s">
        <v>1002</v>
      </c>
      <c r="D347" s="11" t="s">
        <v>382</v>
      </c>
      <c r="E347" s="3">
        <v>22.136069153400001</v>
      </c>
      <c r="F347" s="3">
        <v>-100.99842642119999</v>
      </c>
      <c r="G347" s="3">
        <v>2015</v>
      </c>
      <c r="H347" s="3" t="s">
        <v>28</v>
      </c>
      <c r="I347" s="3">
        <v>9</v>
      </c>
      <c r="J347" s="3" t="s">
        <v>31</v>
      </c>
      <c r="K347" s="3" t="s">
        <v>995</v>
      </c>
      <c r="L347" s="3" t="s">
        <v>311</v>
      </c>
    </row>
    <row r="348" spans="1:12" ht="14" x14ac:dyDescent="0.3">
      <c r="A348" s="10">
        <v>13515294</v>
      </c>
      <c r="B348" s="3" t="s">
        <v>318</v>
      </c>
      <c r="C348" s="3" t="s">
        <v>1002</v>
      </c>
      <c r="D348" s="11" t="s">
        <v>383</v>
      </c>
      <c r="E348" s="3">
        <v>19.341847276999999</v>
      </c>
      <c r="F348" s="3">
        <v>-99.024621486000001</v>
      </c>
      <c r="G348" s="3">
        <v>2018</v>
      </c>
      <c r="H348" s="3" t="s">
        <v>24</v>
      </c>
      <c r="I348" s="3">
        <v>17</v>
      </c>
      <c r="J348" s="3" t="s">
        <v>31</v>
      </c>
      <c r="K348" s="3" t="s">
        <v>334</v>
      </c>
      <c r="L348" s="3" t="s">
        <v>311</v>
      </c>
    </row>
    <row r="349" spans="1:12" ht="14" x14ac:dyDescent="0.3">
      <c r="A349" s="13">
        <v>13514240</v>
      </c>
      <c r="B349" s="3" t="s">
        <v>318</v>
      </c>
      <c r="C349" s="3" t="s">
        <v>1002</v>
      </c>
      <c r="D349" s="11" t="s">
        <v>384</v>
      </c>
      <c r="E349" s="3">
        <v>-25.435372222200002</v>
      </c>
      <c r="F349" s="3">
        <v>-49.2185388889</v>
      </c>
      <c r="G349" s="3">
        <v>2018</v>
      </c>
      <c r="H349" s="3" t="s">
        <v>24</v>
      </c>
      <c r="I349" s="3">
        <v>11</v>
      </c>
      <c r="J349" s="3" t="s">
        <v>356</v>
      </c>
      <c r="K349" s="3" t="s">
        <v>344</v>
      </c>
      <c r="L349" s="3" t="s">
        <v>311</v>
      </c>
    </row>
    <row r="350" spans="1:12" ht="14" x14ac:dyDescent="0.3">
      <c r="A350" s="10">
        <v>13436145</v>
      </c>
      <c r="B350" s="3" t="s">
        <v>318</v>
      </c>
      <c r="C350" s="3" t="s">
        <v>1002</v>
      </c>
      <c r="D350" s="11" t="s">
        <v>385</v>
      </c>
      <c r="E350" s="3">
        <v>-34.8694032151</v>
      </c>
      <c r="F350" s="3">
        <v>-58.077874752500001</v>
      </c>
      <c r="G350" s="3">
        <v>2017</v>
      </c>
      <c r="H350" s="3" t="s">
        <v>19</v>
      </c>
      <c r="I350" s="3">
        <v>18</v>
      </c>
      <c r="J350" s="3" t="s">
        <v>32</v>
      </c>
      <c r="K350" s="3" t="s">
        <v>333</v>
      </c>
      <c r="L350" s="3" t="s">
        <v>311</v>
      </c>
    </row>
    <row r="351" spans="1:12" ht="14" x14ac:dyDescent="0.3">
      <c r="A351" s="10">
        <v>13421932</v>
      </c>
      <c r="B351" s="5" t="s">
        <v>332</v>
      </c>
      <c r="C351" s="5" t="s">
        <v>17</v>
      </c>
      <c r="D351" s="11" t="s">
        <v>386</v>
      </c>
      <c r="E351" s="3">
        <v>-38.831355500000001</v>
      </c>
      <c r="F351" s="3">
        <v>-68.056693600000003</v>
      </c>
      <c r="G351" s="3">
        <v>2014</v>
      </c>
      <c r="H351" s="3" t="s">
        <v>22</v>
      </c>
      <c r="I351" s="3">
        <v>12</v>
      </c>
      <c r="J351" s="3" t="s">
        <v>32</v>
      </c>
      <c r="K351" s="3" t="s">
        <v>352</v>
      </c>
      <c r="L351" s="3" t="s">
        <v>311</v>
      </c>
    </row>
    <row r="352" spans="1:12" ht="14" x14ac:dyDescent="0.3">
      <c r="A352" s="10">
        <v>13421902</v>
      </c>
      <c r="B352" s="3" t="s">
        <v>318</v>
      </c>
      <c r="C352" s="3" t="s">
        <v>1002</v>
      </c>
      <c r="D352" s="11" t="s">
        <v>387</v>
      </c>
      <c r="E352" s="3">
        <v>4.7376883999999997</v>
      </c>
      <c r="F352" s="3">
        <v>-74.060881499999994</v>
      </c>
      <c r="G352" s="3">
        <v>2018</v>
      </c>
      <c r="H352" s="3" t="s">
        <v>29</v>
      </c>
      <c r="I352" s="3">
        <v>22</v>
      </c>
      <c r="J352" s="3" t="s">
        <v>30</v>
      </c>
      <c r="K352" s="3" t="s">
        <v>347</v>
      </c>
      <c r="L352" s="3" t="s">
        <v>311</v>
      </c>
    </row>
    <row r="353" spans="1:12" ht="14" x14ac:dyDescent="0.3">
      <c r="A353" s="10">
        <v>13421829</v>
      </c>
      <c r="B353" s="3" t="s">
        <v>318</v>
      </c>
      <c r="C353" s="3" t="s">
        <v>1002</v>
      </c>
      <c r="D353" s="11" t="s">
        <v>388</v>
      </c>
      <c r="E353" s="3">
        <v>-37.160489499999997</v>
      </c>
      <c r="F353" s="3">
        <v>-70.623677499999999</v>
      </c>
      <c r="G353" s="3">
        <v>2014</v>
      </c>
      <c r="H353" s="3" t="s">
        <v>29</v>
      </c>
      <c r="I353" s="3">
        <v>15</v>
      </c>
      <c r="J353" s="3" t="s">
        <v>32</v>
      </c>
      <c r="K353" s="3" t="s">
        <v>980</v>
      </c>
      <c r="L353" s="3" t="s">
        <v>311</v>
      </c>
    </row>
    <row r="354" spans="1:12" ht="14" x14ac:dyDescent="0.3">
      <c r="A354" s="10">
        <v>13369246</v>
      </c>
      <c r="B354" s="3" t="s">
        <v>318</v>
      </c>
      <c r="C354" s="3" t="s">
        <v>1002</v>
      </c>
      <c r="D354" s="11" t="s">
        <v>389</v>
      </c>
      <c r="E354" s="3">
        <v>-37.770903300000001</v>
      </c>
      <c r="F354" s="3">
        <v>-58.30594</v>
      </c>
      <c r="G354" s="3">
        <v>2006</v>
      </c>
      <c r="H354" s="3" t="s">
        <v>24</v>
      </c>
      <c r="I354" s="3">
        <v>12</v>
      </c>
      <c r="J354" s="3" t="s">
        <v>32</v>
      </c>
      <c r="K354" s="3" t="s">
        <v>333</v>
      </c>
      <c r="L354" s="3" t="s">
        <v>311</v>
      </c>
    </row>
    <row r="355" spans="1:12" ht="14" x14ac:dyDescent="0.3">
      <c r="A355" s="10">
        <v>13369245</v>
      </c>
      <c r="B355" s="3" t="s">
        <v>318</v>
      </c>
      <c r="C355" s="3" t="s">
        <v>1002</v>
      </c>
      <c r="D355" s="11" t="s">
        <v>390</v>
      </c>
      <c r="E355" s="3">
        <v>-37.770903300000001</v>
      </c>
      <c r="F355" s="3">
        <v>-58.30594</v>
      </c>
      <c r="G355" s="3">
        <v>2006</v>
      </c>
      <c r="H355" s="3" t="s">
        <v>24</v>
      </c>
      <c r="I355" s="3">
        <v>12</v>
      </c>
      <c r="J355" s="3" t="s">
        <v>32</v>
      </c>
      <c r="K355" s="3" t="s">
        <v>333</v>
      </c>
      <c r="L355" s="3" t="s">
        <v>311</v>
      </c>
    </row>
    <row r="356" spans="1:12" ht="14" x14ac:dyDescent="0.3">
      <c r="A356" s="10">
        <v>13369243</v>
      </c>
      <c r="B356" s="3" t="s">
        <v>318</v>
      </c>
      <c r="C356" s="3" t="s">
        <v>1002</v>
      </c>
      <c r="D356" s="11" t="s">
        <v>391</v>
      </c>
      <c r="E356" s="3">
        <v>-37.770903300000001</v>
      </c>
      <c r="F356" s="3">
        <v>-58.30594</v>
      </c>
      <c r="G356" s="3">
        <v>2006</v>
      </c>
      <c r="H356" s="3" t="s">
        <v>24</v>
      </c>
      <c r="I356" s="3">
        <v>12</v>
      </c>
      <c r="J356" s="3" t="s">
        <v>32</v>
      </c>
      <c r="K356" s="3" t="s">
        <v>333</v>
      </c>
      <c r="L356" s="3" t="s">
        <v>311</v>
      </c>
    </row>
    <row r="357" spans="1:12" ht="14" x14ac:dyDescent="0.3">
      <c r="A357" s="10">
        <v>13369241</v>
      </c>
      <c r="B357" s="3" t="s">
        <v>318</v>
      </c>
      <c r="C357" s="3" t="s">
        <v>1002</v>
      </c>
      <c r="D357" s="11" t="s">
        <v>392</v>
      </c>
      <c r="E357" s="3">
        <v>-37.770903300000001</v>
      </c>
      <c r="F357" s="3">
        <v>-58.30594</v>
      </c>
      <c r="G357" s="3">
        <v>2006</v>
      </c>
      <c r="H357" s="3" t="s">
        <v>24</v>
      </c>
      <c r="I357" s="3">
        <v>12</v>
      </c>
      <c r="J357" s="3" t="s">
        <v>32</v>
      </c>
      <c r="K357" s="3" t="s">
        <v>333</v>
      </c>
      <c r="L357" s="3" t="s">
        <v>311</v>
      </c>
    </row>
    <row r="358" spans="1:12" ht="14" x14ac:dyDescent="0.3">
      <c r="A358" s="10">
        <v>13369240</v>
      </c>
      <c r="B358" s="3" t="s">
        <v>318</v>
      </c>
      <c r="C358" s="3" t="s">
        <v>1002</v>
      </c>
      <c r="D358" s="11" t="s">
        <v>393</v>
      </c>
      <c r="E358" s="3">
        <v>-37.770903300000001</v>
      </c>
      <c r="F358" s="3">
        <v>-58.30594</v>
      </c>
      <c r="G358" s="3">
        <v>2006</v>
      </c>
      <c r="H358" s="3" t="s">
        <v>24</v>
      </c>
      <c r="I358" s="3">
        <v>12</v>
      </c>
      <c r="J358" s="3" t="s">
        <v>32</v>
      </c>
      <c r="K358" s="3" t="s">
        <v>333</v>
      </c>
      <c r="L358" s="3" t="s">
        <v>311</v>
      </c>
    </row>
    <row r="359" spans="1:12" ht="14" x14ac:dyDescent="0.3">
      <c r="A359" s="10">
        <v>13369239</v>
      </c>
      <c r="B359" s="3" t="s">
        <v>318</v>
      </c>
      <c r="C359" s="3" t="s">
        <v>1002</v>
      </c>
      <c r="D359" s="11" t="s">
        <v>394</v>
      </c>
      <c r="E359" s="3">
        <v>-37.770903300000001</v>
      </c>
      <c r="F359" s="3">
        <v>-58.30594</v>
      </c>
      <c r="G359" s="3">
        <v>2006</v>
      </c>
      <c r="H359" s="3" t="s">
        <v>24</v>
      </c>
      <c r="I359" s="3">
        <v>12</v>
      </c>
      <c r="J359" s="3" t="s">
        <v>32</v>
      </c>
      <c r="K359" s="3" t="s">
        <v>333</v>
      </c>
      <c r="L359" s="3" t="s">
        <v>311</v>
      </c>
    </row>
    <row r="360" spans="1:12" ht="14" x14ac:dyDescent="0.3">
      <c r="A360" s="10">
        <v>13369238</v>
      </c>
      <c r="B360" s="3" t="s">
        <v>318</v>
      </c>
      <c r="C360" s="3" t="s">
        <v>1002</v>
      </c>
      <c r="D360" s="11" t="s">
        <v>395</v>
      </c>
      <c r="E360" s="3">
        <v>-37.770903300000001</v>
      </c>
      <c r="F360" s="3">
        <v>-58.30594</v>
      </c>
      <c r="G360" s="3">
        <v>2006</v>
      </c>
      <c r="H360" s="3" t="s">
        <v>24</v>
      </c>
      <c r="I360" s="3">
        <v>12</v>
      </c>
      <c r="J360" s="3" t="s">
        <v>32</v>
      </c>
      <c r="K360" s="3" t="s">
        <v>333</v>
      </c>
      <c r="L360" s="3" t="s">
        <v>311</v>
      </c>
    </row>
    <row r="361" spans="1:12" ht="14" x14ac:dyDescent="0.3">
      <c r="A361" s="10">
        <v>13369237</v>
      </c>
      <c r="B361" s="3" t="s">
        <v>318</v>
      </c>
      <c r="C361" s="3" t="s">
        <v>1002</v>
      </c>
      <c r="D361" s="11" t="s">
        <v>396</v>
      </c>
      <c r="E361" s="3">
        <v>-37.770903300000001</v>
      </c>
      <c r="F361" s="3">
        <v>-58.30594</v>
      </c>
      <c r="G361" s="3">
        <v>2006</v>
      </c>
      <c r="H361" s="3" t="s">
        <v>24</v>
      </c>
      <c r="I361" s="3">
        <v>12</v>
      </c>
      <c r="J361" s="3" t="s">
        <v>32</v>
      </c>
      <c r="K361" s="3" t="s">
        <v>333</v>
      </c>
      <c r="L361" s="3" t="s">
        <v>311</v>
      </c>
    </row>
    <row r="362" spans="1:12" ht="14" x14ac:dyDescent="0.3">
      <c r="A362" s="10">
        <v>13369235</v>
      </c>
      <c r="B362" s="3" t="s">
        <v>318</v>
      </c>
      <c r="C362" s="3" t="s">
        <v>1002</v>
      </c>
      <c r="D362" s="11" t="s">
        <v>397</v>
      </c>
      <c r="E362" s="3">
        <v>-37.770903300000001</v>
      </c>
      <c r="F362" s="3">
        <v>-58.30594</v>
      </c>
      <c r="G362" s="3">
        <v>2006</v>
      </c>
      <c r="H362" s="3" t="s">
        <v>24</v>
      </c>
      <c r="I362" s="3">
        <v>12</v>
      </c>
      <c r="J362" s="3" t="s">
        <v>32</v>
      </c>
      <c r="K362" s="3" t="s">
        <v>333</v>
      </c>
      <c r="L362" s="3" t="s">
        <v>311</v>
      </c>
    </row>
    <row r="363" spans="1:12" ht="14" x14ac:dyDescent="0.3">
      <c r="A363" s="10">
        <v>13369234</v>
      </c>
      <c r="B363" s="3" t="s">
        <v>318</v>
      </c>
      <c r="C363" s="3" t="s">
        <v>1002</v>
      </c>
      <c r="D363" s="11" t="s">
        <v>398</v>
      </c>
      <c r="E363" s="3">
        <v>-37.770903300000001</v>
      </c>
      <c r="F363" s="3">
        <v>-58.30594</v>
      </c>
      <c r="G363" s="3">
        <v>2006</v>
      </c>
      <c r="H363" s="3" t="s">
        <v>24</v>
      </c>
      <c r="I363" s="3">
        <v>12</v>
      </c>
      <c r="J363" s="3" t="s">
        <v>32</v>
      </c>
      <c r="K363" s="3" t="s">
        <v>333</v>
      </c>
      <c r="L363" s="3" t="s">
        <v>311</v>
      </c>
    </row>
    <row r="364" spans="1:12" ht="14" x14ac:dyDescent="0.3">
      <c r="A364" s="10">
        <v>13369232</v>
      </c>
      <c r="B364" s="3" t="s">
        <v>318</v>
      </c>
      <c r="C364" s="3" t="s">
        <v>1002</v>
      </c>
      <c r="D364" s="11" t="s">
        <v>399</v>
      </c>
      <c r="E364" s="3">
        <v>-37.770903300000001</v>
      </c>
      <c r="F364" s="3">
        <v>-58.30594</v>
      </c>
      <c r="G364" s="3">
        <v>2006</v>
      </c>
      <c r="H364" s="3" t="s">
        <v>24</v>
      </c>
      <c r="I364" s="3">
        <v>12</v>
      </c>
      <c r="J364" s="3" t="s">
        <v>32</v>
      </c>
      <c r="K364" s="3" t="s">
        <v>333</v>
      </c>
      <c r="L364" s="3" t="s">
        <v>311</v>
      </c>
    </row>
    <row r="365" spans="1:12" ht="14" x14ac:dyDescent="0.3">
      <c r="A365" s="10">
        <v>13369231</v>
      </c>
      <c r="B365" s="3" t="s">
        <v>318</v>
      </c>
      <c r="C365" s="3" t="s">
        <v>1002</v>
      </c>
      <c r="D365" s="11" t="s">
        <v>400</v>
      </c>
      <c r="E365" s="3">
        <v>-37.770903300000001</v>
      </c>
      <c r="F365" s="3">
        <v>-58.30594</v>
      </c>
      <c r="G365" s="3">
        <v>2006</v>
      </c>
      <c r="H365" s="3" t="s">
        <v>24</v>
      </c>
      <c r="I365" s="3">
        <v>12</v>
      </c>
      <c r="J365" s="3" t="s">
        <v>32</v>
      </c>
      <c r="K365" s="3" t="s">
        <v>333</v>
      </c>
      <c r="L365" s="3" t="s">
        <v>311</v>
      </c>
    </row>
    <row r="366" spans="1:12" ht="14" x14ac:dyDescent="0.3">
      <c r="A366" s="10">
        <v>12611090</v>
      </c>
      <c r="B366" s="3" t="s">
        <v>317</v>
      </c>
      <c r="C366" s="3" t="s">
        <v>17</v>
      </c>
      <c r="D366" s="11" t="s">
        <v>1206</v>
      </c>
      <c r="E366" s="3">
        <v>14.119675000000001</v>
      </c>
      <c r="F366" s="3">
        <v>-87.104567000000003</v>
      </c>
      <c r="G366" s="3">
        <v>2018</v>
      </c>
      <c r="H366" s="3" t="s">
        <v>29</v>
      </c>
      <c r="I366" s="3">
        <v>19</v>
      </c>
      <c r="J366" s="3" t="s">
        <v>1207</v>
      </c>
      <c r="K366" s="3" t="s">
        <v>1209</v>
      </c>
      <c r="L366" s="3" t="s">
        <v>311</v>
      </c>
    </row>
    <row r="367" spans="1:12" ht="14" x14ac:dyDescent="0.3">
      <c r="A367" s="10">
        <v>13364805</v>
      </c>
      <c r="B367" s="3" t="s">
        <v>318</v>
      </c>
      <c r="C367" s="3" t="s">
        <v>1002</v>
      </c>
      <c r="D367" s="11" t="s">
        <v>401</v>
      </c>
      <c r="E367" s="3">
        <v>-32.947915087799998</v>
      </c>
      <c r="F367" s="3">
        <v>-60.6849298701</v>
      </c>
      <c r="G367" s="3">
        <v>2014</v>
      </c>
      <c r="H367" s="3" t="s">
        <v>28</v>
      </c>
      <c r="I367" s="3">
        <v>19</v>
      </c>
      <c r="J367" s="3" t="s">
        <v>32</v>
      </c>
      <c r="K367" s="3" t="s">
        <v>342</v>
      </c>
      <c r="L367" s="3" t="s">
        <v>311</v>
      </c>
    </row>
    <row r="368" spans="1:12" ht="14" x14ac:dyDescent="0.3">
      <c r="A368" s="10">
        <v>13364755</v>
      </c>
      <c r="B368" s="3" t="s">
        <v>317</v>
      </c>
      <c r="C368" s="3" t="s">
        <v>17</v>
      </c>
      <c r="D368" s="11" t="s">
        <v>402</v>
      </c>
      <c r="E368" s="3">
        <v>-33.387549738799997</v>
      </c>
      <c r="F368" s="3">
        <v>-61.679232005000003</v>
      </c>
      <c r="G368" s="3">
        <v>2014</v>
      </c>
      <c r="H368" s="3" t="s">
        <v>26</v>
      </c>
      <c r="I368" s="3">
        <v>12</v>
      </c>
      <c r="J368" s="3" t="s">
        <v>32</v>
      </c>
      <c r="K368" s="3" t="s">
        <v>342</v>
      </c>
      <c r="L368" s="3" t="s">
        <v>311</v>
      </c>
    </row>
    <row r="369" spans="1:12" ht="14" x14ac:dyDescent="0.3">
      <c r="A369" s="10">
        <v>13364385</v>
      </c>
      <c r="B369" s="3" t="s">
        <v>318</v>
      </c>
      <c r="C369" s="3" t="s">
        <v>1002</v>
      </c>
      <c r="D369" s="11" t="s">
        <v>403</v>
      </c>
      <c r="E369" s="3">
        <v>-33.031261251899998</v>
      </c>
      <c r="F369" s="3">
        <v>-60.889663696299998</v>
      </c>
      <c r="G369" s="3">
        <v>2012</v>
      </c>
      <c r="H369" s="3" t="s">
        <v>26</v>
      </c>
      <c r="I369" s="3">
        <v>1</v>
      </c>
      <c r="J369" s="3" t="s">
        <v>32</v>
      </c>
      <c r="K369" s="3" t="s">
        <v>342</v>
      </c>
      <c r="L369" s="3" t="s">
        <v>311</v>
      </c>
    </row>
    <row r="370" spans="1:12" ht="14" x14ac:dyDescent="0.3">
      <c r="A370" s="10">
        <v>13364332</v>
      </c>
      <c r="B370" s="3" t="s">
        <v>318</v>
      </c>
      <c r="C370" s="3" t="s">
        <v>1002</v>
      </c>
      <c r="D370" s="11" t="s">
        <v>404</v>
      </c>
      <c r="E370" s="3">
        <v>-33.1329512724</v>
      </c>
      <c r="F370" s="3">
        <v>-60.506939473999999</v>
      </c>
      <c r="G370" s="3">
        <v>2013</v>
      </c>
      <c r="H370" s="3" t="s">
        <v>25</v>
      </c>
      <c r="I370" s="3">
        <v>3</v>
      </c>
      <c r="J370" s="3" t="s">
        <v>32</v>
      </c>
      <c r="K370" s="3" t="s">
        <v>342</v>
      </c>
      <c r="L370" s="3" t="s">
        <v>311</v>
      </c>
    </row>
    <row r="371" spans="1:12" ht="14" x14ac:dyDescent="0.3">
      <c r="A371" s="10">
        <v>13364279</v>
      </c>
      <c r="B371" s="3" t="s">
        <v>317</v>
      </c>
      <c r="C371" s="3" t="s">
        <v>17</v>
      </c>
      <c r="D371" s="11" t="s">
        <v>405</v>
      </c>
      <c r="E371" s="3">
        <v>-32.947905546299999</v>
      </c>
      <c r="F371" s="3">
        <v>-60.684899494699998</v>
      </c>
      <c r="G371" s="3">
        <v>2010</v>
      </c>
      <c r="H371" s="3" t="s">
        <v>21</v>
      </c>
      <c r="I371" s="3">
        <v>25</v>
      </c>
      <c r="J371" s="3" t="s">
        <v>32</v>
      </c>
      <c r="K371" s="3" t="s">
        <v>342</v>
      </c>
      <c r="L371" s="3" t="s">
        <v>311</v>
      </c>
    </row>
    <row r="372" spans="1:12" ht="14" x14ac:dyDescent="0.3">
      <c r="A372" s="10">
        <v>13349825</v>
      </c>
      <c r="B372" s="3" t="s">
        <v>318</v>
      </c>
      <c r="C372" s="3" t="s">
        <v>1002</v>
      </c>
      <c r="D372" s="11" t="s">
        <v>406</v>
      </c>
      <c r="E372" s="3">
        <v>-32.198865437800002</v>
      </c>
      <c r="F372" s="3">
        <v>-61.689229269599998</v>
      </c>
      <c r="G372" s="3">
        <v>2017</v>
      </c>
      <c r="H372" s="3" t="s">
        <v>21</v>
      </c>
      <c r="I372" s="3">
        <v>14</v>
      </c>
      <c r="J372" s="3" t="s">
        <v>32</v>
      </c>
      <c r="K372" s="3" t="s">
        <v>342</v>
      </c>
      <c r="L372" s="3" t="s">
        <v>311</v>
      </c>
    </row>
    <row r="373" spans="1:12" ht="14" x14ac:dyDescent="0.3">
      <c r="A373" s="13">
        <v>13342175</v>
      </c>
      <c r="B373" s="3" t="s">
        <v>318</v>
      </c>
      <c r="C373" s="3" t="s">
        <v>1002</v>
      </c>
      <c r="D373" s="11" t="s">
        <v>407</v>
      </c>
      <c r="E373" s="3">
        <v>-25.4355166667</v>
      </c>
      <c r="F373" s="3">
        <v>-49.218566666699999</v>
      </c>
      <c r="G373" s="3">
        <v>2018</v>
      </c>
      <c r="H373" s="3" t="s">
        <v>24</v>
      </c>
      <c r="I373" s="3">
        <v>11</v>
      </c>
      <c r="J373" s="3" t="s">
        <v>356</v>
      </c>
      <c r="K373" s="3" t="s">
        <v>344</v>
      </c>
      <c r="L373" s="3" t="s">
        <v>311</v>
      </c>
    </row>
    <row r="374" spans="1:12" ht="14" x14ac:dyDescent="0.3">
      <c r="A374" s="10">
        <v>13333707</v>
      </c>
      <c r="B374" s="3" t="s">
        <v>318</v>
      </c>
      <c r="C374" s="3" t="s">
        <v>1002</v>
      </c>
      <c r="D374" s="11" t="s">
        <v>408</v>
      </c>
      <c r="E374" s="3">
        <v>-43.249301600000003</v>
      </c>
      <c r="F374" s="3">
        <v>-65.307635099999999</v>
      </c>
      <c r="G374" s="3">
        <v>2017</v>
      </c>
      <c r="H374" s="3" t="s">
        <v>27</v>
      </c>
      <c r="I374" s="3">
        <v>10</v>
      </c>
      <c r="J374" s="3" t="s">
        <v>32</v>
      </c>
      <c r="K374" s="3" t="s">
        <v>339</v>
      </c>
      <c r="L374" s="3" t="s">
        <v>311</v>
      </c>
    </row>
    <row r="375" spans="1:12" ht="14" x14ac:dyDescent="0.3">
      <c r="A375" s="13">
        <v>13317430</v>
      </c>
      <c r="B375" s="3" t="s">
        <v>318</v>
      </c>
      <c r="C375" s="3" t="s">
        <v>1002</v>
      </c>
      <c r="D375" s="11" t="s">
        <v>409</v>
      </c>
      <c r="E375" s="3">
        <v>-25.514165878299998</v>
      </c>
      <c r="F375" s="3">
        <v>-49.300277710000003</v>
      </c>
      <c r="G375" s="3">
        <v>2018</v>
      </c>
      <c r="H375" s="3" t="s">
        <v>24</v>
      </c>
      <c r="I375" s="3">
        <v>10</v>
      </c>
      <c r="J375" s="3" t="s">
        <v>356</v>
      </c>
      <c r="K375" s="3" t="s">
        <v>344</v>
      </c>
      <c r="L375" s="3" t="s">
        <v>311</v>
      </c>
    </row>
    <row r="376" spans="1:12" ht="14" x14ac:dyDescent="0.3">
      <c r="A376" s="10">
        <v>13305306</v>
      </c>
      <c r="B376" s="3" t="s">
        <v>318</v>
      </c>
      <c r="C376" s="3" t="s">
        <v>1002</v>
      </c>
      <c r="D376" s="11" t="s">
        <v>410</v>
      </c>
      <c r="E376" s="3">
        <v>25.808897000000002</v>
      </c>
      <c r="F376" s="3">
        <v>-100.2178955</v>
      </c>
      <c r="G376" s="3">
        <v>2018</v>
      </c>
      <c r="H376" s="3" t="s">
        <v>29</v>
      </c>
      <c r="I376" s="3">
        <v>19</v>
      </c>
      <c r="J376" s="3" t="s">
        <v>31</v>
      </c>
      <c r="K376" s="3" t="s">
        <v>992</v>
      </c>
      <c r="L376" s="3" t="s">
        <v>311</v>
      </c>
    </row>
    <row r="377" spans="1:12" ht="14" x14ac:dyDescent="0.3">
      <c r="A377" s="13">
        <v>13267829</v>
      </c>
      <c r="B377" s="3" t="s">
        <v>318</v>
      </c>
      <c r="C377" s="3" t="s">
        <v>1002</v>
      </c>
      <c r="D377" s="11" t="s">
        <v>411</v>
      </c>
      <c r="E377" s="3">
        <v>-22.906008333300001</v>
      </c>
      <c r="F377" s="3">
        <v>-47.025950000000002</v>
      </c>
      <c r="G377" s="3">
        <v>2018</v>
      </c>
      <c r="H377" s="3" t="s">
        <v>24</v>
      </c>
      <c r="I377" s="3">
        <v>9</v>
      </c>
      <c r="J377" s="3" t="s">
        <v>356</v>
      </c>
      <c r="K377" s="3" t="s">
        <v>982</v>
      </c>
      <c r="L377" s="3" t="s">
        <v>311</v>
      </c>
    </row>
    <row r="378" spans="1:12" ht="14" x14ac:dyDescent="0.3">
      <c r="A378" s="10">
        <v>13209687</v>
      </c>
      <c r="B378" s="3" t="s">
        <v>317</v>
      </c>
      <c r="C378" s="3" t="s">
        <v>17</v>
      </c>
      <c r="D378" s="11" t="s">
        <v>412</v>
      </c>
      <c r="E378" s="3">
        <v>-33.497109297800002</v>
      </c>
      <c r="F378" s="3">
        <v>-70.559645618900007</v>
      </c>
      <c r="G378" s="3">
        <v>2018</v>
      </c>
      <c r="H378" s="3" t="s">
        <v>24</v>
      </c>
      <c r="I378" s="3">
        <v>7</v>
      </c>
      <c r="J378" s="3" t="s">
        <v>33</v>
      </c>
      <c r="K378" s="3" t="s">
        <v>626</v>
      </c>
      <c r="L378" s="3" t="s">
        <v>311</v>
      </c>
    </row>
    <row r="379" spans="1:12" ht="14" x14ac:dyDescent="0.3">
      <c r="A379" s="13">
        <v>13193249</v>
      </c>
      <c r="B379" s="3" t="s">
        <v>317</v>
      </c>
      <c r="C379" s="3" t="s">
        <v>17</v>
      </c>
      <c r="D379" s="11" t="s">
        <v>413</v>
      </c>
      <c r="E379" s="3">
        <v>-25.414443969699999</v>
      </c>
      <c r="F379" s="3">
        <v>-49.311111450200002</v>
      </c>
      <c r="G379" s="3">
        <v>2018</v>
      </c>
      <c r="H379" s="3" t="s">
        <v>24</v>
      </c>
      <c r="I379" s="3">
        <v>6</v>
      </c>
      <c r="J379" s="3" t="s">
        <v>356</v>
      </c>
      <c r="K379" s="3" t="s">
        <v>344</v>
      </c>
      <c r="L379" s="3" t="s">
        <v>311</v>
      </c>
    </row>
    <row r="380" spans="1:12" ht="14" x14ac:dyDescent="0.3">
      <c r="A380" s="13">
        <v>13189927</v>
      </c>
      <c r="B380" s="3" t="s">
        <v>318</v>
      </c>
      <c r="C380" s="3" t="s">
        <v>1002</v>
      </c>
      <c r="D380" s="11" t="s">
        <v>414</v>
      </c>
      <c r="E380" s="3">
        <v>-25.4169445038</v>
      </c>
      <c r="F380" s="3">
        <v>-49.301944732700001</v>
      </c>
      <c r="G380" s="3">
        <v>2018</v>
      </c>
      <c r="H380" s="3" t="s">
        <v>24</v>
      </c>
      <c r="I380" s="3">
        <v>6</v>
      </c>
      <c r="J380" s="3" t="s">
        <v>356</v>
      </c>
      <c r="K380" s="3" t="s">
        <v>344</v>
      </c>
      <c r="L380" s="3" t="s">
        <v>311</v>
      </c>
    </row>
    <row r="381" spans="1:12" ht="14" x14ac:dyDescent="0.3">
      <c r="A381" s="13">
        <v>13078114</v>
      </c>
      <c r="B381" s="3" t="s">
        <v>318</v>
      </c>
      <c r="C381" s="3" t="s">
        <v>1002</v>
      </c>
      <c r="D381" s="11" t="s">
        <v>415</v>
      </c>
      <c r="E381" s="3">
        <v>-22.9480783333</v>
      </c>
      <c r="F381" s="3">
        <v>-46.998358333299997</v>
      </c>
      <c r="G381" s="3">
        <v>2018</v>
      </c>
      <c r="H381" s="3" t="s">
        <v>24</v>
      </c>
      <c r="I381" s="3">
        <v>3</v>
      </c>
      <c r="J381" s="3" t="s">
        <v>356</v>
      </c>
      <c r="K381" s="3" t="s">
        <v>982</v>
      </c>
      <c r="L381" s="3" t="s">
        <v>311</v>
      </c>
    </row>
    <row r="382" spans="1:12" ht="14" x14ac:dyDescent="0.3">
      <c r="A382" s="10">
        <v>13063408</v>
      </c>
      <c r="B382" s="3" t="s">
        <v>318</v>
      </c>
      <c r="C382" s="3" t="s">
        <v>1002</v>
      </c>
      <c r="D382" s="11" t="s">
        <v>416</v>
      </c>
      <c r="E382" s="3">
        <v>4.6605801029</v>
      </c>
      <c r="F382" s="3">
        <v>-74.126269600599997</v>
      </c>
      <c r="G382" s="3">
        <v>2018</v>
      </c>
      <c r="H382" s="3" t="s">
        <v>24</v>
      </c>
      <c r="I382" s="3">
        <v>2</v>
      </c>
      <c r="J382" s="3" t="s">
        <v>30</v>
      </c>
      <c r="K382" s="3" t="s">
        <v>347</v>
      </c>
      <c r="L382" s="3" t="s">
        <v>311</v>
      </c>
    </row>
    <row r="383" spans="1:12" ht="14" x14ac:dyDescent="0.3">
      <c r="A383" s="10">
        <v>13002807</v>
      </c>
      <c r="B383" s="3" t="s">
        <v>318</v>
      </c>
      <c r="C383" s="3" t="s">
        <v>1002</v>
      </c>
      <c r="D383" s="11" t="s">
        <v>417</v>
      </c>
      <c r="E383" s="3">
        <v>25.814722061200001</v>
      </c>
      <c r="F383" s="3">
        <v>-100.2388916016</v>
      </c>
      <c r="G383" s="3">
        <v>2018</v>
      </c>
      <c r="H383" s="3" t="s">
        <v>29</v>
      </c>
      <c r="I383" s="3">
        <v>9</v>
      </c>
      <c r="J383" s="3" t="s">
        <v>31</v>
      </c>
      <c r="K383" s="3" t="s">
        <v>992</v>
      </c>
      <c r="L383" s="3" t="s">
        <v>311</v>
      </c>
    </row>
    <row r="384" spans="1:12" ht="14" x14ac:dyDescent="0.3">
      <c r="A384" s="10">
        <v>13002203</v>
      </c>
      <c r="B384" s="3" t="s">
        <v>318</v>
      </c>
      <c r="C384" s="3" t="s">
        <v>1002</v>
      </c>
      <c r="D384" s="11" t="s">
        <v>418</v>
      </c>
      <c r="E384" s="3">
        <v>19.586814482299999</v>
      </c>
      <c r="F384" s="3">
        <v>-96.9786930482</v>
      </c>
      <c r="G384" s="3">
        <v>2018</v>
      </c>
      <c r="H384" s="3" t="s">
        <v>29</v>
      </c>
      <c r="I384" s="3">
        <v>29</v>
      </c>
      <c r="J384" s="3" t="s">
        <v>31</v>
      </c>
      <c r="K384" s="3" t="s">
        <v>991</v>
      </c>
      <c r="L384" s="3" t="s">
        <v>311</v>
      </c>
    </row>
    <row r="385" spans="1:12" ht="14" x14ac:dyDescent="0.3">
      <c r="A385" s="10">
        <v>12934341</v>
      </c>
      <c r="B385" s="3" t="s">
        <v>318</v>
      </c>
      <c r="C385" s="3" t="s">
        <v>1002</v>
      </c>
      <c r="D385" s="11" t="s">
        <v>419</v>
      </c>
      <c r="E385" s="3">
        <v>19.5154435</v>
      </c>
      <c r="F385" s="3">
        <v>-96.917900200000005</v>
      </c>
      <c r="G385" s="3">
        <v>2016</v>
      </c>
      <c r="H385" s="3" t="s">
        <v>23</v>
      </c>
      <c r="I385" s="3">
        <v>22</v>
      </c>
      <c r="J385" s="3" t="s">
        <v>31</v>
      </c>
      <c r="K385" s="3" t="s">
        <v>991</v>
      </c>
      <c r="L385" s="3" t="s">
        <v>311</v>
      </c>
    </row>
    <row r="386" spans="1:12" ht="14" x14ac:dyDescent="0.3">
      <c r="A386" s="13">
        <v>12933836</v>
      </c>
      <c r="B386" s="3" t="s">
        <v>318</v>
      </c>
      <c r="C386" s="3" t="s">
        <v>1002</v>
      </c>
      <c r="D386" s="11" t="s">
        <v>420</v>
      </c>
      <c r="E386" s="3">
        <v>-25.435355555600001</v>
      </c>
      <c r="F386" s="3">
        <v>-49.218569444400003</v>
      </c>
      <c r="G386" s="3">
        <v>2018</v>
      </c>
      <c r="H386" s="3" t="s">
        <v>29</v>
      </c>
      <c r="I386" s="3">
        <v>28</v>
      </c>
      <c r="J386" s="3" t="s">
        <v>356</v>
      </c>
      <c r="K386" s="3" t="s">
        <v>344</v>
      </c>
      <c r="L386" s="3" t="s">
        <v>311</v>
      </c>
    </row>
    <row r="387" spans="1:12" ht="14" x14ac:dyDescent="0.3">
      <c r="A387" s="13">
        <v>12933554</v>
      </c>
      <c r="B387" s="3" t="s">
        <v>318</v>
      </c>
      <c r="C387" s="3" t="s">
        <v>1002</v>
      </c>
      <c r="D387" s="11" t="s">
        <v>421</v>
      </c>
      <c r="E387" s="3">
        <v>-25.435391666699999</v>
      </c>
      <c r="F387" s="3">
        <v>-49.2184833333</v>
      </c>
      <c r="G387" s="3">
        <v>2018</v>
      </c>
      <c r="H387" s="3" t="s">
        <v>29</v>
      </c>
      <c r="I387" s="3">
        <v>29</v>
      </c>
      <c r="J387" s="3" t="s">
        <v>356</v>
      </c>
      <c r="K387" s="3" t="s">
        <v>344</v>
      </c>
      <c r="L387" s="3" t="s">
        <v>311</v>
      </c>
    </row>
    <row r="388" spans="1:12" ht="14" x14ac:dyDescent="0.3">
      <c r="A388" s="10">
        <v>12874869</v>
      </c>
      <c r="B388" s="3" t="s">
        <v>318</v>
      </c>
      <c r="C388" s="3" t="s">
        <v>1002</v>
      </c>
      <c r="D388" s="11" t="s">
        <v>422</v>
      </c>
      <c r="E388" s="3">
        <v>25.812568664600001</v>
      </c>
      <c r="F388" s="3">
        <v>-100.3093795776</v>
      </c>
      <c r="G388" s="3">
        <v>2018</v>
      </c>
      <c r="H388" s="3" t="s">
        <v>29</v>
      </c>
      <c r="I388" s="3">
        <v>27</v>
      </c>
      <c r="J388" s="3" t="s">
        <v>31</v>
      </c>
      <c r="K388" s="3" t="s">
        <v>992</v>
      </c>
      <c r="L388" s="3" t="s">
        <v>311</v>
      </c>
    </row>
    <row r="389" spans="1:12" ht="14" x14ac:dyDescent="0.3">
      <c r="A389" s="10">
        <v>12851037</v>
      </c>
      <c r="B389" s="3" t="s">
        <v>318</v>
      </c>
      <c r="C389" s="3" t="s">
        <v>1002</v>
      </c>
      <c r="D389" s="11" t="s">
        <v>423</v>
      </c>
      <c r="E389" s="3">
        <v>19.433118820200001</v>
      </c>
      <c r="F389" s="3">
        <v>-99.175491332999997</v>
      </c>
      <c r="G389" s="3">
        <v>2018</v>
      </c>
      <c r="H389" s="3" t="s">
        <v>29</v>
      </c>
      <c r="I389" s="3">
        <v>27</v>
      </c>
      <c r="J389" s="3" t="s">
        <v>31</v>
      </c>
      <c r="K389" s="3" t="s">
        <v>334</v>
      </c>
      <c r="L389" s="3" t="s">
        <v>311</v>
      </c>
    </row>
    <row r="390" spans="1:12" ht="14" x14ac:dyDescent="0.3">
      <c r="A390" s="10">
        <v>12804342</v>
      </c>
      <c r="B390" s="3" t="s">
        <v>318</v>
      </c>
      <c r="C390" s="3" t="s">
        <v>1002</v>
      </c>
      <c r="D390" s="11" t="s">
        <v>424</v>
      </c>
      <c r="E390" s="3">
        <v>-41.134998321499999</v>
      </c>
      <c r="F390" s="3">
        <v>-71.299163818400004</v>
      </c>
      <c r="G390" s="3">
        <v>2018</v>
      </c>
      <c r="H390" s="3" t="s">
        <v>29</v>
      </c>
      <c r="I390" s="3">
        <v>25</v>
      </c>
      <c r="J390" s="3" t="s">
        <v>32</v>
      </c>
      <c r="K390" s="3" t="s">
        <v>352</v>
      </c>
      <c r="L390" s="3" t="s">
        <v>311</v>
      </c>
    </row>
    <row r="391" spans="1:12" ht="14" x14ac:dyDescent="0.3">
      <c r="A391" s="13">
        <v>12687955</v>
      </c>
      <c r="B391" s="3" t="s">
        <v>318</v>
      </c>
      <c r="C391" s="3" t="s">
        <v>1002</v>
      </c>
      <c r="D391" s="11" t="s">
        <v>425</v>
      </c>
      <c r="E391" s="3">
        <v>-23.613343216200001</v>
      </c>
      <c r="F391" s="3">
        <v>-46.681322774800002</v>
      </c>
      <c r="G391" s="3">
        <v>2018</v>
      </c>
      <c r="H391" s="3" t="s">
        <v>29</v>
      </c>
      <c r="I391" s="3">
        <v>21</v>
      </c>
      <c r="J391" s="3" t="s">
        <v>356</v>
      </c>
      <c r="K391" s="3" t="s">
        <v>982</v>
      </c>
      <c r="L391" s="3" t="s">
        <v>311</v>
      </c>
    </row>
    <row r="392" spans="1:12" ht="14" x14ac:dyDescent="0.3">
      <c r="A392" s="10">
        <v>12682605</v>
      </c>
      <c r="B392" s="3" t="s">
        <v>318</v>
      </c>
      <c r="C392" s="3" t="s">
        <v>1002</v>
      </c>
      <c r="D392" s="11" t="s">
        <v>426</v>
      </c>
      <c r="E392" s="3">
        <v>7.2879816271999998</v>
      </c>
      <c r="F392" s="3">
        <v>-72.965512499200003</v>
      </c>
      <c r="G392" s="3">
        <v>2018</v>
      </c>
      <c r="H392" s="3" t="s">
        <v>29</v>
      </c>
      <c r="I392" s="3">
        <v>18</v>
      </c>
      <c r="J392" s="3" t="s">
        <v>30</v>
      </c>
      <c r="K392" s="3" t="s">
        <v>986</v>
      </c>
      <c r="L392" s="3" t="s">
        <v>311</v>
      </c>
    </row>
    <row r="393" spans="1:12" ht="14" x14ac:dyDescent="0.3">
      <c r="A393" s="10">
        <v>12652568</v>
      </c>
      <c r="B393" s="3" t="s">
        <v>318</v>
      </c>
      <c r="C393" s="3" t="s">
        <v>1002</v>
      </c>
      <c r="D393" s="11" t="s">
        <v>427</v>
      </c>
      <c r="E393" s="3">
        <v>-33.290094570900003</v>
      </c>
      <c r="F393" s="3">
        <v>-66.313412959499999</v>
      </c>
      <c r="G393" s="3">
        <v>2018</v>
      </c>
      <c r="H393" s="3" t="s">
        <v>29</v>
      </c>
      <c r="I393" s="3">
        <v>20</v>
      </c>
      <c r="J393" s="3" t="s">
        <v>32</v>
      </c>
      <c r="K393" s="3" t="s">
        <v>981</v>
      </c>
      <c r="L393" s="3" t="s">
        <v>311</v>
      </c>
    </row>
    <row r="394" spans="1:12" ht="14" x14ac:dyDescent="0.3">
      <c r="A394" s="10">
        <v>12651938</v>
      </c>
      <c r="B394" s="3" t="s">
        <v>318</v>
      </c>
      <c r="C394" s="3" t="s">
        <v>1002</v>
      </c>
      <c r="D394" s="11" t="s">
        <v>428</v>
      </c>
      <c r="E394" s="3">
        <v>-33.2900466667</v>
      </c>
      <c r="F394" s="3">
        <v>-66.313438333299999</v>
      </c>
      <c r="G394" s="3">
        <v>2018</v>
      </c>
      <c r="H394" s="3" t="s">
        <v>29</v>
      </c>
      <c r="I394" s="3">
        <v>20</v>
      </c>
      <c r="J394" s="3" t="s">
        <v>32</v>
      </c>
      <c r="K394" s="3" t="s">
        <v>981</v>
      </c>
      <c r="L394" s="3" t="s">
        <v>311</v>
      </c>
    </row>
    <row r="395" spans="1:12" ht="14" x14ac:dyDescent="0.3">
      <c r="A395" s="13">
        <v>12650048</v>
      </c>
      <c r="B395" s="3" t="s">
        <v>332</v>
      </c>
      <c r="C395" s="3" t="s">
        <v>17</v>
      </c>
      <c r="D395" s="11" t="s">
        <v>429</v>
      </c>
      <c r="E395" s="3">
        <v>-23.607949999999999</v>
      </c>
      <c r="F395" s="3">
        <v>-46.685153333300001</v>
      </c>
      <c r="G395" s="3">
        <v>2018</v>
      </c>
      <c r="H395" s="3" t="s">
        <v>29</v>
      </c>
      <c r="I395" s="3">
        <v>20</v>
      </c>
      <c r="J395" s="3" t="s">
        <v>356</v>
      </c>
      <c r="K395" s="3" t="s">
        <v>982</v>
      </c>
      <c r="L395" s="3" t="s">
        <v>311</v>
      </c>
    </row>
    <row r="396" spans="1:12" ht="14" x14ac:dyDescent="0.3">
      <c r="A396" s="10">
        <v>12626209</v>
      </c>
      <c r="B396" s="3" t="s">
        <v>318</v>
      </c>
      <c r="C396" s="3" t="s">
        <v>1002</v>
      </c>
      <c r="D396" s="11" t="s">
        <v>430</v>
      </c>
      <c r="E396" s="3">
        <v>25.403989315099999</v>
      </c>
      <c r="F396" s="3">
        <v>-100.99729150180001</v>
      </c>
      <c r="G396" s="3">
        <v>2010</v>
      </c>
      <c r="H396" s="3" t="s">
        <v>18</v>
      </c>
      <c r="I396" s="3">
        <v>24</v>
      </c>
      <c r="J396" s="3" t="s">
        <v>31</v>
      </c>
      <c r="K396" s="3" t="s">
        <v>993</v>
      </c>
      <c r="L396" s="3" t="s">
        <v>311</v>
      </c>
    </row>
    <row r="397" spans="1:12" ht="14" x14ac:dyDescent="0.3">
      <c r="A397" s="10">
        <v>12607235</v>
      </c>
      <c r="B397" s="3" t="s">
        <v>318</v>
      </c>
      <c r="C397" s="3" t="s">
        <v>1002</v>
      </c>
      <c r="D397" s="11" t="s">
        <v>431</v>
      </c>
      <c r="E397" s="3">
        <v>4.6966049999999999</v>
      </c>
      <c r="F397" s="3">
        <v>-74.049774999999997</v>
      </c>
      <c r="G397" s="3">
        <v>2018</v>
      </c>
      <c r="H397" s="3" t="s">
        <v>29</v>
      </c>
      <c r="I397" s="3">
        <v>19</v>
      </c>
      <c r="J397" s="3" t="s">
        <v>30</v>
      </c>
      <c r="K397" s="3" t="s">
        <v>347</v>
      </c>
      <c r="L397" s="3" t="s">
        <v>311</v>
      </c>
    </row>
    <row r="398" spans="1:12" ht="14" x14ac:dyDescent="0.3">
      <c r="A398" s="10">
        <v>12586157</v>
      </c>
      <c r="B398" s="3" t="s">
        <v>318</v>
      </c>
      <c r="C398" s="3" t="s">
        <v>1002</v>
      </c>
      <c r="D398" s="11" t="s">
        <v>432</v>
      </c>
      <c r="E398" s="3">
        <v>19.501324268099999</v>
      </c>
      <c r="F398" s="3">
        <v>-99.150649588600004</v>
      </c>
      <c r="G398" s="3">
        <v>2018</v>
      </c>
      <c r="H398" s="3" t="s">
        <v>29</v>
      </c>
      <c r="I398" s="3">
        <v>18</v>
      </c>
      <c r="J398" s="3" t="s">
        <v>31</v>
      </c>
      <c r="K398" s="3" t="s">
        <v>334</v>
      </c>
      <c r="L398" s="3" t="s">
        <v>311</v>
      </c>
    </row>
    <row r="399" spans="1:12" ht="14" x14ac:dyDescent="0.3">
      <c r="A399" s="10">
        <v>12585902</v>
      </c>
      <c r="B399" s="3" t="s">
        <v>318</v>
      </c>
      <c r="C399" s="3" t="s">
        <v>1002</v>
      </c>
      <c r="D399" s="11" t="s">
        <v>433</v>
      </c>
      <c r="E399" s="3">
        <v>19.501613234200001</v>
      </c>
      <c r="F399" s="3">
        <v>-99.150479016899993</v>
      </c>
      <c r="G399" s="3">
        <v>2018</v>
      </c>
      <c r="H399" s="3" t="s">
        <v>29</v>
      </c>
      <c r="I399" s="3">
        <v>18</v>
      </c>
      <c r="J399" s="3" t="s">
        <v>31</v>
      </c>
      <c r="K399" s="3" t="s">
        <v>334</v>
      </c>
      <c r="L399" s="3" t="s">
        <v>311</v>
      </c>
    </row>
    <row r="400" spans="1:12" ht="14" x14ac:dyDescent="0.3">
      <c r="A400" s="10">
        <v>12582537</v>
      </c>
      <c r="B400" s="3" t="s">
        <v>318</v>
      </c>
      <c r="C400" s="3" t="s">
        <v>1002</v>
      </c>
      <c r="D400" s="11" t="s">
        <v>434</v>
      </c>
      <c r="E400" s="3">
        <v>4.7014802602000003</v>
      </c>
      <c r="F400" s="3">
        <v>-74.069304540800005</v>
      </c>
      <c r="G400" s="3">
        <v>2018</v>
      </c>
      <c r="H400" s="3" t="s">
        <v>29</v>
      </c>
      <c r="I400" s="3">
        <v>17</v>
      </c>
      <c r="J400" s="3" t="s">
        <v>30</v>
      </c>
      <c r="K400" s="3" t="s">
        <v>347</v>
      </c>
      <c r="L400" s="3" t="s">
        <v>311</v>
      </c>
    </row>
    <row r="401" spans="1:12" ht="14" x14ac:dyDescent="0.3">
      <c r="A401" s="10">
        <v>12537986</v>
      </c>
      <c r="B401" s="3" t="s">
        <v>318</v>
      </c>
      <c r="C401" s="3" t="s">
        <v>1002</v>
      </c>
      <c r="D401" s="11" t="s">
        <v>435</v>
      </c>
      <c r="E401" s="3">
        <v>-40.774394000000001</v>
      </c>
      <c r="F401" s="3">
        <v>-71.631773999999993</v>
      </c>
      <c r="G401" s="3">
        <v>2018</v>
      </c>
      <c r="H401" s="3" t="s">
        <v>29</v>
      </c>
      <c r="I401" s="3">
        <v>9</v>
      </c>
      <c r="J401" s="3" t="s">
        <v>32</v>
      </c>
      <c r="K401" s="3" t="s">
        <v>980</v>
      </c>
      <c r="L401" s="3" t="s">
        <v>311</v>
      </c>
    </row>
    <row r="402" spans="1:12" ht="14" x14ac:dyDescent="0.3">
      <c r="A402" s="10">
        <v>12520687</v>
      </c>
      <c r="B402" s="3" t="s">
        <v>318</v>
      </c>
      <c r="C402" s="3" t="s">
        <v>1002</v>
      </c>
      <c r="D402" s="11" t="s">
        <v>436</v>
      </c>
      <c r="E402" s="3">
        <v>16.737035899999999</v>
      </c>
      <c r="F402" s="3">
        <v>-92.637618599999996</v>
      </c>
      <c r="G402" s="3">
        <v>2018</v>
      </c>
      <c r="H402" s="3" t="s">
        <v>29</v>
      </c>
      <c r="I402" s="3">
        <v>10</v>
      </c>
      <c r="J402" s="3" t="s">
        <v>31</v>
      </c>
      <c r="K402" s="3" t="s">
        <v>816</v>
      </c>
      <c r="L402" s="3" t="s">
        <v>311</v>
      </c>
    </row>
    <row r="403" spans="1:12" ht="14" x14ac:dyDescent="0.3">
      <c r="A403" s="13">
        <v>12494229</v>
      </c>
      <c r="B403" s="3" t="s">
        <v>318</v>
      </c>
      <c r="C403" s="3" t="s">
        <v>1002</v>
      </c>
      <c r="D403" s="11" t="s">
        <v>437</v>
      </c>
      <c r="E403" s="3">
        <v>-23.609941666699999</v>
      </c>
      <c r="F403" s="3">
        <v>-46.6906583333</v>
      </c>
      <c r="G403" s="3">
        <v>2018</v>
      </c>
      <c r="H403" s="3" t="s">
        <v>29</v>
      </c>
      <c r="I403" s="3">
        <v>15</v>
      </c>
      <c r="J403" s="3" t="s">
        <v>356</v>
      </c>
      <c r="K403" s="3" t="s">
        <v>982</v>
      </c>
      <c r="L403" s="3" t="s">
        <v>311</v>
      </c>
    </row>
    <row r="404" spans="1:12" ht="14" x14ac:dyDescent="0.3">
      <c r="A404" s="10">
        <v>12431647</v>
      </c>
      <c r="B404" s="3" t="s">
        <v>318</v>
      </c>
      <c r="C404" s="3" t="s">
        <v>1002</v>
      </c>
      <c r="D404" s="11" t="s">
        <v>438</v>
      </c>
      <c r="E404" s="3">
        <v>4.6676486252</v>
      </c>
      <c r="F404" s="3">
        <v>-74.088154435199996</v>
      </c>
      <c r="G404" s="3">
        <v>2018</v>
      </c>
      <c r="H404" s="3" t="s">
        <v>29</v>
      </c>
      <c r="I404" s="3">
        <v>13</v>
      </c>
      <c r="J404" s="3" t="s">
        <v>30</v>
      </c>
      <c r="K404" s="3" t="s">
        <v>347</v>
      </c>
      <c r="L404" s="3" t="s">
        <v>311</v>
      </c>
    </row>
    <row r="405" spans="1:12" ht="14" x14ac:dyDescent="0.3">
      <c r="A405" s="10">
        <v>12415783</v>
      </c>
      <c r="B405" s="3" t="s">
        <v>318</v>
      </c>
      <c r="C405" s="3" t="s">
        <v>1002</v>
      </c>
      <c r="D405" s="11" t="s">
        <v>439</v>
      </c>
      <c r="E405" s="3">
        <v>-34.616523769099999</v>
      </c>
      <c r="F405" s="3">
        <v>-58.3449200871</v>
      </c>
      <c r="G405" s="3">
        <v>2018</v>
      </c>
      <c r="H405" s="3" t="s">
        <v>29</v>
      </c>
      <c r="I405" s="3">
        <v>12</v>
      </c>
      <c r="J405" s="3" t="s">
        <v>32</v>
      </c>
      <c r="K405" s="3" t="s">
        <v>979</v>
      </c>
      <c r="L405" s="3" t="s">
        <v>311</v>
      </c>
    </row>
    <row r="406" spans="1:12" ht="14" x14ac:dyDescent="0.3">
      <c r="A406" s="10">
        <v>12407051</v>
      </c>
      <c r="B406" s="3" t="s">
        <v>317</v>
      </c>
      <c r="C406" s="3" t="s">
        <v>17</v>
      </c>
      <c r="D406" s="11" t="s">
        <v>440</v>
      </c>
      <c r="E406" s="3">
        <v>6.2536516666999997</v>
      </c>
      <c r="F406" s="3">
        <v>-75.580338333300006</v>
      </c>
      <c r="G406" s="3">
        <v>2017</v>
      </c>
      <c r="H406" s="3" t="s">
        <v>24</v>
      </c>
      <c r="I406" s="3">
        <v>3</v>
      </c>
      <c r="J406" s="3" t="s">
        <v>30</v>
      </c>
      <c r="K406" s="3" t="s">
        <v>335</v>
      </c>
      <c r="L406" s="3" t="s">
        <v>311</v>
      </c>
    </row>
    <row r="407" spans="1:12" ht="14" x14ac:dyDescent="0.3">
      <c r="A407" s="13">
        <v>12389945</v>
      </c>
      <c r="B407" s="3" t="s">
        <v>318</v>
      </c>
      <c r="C407" s="3" t="s">
        <v>1002</v>
      </c>
      <c r="D407" s="11" t="s">
        <v>441</v>
      </c>
      <c r="E407" s="3">
        <v>-25.399863402000001</v>
      </c>
      <c r="F407" s="3">
        <v>-49.270997482799999</v>
      </c>
      <c r="G407" s="3">
        <v>2017</v>
      </c>
      <c r="H407" s="3" t="s">
        <v>18</v>
      </c>
      <c r="I407" s="3">
        <v>24</v>
      </c>
      <c r="J407" s="3" t="s">
        <v>356</v>
      </c>
      <c r="K407" s="3" t="s">
        <v>344</v>
      </c>
      <c r="L407" s="3" t="s">
        <v>311</v>
      </c>
    </row>
    <row r="408" spans="1:12" ht="14" x14ac:dyDescent="0.3">
      <c r="A408" s="13">
        <v>12370249</v>
      </c>
      <c r="B408" s="3" t="s">
        <v>318</v>
      </c>
      <c r="C408" s="3" t="s">
        <v>1002</v>
      </c>
      <c r="D408" s="11" t="s">
        <v>442</v>
      </c>
      <c r="E408" s="3">
        <v>-25.449869492000001</v>
      </c>
      <c r="F408" s="3">
        <v>-49.279721000899997</v>
      </c>
      <c r="G408" s="3">
        <v>2017</v>
      </c>
      <c r="H408" s="3" t="s">
        <v>21</v>
      </c>
      <c r="I408" s="3">
        <v>11</v>
      </c>
      <c r="J408" s="3" t="s">
        <v>356</v>
      </c>
      <c r="K408" s="3" t="s">
        <v>344</v>
      </c>
      <c r="L408" s="3" t="s">
        <v>311</v>
      </c>
    </row>
    <row r="409" spans="1:12" ht="14" x14ac:dyDescent="0.3">
      <c r="A409" s="13">
        <v>12370032</v>
      </c>
      <c r="B409" s="3" t="s">
        <v>318</v>
      </c>
      <c r="C409" s="3" t="s">
        <v>1002</v>
      </c>
      <c r="D409" s="11" t="s">
        <v>443</v>
      </c>
      <c r="E409" s="3">
        <v>-25.448953540600002</v>
      </c>
      <c r="F409" s="3">
        <v>-49.2785037652</v>
      </c>
      <c r="G409" s="3">
        <v>2017</v>
      </c>
      <c r="H409" s="3" t="s">
        <v>26</v>
      </c>
      <c r="I409" s="3">
        <v>20</v>
      </c>
      <c r="J409" s="3" t="s">
        <v>356</v>
      </c>
      <c r="K409" s="3" t="s">
        <v>344</v>
      </c>
      <c r="L409" s="3" t="s">
        <v>311</v>
      </c>
    </row>
    <row r="410" spans="1:12" ht="14" x14ac:dyDescent="0.3">
      <c r="A410" s="13">
        <v>12369987</v>
      </c>
      <c r="B410" s="3" t="s">
        <v>318</v>
      </c>
      <c r="C410" s="3" t="s">
        <v>1002</v>
      </c>
      <c r="D410" s="11" t="s">
        <v>444</v>
      </c>
      <c r="E410" s="3">
        <v>-25.448477974999999</v>
      </c>
      <c r="F410" s="3">
        <v>-49.2778268729</v>
      </c>
      <c r="G410" s="3">
        <v>2018</v>
      </c>
      <c r="H410" s="3" t="s">
        <v>25</v>
      </c>
      <c r="I410" s="3">
        <v>2</v>
      </c>
      <c r="J410" s="3" t="s">
        <v>356</v>
      </c>
      <c r="K410" s="3" t="s">
        <v>344</v>
      </c>
      <c r="L410" s="3" t="s">
        <v>311</v>
      </c>
    </row>
    <row r="411" spans="1:12" ht="14" x14ac:dyDescent="0.3">
      <c r="A411" s="10">
        <v>12365471</v>
      </c>
      <c r="B411" s="3" t="s">
        <v>318</v>
      </c>
      <c r="C411" s="3" t="s">
        <v>1002</v>
      </c>
      <c r="D411" s="11" t="s">
        <v>445</v>
      </c>
      <c r="E411" s="3">
        <v>17.019523758999998</v>
      </c>
      <c r="F411" s="3">
        <v>-96.754735552900001</v>
      </c>
      <c r="G411" s="3">
        <v>2018</v>
      </c>
      <c r="H411" s="3" t="s">
        <v>29</v>
      </c>
      <c r="I411" s="3">
        <v>11</v>
      </c>
      <c r="J411" s="3" t="s">
        <v>31</v>
      </c>
      <c r="K411" s="3" t="s">
        <v>809</v>
      </c>
      <c r="L411" s="3" t="s">
        <v>311</v>
      </c>
    </row>
    <row r="412" spans="1:12" ht="14" x14ac:dyDescent="0.3">
      <c r="A412" s="10">
        <v>12363348</v>
      </c>
      <c r="B412" s="3" t="s">
        <v>318</v>
      </c>
      <c r="C412" s="3" t="s">
        <v>1002</v>
      </c>
      <c r="D412" s="11" t="s">
        <v>446</v>
      </c>
      <c r="E412" s="3">
        <v>4.6555616000000004</v>
      </c>
      <c r="F412" s="3">
        <v>-74.109459900000004</v>
      </c>
      <c r="G412" s="3">
        <v>2018</v>
      </c>
      <c r="H412" s="3" t="s">
        <v>29</v>
      </c>
      <c r="I412" s="3">
        <v>7</v>
      </c>
      <c r="J412" s="3" t="s">
        <v>30</v>
      </c>
      <c r="K412" s="3" t="s">
        <v>347</v>
      </c>
      <c r="L412" s="3" t="s">
        <v>311</v>
      </c>
    </row>
    <row r="413" spans="1:12" ht="14" x14ac:dyDescent="0.3">
      <c r="A413" s="10">
        <v>12351776</v>
      </c>
      <c r="B413" s="3" t="s">
        <v>318</v>
      </c>
      <c r="C413" s="3" t="s">
        <v>1002</v>
      </c>
      <c r="D413" s="11" t="s">
        <v>447</v>
      </c>
      <c r="E413" s="3">
        <v>19.312712341499999</v>
      </c>
      <c r="F413" s="3">
        <v>-99.698276300000003</v>
      </c>
      <c r="G413" s="3">
        <v>2018</v>
      </c>
      <c r="H413" s="3" t="s">
        <v>29</v>
      </c>
      <c r="I413" s="3">
        <v>10</v>
      </c>
      <c r="J413" s="3" t="s">
        <v>31</v>
      </c>
      <c r="K413" s="3" t="s">
        <v>31</v>
      </c>
      <c r="L413" s="3" t="s">
        <v>311</v>
      </c>
    </row>
    <row r="414" spans="1:12" ht="14" x14ac:dyDescent="0.3">
      <c r="A414" s="10">
        <v>12303161</v>
      </c>
      <c r="B414" s="3" t="s">
        <v>318</v>
      </c>
      <c r="C414" s="3" t="s">
        <v>1002</v>
      </c>
      <c r="D414" s="11" t="s">
        <v>448</v>
      </c>
      <c r="E414" s="3">
        <v>20.364949678999999</v>
      </c>
      <c r="F414" s="3">
        <v>-103.8238977268</v>
      </c>
      <c r="G414" s="3">
        <v>2018</v>
      </c>
      <c r="H414" s="3" t="s">
        <v>29</v>
      </c>
      <c r="I414" s="3">
        <v>9</v>
      </c>
      <c r="J414" s="3" t="s">
        <v>31</v>
      </c>
      <c r="K414" s="3" t="s">
        <v>976</v>
      </c>
      <c r="L414" s="3" t="s">
        <v>311</v>
      </c>
    </row>
    <row r="415" spans="1:12" ht="14" x14ac:dyDescent="0.3">
      <c r="A415" s="10">
        <v>12302997</v>
      </c>
      <c r="B415" s="3" t="s">
        <v>318</v>
      </c>
      <c r="C415" s="3" t="s">
        <v>1002</v>
      </c>
      <c r="D415" s="11" t="s">
        <v>449</v>
      </c>
      <c r="E415" s="3">
        <v>20.367706238299998</v>
      </c>
      <c r="F415" s="3">
        <v>-103.8256807253</v>
      </c>
      <c r="G415" s="3">
        <v>2018</v>
      </c>
      <c r="H415" s="3" t="s">
        <v>29</v>
      </c>
      <c r="I415" s="3">
        <v>9</v>
      </c>
      <c r="J415" s="3" t="s">
        <v>31</v>
      </c>
      <c r="K415" s="3" t="s">
        <v>976</v>
      </c>
      <c r="L415" s="3" t="s">
        <v>311</v>
      </c>
    </row>
    <row r="416" spans="1:12" ht="14" x14ac:dyDescent="0.3">
      <c r="A416" s="10">
        <v>12265600</v>
      </c>
      <c r="B416" s="3" t="s">
        <v>318</v>
      </c>
      <c r="C416" s="3" t="s">
        <v>1002</v>
      </c>
      <c r="D416" s="11" t="s">
        <v>450</v>
      </c>
      <c r="E416" s="3">
        <v>25.7286109924</v>
      </c>
      <c r="F416" s="3">
        <v>-100.30833435060001</v>
      </c>
      <c r="G416" s="3">
        <v>2018</v>
      </c>
      <c r="H416" s="3" t="s">
        <v>29</v>
      </c>
      <c r="I416" s="3">
        <v>7</v>
      </c>
      <c r="J416" s="3" t="s">
        <v>31</v>
      </c>
      <c r="K416" s="3" t="s">
        <v>992</v>
      </c>
      <c r="L416" s="3" t="s">
        <v>311</v>
      </c>
    </row>
    <row r="417" spans="1:12" ht="14" x14ac:dyDescent="0.3">
      <c r="A417" s="10">
        <v>12253222</v>
      </c>
      <c r="B417" s="3" t="s">
        <v>318</v>
      </c>
      <c r="C417" s="3" t="s">
        <v>1002</v>
      </c>
      <c r="D417" s="11" t="s">
        <v>451</v>
      </c>
      <c r="E417" s="3">
        <v>25.674258722200001</v>
      </c>
      <c r="F417" s="3">
        <v>-100.2410138889</v>
      </c>
      <c r="G417" s="3">
        <v>2018</v>
      </c>
      <c r="H417" s="3" t="s">
        <v>29</v>
      </c>
      <c r="I417" s="3">
        <v>7</v>
      </c>
      <c r="J417" s="3" t="s">
        <v>31</v>
      </c>
      <c r="K417" s="3" t="s">
        <v>992</v>
      </c>
      <c r="L417" s="3" t="s">
        <v>311</v>
      </c>
    </row>
    <row r="418" spans="1:12" ht="14" x14ac:dyDescent="0.3">
      <c r="A418" s="10">
        <v>12215627</v>
      </c>
      <c r="B418" s="3" t="s">
        <v>318</v>
      </c>
      <c r="C418" s="3" t="s">
        <v>1002</v>
      </c>
      <c r="D418" s="11" t="s">
        <v>452</v>
      </c>
      <c r="E418" s="3">
        <v>5.706169</v>
      </c>
      <c r="F418" s="3">
        <v>-73.477251999999993</v>
      </c>
      <c r="G418" s="3">
        <v>2017</v>
      </c>
      <c r="H418" s="3" t="s">
        <v>18</v>
      </c>
      <c r="I418" s="3">
        <v>21</v>
      </c>
      <c r="J418" s="3" t="s">
        <v>30</v>
      </c>
      <c r="K418" s="3" t="s">
        <v>985</v>
      </c>
      <c r="L418" s="3" t="s">
        <v>311</v>
      </c>
    </row>
    <row r="419" spans="1:12" ht="14" x14ac:dyDescent="0.3">
      <c r="A419" s="10">
        <v>12195286</v>
      </c>
      <c r="B419" s="3" t="s">
        <v>318</v>
      </c>
      <c r="C419" s="3" t="s">
        <v>1002</v>
      </c>
      <c r="D419" s="11" t="s">
        <v>453</v>
      </c>
      <c r="E419" s="3">
        <v>-32.954449699999998</v>
      </c>
      <c r="F419" s="3">
        <v>-60.631711799999998</v>
      </c>
      <c r="G419" s="3">
        <v>2018</v>
      </c>
      <c r="H419" s="3" t="s">
        <v>29</v>
      </c>
      <c r="I419" s="3">
        <v>6</v>
      </c>
      <c r="J419" s="3" t="s">
        <v>32</v>
      </c>
      <c r="K419" s="3" t="s">
        <v>342</v>
      </c>
      <c r="L419" s="3" t="s">
        <v>311</v>
      </c>
    </row>
    <row r="420" spans="1:12" ht="14" x14ac:dyDescent="0.3">
      <c r="A420" s="10">
        <v>12132537</v>
      </c>
      <c r="B420" s="3" t="s">
        <v>318</v>
      </c>
      <c r="C420" s="3" t="s">
        <v>1002</v>
      </c>
      <c r="D420" s="11" t="s">
        <v>454</v>
      </c>
      <c r="E420" s="3">
        <v>5.6115867387999998</v>
      </c>
      <c r="F420" s="3">
        <v>-72.982156276699996</v>
      </c>
      <c r="G420" s="3">
        <v>2018</v>
      </c>
      <c r="H420" s="3" t="s">
        <v>23</v>
      </c>
      <c r="I420" s="3">
        <v>13</v>
      </c>
      <c r="J420" s="3" t="s">
        <v>30</v>
      </c>
      <c r="K420" s="3" t="s">
        <v>985</v>
      </c>
      <c r="L420" s="3" t="s">
        <v>311</v>
      </c>
    </row>
    <row r="421" spans="1:12" ht="14" x14ac:dyDescent="0.3">
      <c r="A421" s="10">
        <v>12101663</v>
      </c>
      <c r="B421" s="3" t="s">
        <v>318</v>
      </c>
      <c r="C421" s="3" t="s">
        <v>1002</v>
      </c>
      <c r="D421" s="11" t="s">
        <v>455</v>
      </c>
      <c r="E421" s="3">
        <v>19.499583999999999</v>
      </c>
      <c r="F421" s="3">
        <v>-99.204514200000006</v>
      </c>
      <c r="G421" s="3">
        <v>2018</v>
      </c>
      <c r="H421" s="3" t="s">
        <v>23</v>
      </c>
      <c r="I421" s="3">
        <v>4</v>
      </c>
      <c r="J421" s="3" t="s">
        <v>31</v>
      </c>
      <c r="K421" s="3" t="s">
        <v>334</v>
      </c>
      <c r="L421" s="3" t="s">
        <v>311</v>
      </c>
    </row>
    <row r="422" spans="1:12" ht="14" x14ac:dyDescent="0.3">
      <c r="A422" s="10">
        <v>12091897</v>
      </c>
      <c r="B422" s="3" t="s">
        <v>318</v>
      </c>
      <c r="C422" s="3" t="s">
        <v>1002</v>
      </c>
      <c r="D422" s="11" t="s">
        <v>456</v>
      </c>
      <c r="E422" s="3">
        <v>25.710152194399999</v>
      </c>
      <c r="F422" s="3">
        <v>-100.35623338889999</v>
      </c>
      <c r="G422" s="3">
        <v>2018</v>
      </c>
      <c r="H422" s="3" t="s">
        <v>29</v>
      </c>
      <c r="I422" s="3">
        <v>3</v>
      </c>
      <c r="J422" s="3" t="s">
        <v>31</v>
      </c>
      <c r="K422" s="3" t="s">
        <v>992</v>
      </c>
      <c r="L422" s="3" t="s">
        <v>311</v>
      </c>
    </row>
    <row r="423" spans="1:12" ht="14" x14ac:dyDescent="0.3">
      <c r="A423" s="10">
        <v>12063944</v>
      </c>
      <c r="B423" s="3" t="s">
        <v>318</v>
      </c>
      <c r="C423" s="3" t="s">
        <v>1002</v>
      </c>
      <c r="D423" s="11" t="s">
        <v>457</v>
      </c>
      <c r="E423" s="3">
        <v>4.6021276805999998</v>
      </c>
      <c r="F423" s="3">
        <v>-74.2044590414</v>
      </c>
      <c r="G423" s="3">
        <v>2018</v>
      </c>
      <c r="H423" s="3" t="s">
        <v>23</v>
      </c>
      <c r="I423" s="3">
        <v>29</v>
      </c>
      <c r="J423" s="3" t="s">
        <v>30</v>
      </c>
      <c r="K423" s="3" t="s">
        <v>347</v>
      </c>
      <c r="L423" s="3" t="s">
        <v>311</v>
      </c>
    </row>
    <row r="424" spans="1:12" ht="14" x14ac:dyDescent="0.3">
      <c r="A424" s="10">
        <v>11983595</v>
      </c>
      <c r="B424" s="3" t="s">
        <v>318</v>
      </c>
      <c r="C424" s="3" t="s">
        <v>1002</v>
      </c>
      <c r="D424" s="11" t="s">
        <v>458</v>
      </c>
      <c r="E424" s="3">
        <v>4.6722221375000004</v>
      </c>
      <c r="F424" s="3">
        <v>-74.044166564899996</v>
      </c>
      <c r="G424" s="3">
        <v>2018</v>
      </c>
      <c r="H424" s="3" t="s">
        <v>23</v>
      </c>
      <c r="I424" s="3">
        <v>30</v>
      </c>
      <c r="J424" s="3" t="s">
        <v>30</v>
      </c>
      <c r="K424" s="3" t="s">
        <v>347</v>
      </c>
      <c r="L424" s="3" t="s">
        <v>311</v>
      </c>
    </row>
    <row r="425" spans="1:12" ht="14" x14ac:dyDescent="0.3">
      <c r="A425" s="10">
        <v>11947367</v>
      </c>
      <c r="B425" s="3" t="s">
        <v>318</v>
      </c>
      <c r="C425" s="3" t="s">
        <v>1002</v>
      </c>
      <c r="D425" s="11" t="s">
        <v>459</v>
      </c>
      <c r="E425" s="3">
        <v>4.6751395436000003</v>
      </c>
      <c r="F425" s="3">
        <v>-74.043936878400004</v>
      </c>
      <c r="G425" s="3">
        <v>2018</v>
      </c>
      <c r="H425" s="3" t="s">
        <v>23</v>
      </c>
      <c r="I425" s="3">
        <v>30</v>
      </c>
      <c r="J425" s="3" t="s">
        <v>30</v>
      </c>
      <c r="K425" s="3" t="s">
        <v>347</v>
      </c>
      <c r="L425" s="3" t="s">
        <v>311</v>
      </c>
    </row>
    <row r="426" spans="1:12" ht="14" x14ac:dyDescent="0.3">
      <c r="A426" s="10">
        <v>11945051</v>
      </c>
      <c r="B426" s="3" t="s">
        <v>318</v>
      </c>
      <c r="C426" s="3" t="s">
        <v>1002</v>
      </c>
      <c r="D426" s="11" t="s">
        <v>460</v>
      </c>
      <c r="E426" s="3">
        <v>4.6755308456</v>
      </c>
      <c r="F426" s="3">
        <v>-74.043743424100001</v>
      </c>
      <c r="G426" s="3">
        <v>2018</v>
      </c>
      <c r="H426" s="3" t="s">
        <v>23</v>
      </c>
      <c r="I426" s="3">
        <v>30</v>
      </c>
      <c r="J426" s="3" t="s">
        <v>30</v>
      </c>
      <c r="K426" s="3" t="s">
        <v>347</v>
      </c>
      <c r="L426" s="3" t="s">
        <v>311</v>
      </c>
    </row>
    <row r="427" spans="1:12" ht="14" x14ac:dyDescent="0.3">
      <c r="A427" s="10">
        <v>11938595</v>
      </c>
      <c r="B427" s="3" t="s">
        <v>318</v>
      </c>
      <c r="C427" s="3" t="s">
        <v>1002</v>
      </c>
      <c r="D427" s="11" t="s">
        <v>461</v>
      </c>
      <c r="E427" s="3">
        <v>4.6620972221999999</v>
      </c>
      <c r="F427" s="3">
        <v>-74.104666666699998</v>
      </c>
      <c r="G427" s="3">
        <v>2018</v>
      </c>
      <c r="H427" s="3" t="s">
        <v>23</v>
      </c>
      <c r="I427" s="3">
        <v>30</v>
      </c>
      <c r="J427" s="3" t="s">
        <v>30</v>
      </c>
      <c r="K427" s="3" t="s">
        <v>347</v>
      </c>
      <c r="L427" s="3" t="s">
        <v>311</v>
      </c>
    </row>
    <row r="428" spans="1:12" ht="14" x14ac:dyDescent="0.3">
      <c r="A428" s="10">
        <v>11875378</v>
      </c>
      <c r="B428" s="3" t="s">
        <v>318</v>
      </c>
      <c r="C428" s="3" t="s">
        <v>1002</v>
      </c>
      <c r="D428" s="11" t="s">
        <v>462</v>
      </c>
      <c r="E428" s="3">
        <v>19.384236286</v>
      </c>
      <c r="F428" s="3">
        <v>-99.058104827999998</v>
      </c>
      <c r="G428" s="3">
        <v>2018</v>
      </c>
      <c r="H428" s="3" t="s">
        <v>23</v>
      </c>
      <c r="I428" s="3">
        <v>30</v>
      </c>
      <c r="J428" s="3" t="s">
        <v>31</v>
      </c>
      <c r="K428" s="3" t="s">
        <v>334</v>
      </c>
      <c r="L428" s="3" t="s">
        <v>311</v>
      </c>
    </row>
    <row r="429" spans="1:12" ht="14" x14ac:dyDescent="0.3">
      <c r="A429" s="10">
        <v>11836061</v>
      </c>
      <c r="B429" s="3" t="s">
        <v>318</v>
      </c>
      <c r="C429" s="3" t="s">
        <v>1002</v>
      </c>
      <c r="D429" s="11" t="s">
        <v>463</v>
      </c>
      <c r="E429" s="3">
        <v>4.6048960000000001</v>
      </c>
      <c r="F429" s="3">
        <v>-74.206083000000007</v>
      </c>
      <c r="G429" s="3">
        <v>2018</v>
      </c>
      <c r="H429" s="3" t="s">
        <v>23</v>
      </c>
      <c r="I429" s="3">
        <v>29</v>
      </c>
      <c r="J429" s="3" t="s">
        <v>30</v>
      </c>
      <c r="K429" s="3" t="s">
        <v>347</v>
      </c>
      <c r="L429" s="3" t="s">
        <v>311</v>
      </c>
    </row>
    <row r="430" spans="1:12" ht="14" x14ac:dyDescent="0.3">
      <c r="A430" s="10">
        <v>11820615</v>
      </c>
      <c r="B430" s="3" t="s">
        <v>318</v>
      </c>
      <c r="C430" s="3" t="s">
        <v>1002</v>
      </c>
      <c r="D430" s="11" t="s">
        <v>464</v>
      </c>
      <c r="E430" s="3">
        <v>4.6005554199000001</v>
      </c>
      <c r="F430" s="3">
        <v>-74.209999084499998</v>
      </c>
      <c r="G430" s="3">
        <v>2018</v>
      </c>
      <c r="H430" s="3" t="s">
        <v>23</v>
      </c>
      <c r="I430" s="3">
        <v>29</v>
      </c>
      <c r="J430" s="3" t="s">
        <v>30</v>
      </c>
      <c r="K430" s="3" t="s">
        <v>347</v>
      </c>
      <c r="L430" s="3" t="s">
        <v>311</v>
      </c>
    </row>
    <row r="431" spans="1:12" ht="14" x14ac:dyDescent="0.3">
      <c r="A431" s="10">
        <v>11820565</v>
      </c>
      <c r="B431" s="3" t="s">
        <v>318</v>
      </c>
      <c r="C431" s="3" t="s">
        <v>1002</v>
      </c>
      <c r="D431" s="11" t="s">
        <v>465</v>
      </c>
      <c r="E431" s="3">
        <v>4.6005554199000001</v>
      </c>
      <c r="F431" s="3">
        <v>-74.209999084499998</v>
      </c>
      <c r="G431" s="3">
        <v>2018</v>
      </c>
      <c r="H431" s="3" t="s">
        <v>23</v>
      </c>
      <c r="I431" s="3">
        <v>29</v>
      </c>
      <c r="J431" s="3" t="s">
        <v>30</v>
      </c>
      <c r="K431" s="3" t="s">
        <v>347</v>
      </c>
      <c r="L431" s="3" t="s">
        <v>311</v>
      </c>
    </row>
    <row r="432" spans="1:12" ht="14" x14ac:dyDescent="0.3">
      <c r="A432" s="10">
        <v>11820543</v>
      </c>
      <c r="B432" s="3" t="s">
        <v>318</v>
      </c>
      <c r="C432" s="3" t="s">
        <v>1002</v>
      </c>
      <c r="D432" s="11" t="s">
        <v>466</v>
      </c>
      <c r="E432" s="3">
        <v>25.666769486500002</v>
      </c>
      <c r="F432" s="3">
        <v>-100.30045006420001</v>
      </c>
      <c r="G432" s="3">
        <v>2018</v>
      </c>
      <c r="H432" s="3" t="s">
        <v>23</v>
      </c>
      <c r="I432" s="3">
        <v>29</v>
      </c>
      <c r="J432" s="3" t="s">
        <v>31</v>
      </c>
      <c r="K432" s="3" t="s">
        <v>992</v>
      </c>
      <c r="L432" s="3" t="s">
        <v>311</v>
      </c>
    </row>
    <row r="433" spans="1:12" ht="14" x14ac:dyDescent="0.3">
      <c r="A433" s="10">
        <v>11779740</v>
      </c>
      <c r="B433" s="3" t="s">
        <v>318</v>
      </c>
      <c r="C433" s="3" t="s">
        <v>1002</v>
      </c>
      <c r="D433" s="11" t="s">
        <v>467</v>
      </c>
      <c r="E433" s="3">
        <v>4.6052691081999999</v>
      </c>
      <c r="F433" s="3">
        <v>-74.205811880499994</v>
      </c>
      <c r="G433" s="3">
        <v>2018</v>
      </c>
      <c r="H433" s="3" t="s">
        <v>23</v>
      </c>
      <c r="I433" s="3">
        <v>29</v>
      </c>
      <c r="J433" s="3" t="s">
        <v>30</v>
      </c>
      <c r="K433" s="3" t="s">
        <v>347</v>
      </c>
      <c r="L433" s="3" t="s">
        <v>311</v>
      </c>
    </row>
    <row r="434" spans="1:12" ht="14" x14ac:dyDescent="0.3">
      <c r="A434" s="10">
        <v>11774083</v>
      </c>
      <c r="B434" s="3" t="s">
        <v>318</v>
      </c>
      <c r="C434" s="3" t="s">
        <v>1002</v>
      </c>
      <c r="D434" s="11" t="s">
        <v>468</v>
      </c>
      <c r="E434" s="3">
        <v>25.669514584200002</v>
      </c>
      <c r="F434" s="3">
        <v>-100.29341697690001</v>
      </c>
      <c r="G434" s="3">
        <v>2018</v>
      </c>
      <c r="H434" s="3" t="s">
        <v>23</v>
      </c>
      <c r="I434" s="3">
        <v>29</v>
      </c>
      <c r="J434" s="3" t="s">
        <v>31</v>
      </c>
      <c r="K434" s="3" t="s">
        <v>992</v>
      </c>
      <c r="L434" s="3" t="s">
        <v>311</v>
      </c>
    </row>
    <row r="435" spans="1:12" ht="14" x14ac:dyDescent="0.3">
      <c r="A435" s="10">
        <v>11736099</v>
      </c>
      <c r="B435" s="3" t="s">
        <v>318</v>
      </c>
      <c r="C435" s="3" t="s">
        <v>1002</v>
      </c>
      <c r="D435" s="11" t="s">
        <v>469</v>
      </c>
      <c r="E435" s="3">
        <v>4.6779326960000001</v>
      </c>
      <c r="F435" s="3">
        <v>-74.131066192999995</v>
      </c>
      <c r="G435" s="3">
        <v>2018</v>
      </c>
      <c r="H435" s="3" t="s">
        <v>23</v>
      </c>
      <c r="I435" s="3">
        <v>29</v>
      </c>
      <c r="J435" s="3" t="s">
        <v>30</v>
      </c>
      <c r="K435" s="3" t="s">
        <v>347</v>
      </c>
      <c r="L435" s="3" t="s">
        <v>311</v>
      </c>
    </row>
    <row r="436" spans="1:12" ht="14" x14ac:dyDescent="0.3">
      <c r="A436" s="10">
        <v>11735056</v>
      </c>
      <c r="B436" s="3" t="s">
        <v>318</v>
      </c>
      <c r="C436" s="3" t="s">
        <v>1002</v>
      </c>
      <c r="D436" s="11" t="s">
        <v>470</v>
      </c>
      <c r="E436" s="3">
        <v>4.6778612193000004</v>
      </c>
      <c r="F436" s="3">
        <v>-74.131039435100007</v>
      </c>
      <c r="G436" s="3">
        <v>2018</v>
      </c>
      <c r="H436" s="3" t="s">
        <v>23</v>
      </c>
      <c r="I436" s="3">
        <v>29</v>
      </c>
      <c r="J436" s="3" t="s">
        <v>30</v>
      </c>
      <c r="K436" s="3" t="s">
        <v>347</v>
      </c>
      <c r="L436" s="3" t="s">
        <v>311</v>
      </c>
    </row>
    <row r="437" spans="1:12" ht="14" x14ac:dyDescent="0.3">
      <c r="A437" s="10">
        <v>11717756</v>
      </c>
      <c r="B437" s="3" t="s">
        <v>318</v>
      </c>
      <c r="C437" s="3" t="s">
        <v>1002</v>
      </c>
      <c r="D437" s="11" t="s">
        <v>471</v>
      </c>
      <c r="E437" s="3">
        <v>4.6694003115999996</v>
      </c>
      <c r="F437" s="3">
        <v>-74.045362807800004</v>
      </c>
      <c r="G437" s="3">
        <v>2018</v>
      </c>
      <c r="H437" s="3" t="s">
        <v>23</v>
      </c>
      <c r="I437" s="3">
        <v>28</v>
      </c>
      <c r="J437" s="3" t="s">
        <v>30</v>
      </c>
      <c r="K437" s="3" t="s">
        <v>347</v>
      </c>
      <c r="L437" s="3" t="s">
        <v>311</v>
      </c>
    </row>
    <row r="438" spans="1:12" ht="14" x14ac:dyDescent="0.3">
      <c r="A438" s="10">
        <v>11641174</v>
      </c>
      <c r="B438" s="3" t="s">
        <v>318</v>
      </c>
      <c r="C438" s="3" t="s">
        <v>1002</v>
      </c>
      <c r="D438" s="11" t="s">
        <v>472</v>
      </c>
      <c r="E438" s="3">
        <v>-41.1071446276</v>
      </c>
      <c r="F438" s="3">
        <v>-71.464794159999997</v>
      </c>
      <c r="G438" s="3">
        <v>2018</v>
      </c>
      <c r="H438" s="3" t="s">
        <v>23</v>
      </c>
      <c r="I438" s="3">
        <v>23</v>
      </c>
      <c r="J438" s="3" t="s">
        <v>32</v>
      </c>
      <c r="K438" s="3" t="s">
        <v>352</v>
      </c>
      <c r="L438" s="3" t="s">
        <v>311</v>
      </c>
    </row>
    <row r="439" spans="1:12" ht="14" x14ac:dyDescent="0.3">
      <c r="A439" s="13">
        <v>11594239</v>
      </c>
      <c r="B439" s="3" t="s">
        <v>318</v>
      </c>
      <c r="C439" s="3" t="s">
        <v>1002</v>
      </c>
      <c r="D439" s="11" t="s">
        <v>473</v>
      </c>
      <c r="E439" s="3">
        <v>-25.435438888899998</v>
      </c>
      <c r="F439" s="3">
        <v>-49.218516666699998</v>
      </c>
      <c r="G439" s="3">
        <v>2018</v>
      </c>
      <c r="H439" s="3" t="s">
        <v>23</v>
      </c>
      <c r="I439" s="3">
        <v>27</v>
      </c>
      <c r="J439" s="3" t="s">
        <v>356</v>
      </c>
      <c r="K439" s="3" t="s">
        <v>344</v>
      </c>
      <c r="L439" s="3" t="s">
        <v>311</v>
      </c>
    </row>
    <row r="440" spans="1:12" ht="14" x14ac:dyDescent="0.3">
      <c r="A440" s="10">
        <v>11573536</v>
      </c>
      <c r="B440" s="3" t="s">
        <v>318</v>
      </c>
      <c r="C440" s="3" t="s">
        <v>1002</v>
      </c>
      <c r="D440" s="11" t="s">
        <v>474</v>
      </c>
      <c r="E440" s="3">
        <v>25.678623359100001</v>
      </c>
      <c r="F440" s="3">
        <v>-100.2810680866</v>
      </c>
      <c r="G440" s="3">
        <v>2018</v>
      </c>
      <c r="H440" s="3" t="s">
        <v>23</v>
      </c>
      <c r="I440" s="3">
        <v>26</v>
      </c>
      <c r="J440" s="3" t="s">
        <v>31</v>
      </c>
      <c r="K440" s="3" t="s">
        <v>992</v>
      </c>
      <c r="L440" s="3" t="s">
        <v>311</v>
      </c>
    </row>
    <row r="441" spans="1:12" ht="14" x14ac:dyDescent="0.3">
      <c r="A441" s="10">
        <v>11508824</v>
      </c>
      <c r="B441" s="3" t="s">
        <v>318</v>
      </c>
      <c r="C441" s="3" t="s">
        <v>1002</v>
      </c>
      <c r="D441" s="11" t="s">
        <v>475</v>
      </c>
      <c r="E441" s="3">
        <v>4.6738727396000002</v>
      </c>
      <c r="F441" s="3">
        <v>-74.055630303900003</v>
      </c>
      <c r="G441" s="3">
        <v>2018</v>
      </c>
      <c r="H441" s="3" t="s">
        <v>23</v>
      </c>
      <c r="I441" s="3">
        <v>27</v>
      </c>
      <c r="J441" s="3" t="s">
        <v>30</v>
      </c>
      <c r="K441" s="3" t="s">
        <v>347</v>
      </c>
      <c r="L441" s="3" t="s">
        <v>311</v>
      </c>
    </row>
    <row r="442" spans="1:12" ht="14" x14ac:dyDescent="0.3">
      <c r="A442" s="10">
        <v>11485959</v>
      </c>
      <c r="B442" s="3" t="s">
        <v>318</v>
      </c>
      <c r="C442" s="3" t="s">
        <v>1002</v>
      </c>
      <c r="D442" s="11" t="s">
        <v>476</v>
      </c>
      <c r="E442" s="3">
        <v>-41.126844200000001</v>
      </c>
      <c r="F442" s="3">
        <v>-71.381853599999999</v>
      </c>
      <c r="G442" s="3">
        <v>2018</v>
      </c>
      <c r="H442" s="3" t="s">
        <v>23</v>
      </c>
      <c r="I442" s="3">
        <v>26</v>
      </c>
      <c r="J442" s="3" t="s">
        <v>32</v>
      </c>
      <c r="K442" s="3" t="s">
        <v>352</v>
      </c>
      <c r="L442" s="3" t="s">
        <v>311</v>
      </c>
    </row>
    <row r="443" spans="1:12" ht="14" x14ac:dyDescent="0.3">
      <c r="A443" s="10">
        <v>11392522</v>
      </c>
      <c r="B443" s="3" t="s">
        <v>318</v>
      </c>
      <c r="C443" s="3" t="s">
        <v>1002</v>
      </c>
      <c r="D443" s="11" t="s">
        <v>477</v>
      </c>
      <c r="E443" s="3">
        <v>6.1523276566999998</v>
      </c>
      <c r="F443" s="3">
        <v>-75.435138344799995</v>
      </c>
      <c r="G443" s="3">
        <v>2018</v>
      </c>
      <c r="H443" s="3" t="s">
        <v>23</v>
      </c>
      <c r="I443" s="3">
        <v>24</v>
      </c>
      <c r="J443" s="3" t="s">
        <v>30</v>
      </c>
      <c r="K443" s="3" t="s">
        <v>335</v>
      </c>
      <c r="L443" s="3" t="s">
        <v>311</v>
      </c>
    </row>
    <row r="444" spans="1:12" ht="14" x14ac:dyDescent="0.3">
      <c r="A444" s="10">
        <v>11276430</v>
      </c>
      <c r="B444" s="3" t="s">
        <v>318</v>
      </c>
      <c r="C444" s="3" t="s">
        <v>1002</v>
      </c>
      <c r="D444" s="11" t="s">
        <v>478</v>
      </c>
      <c r="E444" s="3">
        <v>25.672269975799999</v>
      </c>
      <c r="F444" s="3">
        <v>-100.3396833222</v>
      </c>
      <c r="G444" s="3">
        <v>2018</v>
      </c>
      <c r="H444" s="3" t="s">
        <v>23</v>
      </c>
      <c r="I444" s="3">
        <v>21</v>
      </c>
      <c r="J444" s="3" t="s">
        <v>31</v>
      </c>
      <c r="K444" s="3" t="s">
        <v>992</v>
      </c>
      <c r="L444" s="3" t="s">
        <v>311</v>
      </c>
    </row>
    <row r="445" spans="1:12" ht="14" x14ac:dyDescent="0.3">
      <c r="A445" s="13">
        <v>11273516</v>
      </c>
      <c r="B445" s="3" t="s">
        <v>318</v>
      </c>
      <c r="C445" s="3" t="s">
        <v>1002</v>
      </c>
      <c r="D445" s="11" t="s">
        <v>479</v>
      </c>
      <c r="E445" s="3">
        <v>-25.435411111099999</v>
      </c>
      <c r="F445" s="3">
        <v>-49.218533333300002</v>
      </c>
      <c r="G445" s="3">
        <v>2018</v>
      </c>
      <c r="H445" s="3" t="s">
        <v>23</v>
      </c>
      <c r="I445" s="3">
        <v>16</v>
      </c>
      <c r="J445" s="3" t="s">
        <v>356</v>
      </c>
      <c r="K445" s="3" t="s">
        <v>344</v>
      </c>
      <c r="L445" s="3" t="s">
        <v>311</v>
      </c>
    </row>
    <row r="446" spans="1:12" ht="14" x14ac:dyDescent="0.3">
      <c r="A446" s="13">
        <v>11270413</v>
      </c>
      <c r="B446" s="3" t="s">
        <v>317</v>
      </c>
      <c r="C446" s="3" t="s">
        <v>17</v>
      </c>
      <c r="D446" s="11" t="s">
        <v>480</v>
      </c>
      <c r="E446" s="3">
        <v>-25.4368166667</v>
      </c>
      <c r="F446" s="3">
        <v>-49.218983333300002</v>
      </c>
      <c r="G446" s="3">
        <v>2018</v>
      </c>
      <c r="H446" s="3" t="s">
        <v>23</v>
      </c>
      <c r="I446" s="3">
        <v>2</v>
      </c>
      <c r="J446" s="3" t="s">
        <v>356</v>
      </c>
      <c r="K446" s="3" t="s">
        <v>344</v>
      </c>
      <c r="L446" s="3" t="s">
        <v>311</v>
      </c>
    </row>
    <row r="447" spans="1:12" ht="14" x14ac:dyDescent="0.3">
      <c r="A447" s="13">
        <v>11269740</v>
      </c>
      <c r="B447" s="3" t="s">
        <v>318</v>
      </c>
      <c r="C447" s="3" t="s">
        <v>1002</v>
      </c>
      <c r="D447" s="11" t="s">
        <v>481</v>
      </c>
      <c r="E447" s="3">
        <v>-25.3816388889</v>
      </c>
      <c r="F447" s="3">
        <v>-49.1006277778</v>
      </c>
      <c r="G447" s="3">
        <v>2018</v>
      </c>
      <c r="H447" s="3" t="s">
        <v>22</v>
      </c>
      <c r="I447" s="3">
        <v>24</v>
      </c>
      <c r="J447" s="3" t="s">
        <v>356</v>
      </c>
      <c r="K447" s="3" t="s">
        <v>344</v>
      </c>
      <c r="L447" s="3" t="s">
        <v>311</v>
      </c>
    </row>
    <row r="448" spans="1:12" ht="14" x14ac:dyDescent="0.3">
      <c r="A448" s="10">
        <v>11247702</v>
      </c>
      <c r="B448" s="3" t="s">
        <v>318</v>
      </c>
      <c r="C448" s="3" t="s">
        <v>1002</v>
      </c>
      <c r="D448" s="11" t="s">
        <v>482</v>
      </c>
      <c r="E448" s="3">
        <v>19.590627670300002</v>
      </c>
      <c r="F448" s="3">
        <v>-99.043518066399997</v>
      </c>
      <c r="G448" s="3">
        <v>2018</v>
      </c>
      <c r="H448" s="3" t="s">
        <v>23</v>
      </c>
      <c r="I448" s="3">
        <v>20</v>
      </c>
      <c r="J448" s="3" t="s">
        <v>31</v>
      </c>
      <c r="K448" s="3" t="s">
        <v>31</v>
      </c>
      <c r="L448" s="3" t="s">
        <v>311</v>
      </c>
    </row>
    <row r="449" spans="1:12" ht="14" x14ac:dyDescent="0.3">
      <c r="A449" s="10">
        <v>11175367</v>
      </c>
      <c r="B449" s="3" t="s">
        <v>318</v>
      </c>
      <c r="C449" s="3" t="s">
        <v>1002</v>
      </c>
      <c r="D449" s="11" t="s">
        <v>483</v>
      </c>
      <c r="E449" s="3">
        <v>17.019873637</v>
      </c>
      <c r="F449" s="3">
        <v>-96.721407901700005</v>
      </c>
      <c r="G449" s="3">
        <v>2018</v>
      </c>
      <c r="H449" s="3" t="s">
        <v>23</v>
      </c>
      <c r="I449" s="3">
        <v>19</v>
      </c>
      <c r="J449" s="3" t="s">
        <v>31</v>
      </c>
      <c r="K449" s="3" t="s">
        <v>809</v>
      </c>
      <c r="L449" s="3" t="s">
        <v>311</v>
      </c>
    </row>
    <row r="450" spans="1:12" ht="14" x14ac:dyDescent="0.3">
      <c r="A450" s="10">
        <v>10991712</v>
      </c>
      <c r="B450" s="3" t="s">
        <v>318</v>
      </c>
      <c r="C450" s="3" t="s">
        <v>1002</v>
      </c>
      <c r="D450" s="11" t="s">
        <v>484</v>
      </c>
      <c r="E450" s="3">
        <v>25.6056853059</v>
      </c>
      <c r="F450" s="3">
        <v>-100.2612049878</v>
      </c>
      <c r="G450" s="3">
        <v>2018</v>
      </c>
      <c r="H450" s="3" t="s">
        <v>23</v>
      </c>
      <c r="I450" s="3">
        <v>15</v>
      </c>
      <c r="J450" s="3" t="s">
        <v>31</v>
      </c>
      <c r="K450" s="3" t="s">
        <v>992</v>
      </c>
      <c r="L450" s="3" t="s">
        <v>311</v>
      </c>
    </row>
    <row r="451" spans="1:12" ht="14" x14ac:dyDescent="0.3">
      <c r="A451" s="10">
        <v>10939337</v>
      </c>
      <c r="B451" s="3" t="s">
        <v>318</v>
      </c>
      <c r="C451" s="3" t="s">
        <v>1002</v>
      </c>
      <c r="D451" s="11" t="s">
        <v>485</v>
      </c>
      <c r="E451" s="3">
        <v>19.4696155725</v>
      </c>
      <c r="F451" s="3">
        <v>-99.191882573300006</v>
      </c>
      <c r="G451" s="3">
        <v>2018</v>
      </c>
      <c r="H451" s="3" t="s">
        <v>23</v>
      </c>
      <c r="I451" s="3">
        <v>8</v>
      </c>
      <c r="J451" s="3" t="s">
        <v>31</v>
      </c>
      <c r="K451" s="3" t="s">
        <v>334</v>
      </c>
      <c r="L451" s="3" t="s">
        <v>311</v>
      </c>
    </row>
    <row r="452" spans="1:12" ht="14" x14ac:dyDescent="0.3">
      <c r="A452" s="10">
        <v>10875107</v>
      </c>
      <c r="B452" s="3" t="s">
        <v>318</v>
      </c>
      <c r="C452" s="3" t="s">
        <v>1002</v>
      </c>
      <c r="D452" s="11" t="s">
        <v>486</v>
      </c>
      <c r="E452" s="3">
        <v>19.344085206799999</v>
      </c>
      <c r="F452" s="3">
        <v>-99.240158088499996</v>
      </c>
      <c r="G452" s="3">
        <v>2018</v>
      </c>
      <c r="H452" s="3" t="s">
        <v>23</v>
      </c>
      <c r="I452" s="3">
        <v>13</v>
      </c>
      <c r="J452" s="3" t="s">
        <v>31</v>
      </c>
      <c r="K452" s="3" t="s">
        <v>334</v>
      </c>
      <c r="L452" s="3" t="s">
        <v>311</v>
      </c>
    </row>
    <row r="453" spans="1:12" ht="14" x14ac:dyDescent="0.3">
      <c r="A453" s="10">
        <v>10791644</v>
      </c>
      <c r="B453" s="3" t="s">
        <v>318</v>
      </c>
      <c r="C453" s="3" t="s">
        <v>1002</v>
      </c>
      <c r="D453" s="11" t="s">
        <v>487</v>
      </c>
      <c r="E453" s="3">
        <v>4.6660555555999998</v>
      </c>
      <c r="F453" s="3">
        <v>-74.113663888900007</v>
      </c>
      <c r="G453" s="3">
        <v>2018</v>
      </c>
      <c r="H453" s="3" t="s">
        <v>23</v>
      </c>
      <c r="I453" s="3">
        <v>11</v>
      </c>
      <c r="J453" s="3" t="s">
        <v>30</v>
      </c>
      <c r="K453" s="3" t="s">
        <v>347</v>
      </c>
      <c r="L453" s="3" t="s">
        <v>311</v>
      </c>
    </row>
    <row r="454" spans="1:12" ht="14" x14ac:dyDescent="0.3">
      <c r="A454" s="10">
        <v>10780754</v>
      </c>
      <c r="B454" s="3" t="s">
        <v>318</v>
      </c>
      <c r="C454" s="3" t="s">
        <v>1002</v>
      </c>
      <c r="D454" s="11" t="s">
        <v>488</v>
      </c>
      <c r="E454" s="3">
        <v>25.686614200000001</v>
      </c>
      <c r="F454" s="3">
        <v>-100.3161126</v>
      </c>
      <c r="G454" s="3">
        <v>2018</v>
      </c>
      <c r="H454" s="3" t="s">
        <v>23</v>
      </c>
      <c r="I454" s="3">
        <v>11</v>
      </c>
      <c r="J454" s="3" t="s">
        <v>31</v>
      </c>
      <c r="K454" s="3" t="s">
        <v>992</v>
      </c>
      <c r="L454" s="3" t="s">
        <v>311</v>
      </c>
    </row>
    <row r="455" spans="1:12" ht="14" x14ac:dyDescent="0.3">
      <c r="A455" s="10">
        <v>10759957</v>
      </c>
      <c r="B455" s="3" t="s">
        <v>318</v>
      </c>
      <c r="C455" s="3" t="s">
        <v>1002</v>
      </c>
      <c r="D455" s="11" t="s">
        <v>489</v>
      </c>
      <c r="E455" s="3">
        <v>19.311976000000001</v>
      </c>
      <c r="F455" s="3">
        <v>-99.199254999999994</v>
      </c>
      <c r="G455" s="3">
        <v>2018</v>
      </c>
      <c r="H455" s="3" t="s">
        <v>23</v>
      </c>
      <c r="I455" s="3">
        <v>3</v>
      </c>
      <c r="J455" s="3" t="s">
        <v>31</v>
      </c>
      <c r="K455" s="3" t="s">
        <v>334</v>
      </c>
      <c r="L455" s="3" t="s">
        <v>311</v>
      </c>
    </row>
    <row r="456" spans="1:12" ht="14" x14ac:dyDescent="0.3">
      <c r="A456" s="10">
        <v>10759296</v>
      </c>
      <c r="B456" s="3" t="s">
        <v>317</v>
      </c>
      <c r="C456" s="3" t="s">
        <v>17</v>
      </c>
      <c r="D456" s="11" t="s">
        <v>490</v>
      </c>
      <c r="E456" s="3">
        <v>19.4697216667</v>
      </c>
      <c r="F456" s="3">
        <v>-99.191405000000003</v>
      </c>
      <c r="G456" s="3">
        <v>2018</v>
      </c>
      <c r="H456" s="3" t="s">
        <v>23</v>
      </c>
      <c r="I456" s="3">
        <v>10</v>
      </c>
      <c r="J456" s="3" t="s">
        <v>31</v>
      </c>
      <c r="K456" s="3" t="s">
        <v>334</v>
      </c>
      <c r="L456" s="3" t="s">
        <v>311</v>
      </c>
    </row>
    <row r="457" spans="1:12" ht="14" x14ac:dyDescent="0.3">
      <c r="A457" s="10">
        <v>10702543</v>
      </c>
      <c r="B457" s="3" t="s">
        <v>318</v>
      </c>
      <c r="C457" s="3" t="s">
        <v>1002</v>
      </c>
      <c r="D457" s="11" t="s">
        <v>491</v>
      </c>
      <c r="E457" s="3">
        <v>18.875502340000001</v>
      </c>
      <c r="F457" s="3">
        <v>-97.745580290000007</v>
      </c>
      <c r="G457" s="3">
        <v>2018</v>
      </c>
      <c r="H457" s="3" t="s">
        <v>23</v>
      </c>
      <c r="I457" s="3">
        <v>7</v>
      </c>
      <c r="J457" s="3" t="s">
        <v>31</v>
      </c>
      <c r="K457" s="3" t="s">
        <v>824</v>
      </c>
      <c r="L457" s="3" t="s">
        <v>311</v>
      </c>
    </row>
    <row r="458" spans="1:12" ht="14" x14ac:dyDescent="0.3">
      <c r="A458" s="10">
        <v>10695140</v>
      </c>
      <c r="B458" s="3" t="s">
        <v>318</v>
      </c>
      <c r="C458" s="3" t="s">
        <v>1002</v>
      </c>
      <c r="D458" s="11" t="s">
        <v>492</v>
      </c>
      <c r="E458" s="3">
        <v>25.606234226600002</v>
      </c>
      <c r="F458" s="3">
        <v>-100.26205240279999</v>
      </c>
      <c r="G458" s="3">
        <v>2018</v>
      </c>
      <c r="H458" s="3" t="s">
        <v>23</v>
      </c>
      <c r="I458" s="3">
        <v>7</v>
      </c>
      <c r="J458" s="3" t="s">
        <v>31</v>
      </c>
      <c r="K458" s="3" t="s">
        <v>992</v>
      </c>
      <c r="L458" s="3" t="s">
        <v>311</v>
      </c>
    </row>
    <row r="459" spans="1:12" ht="14" x14ac:dyDescent="0.3">
      <c r="A459" s="10">
        <v>10647112</v>
      </c>
      <c r="B459" s="3" t="s">
        <v>318</v>
      </c>
      <c r="C459" s="5" t="s">
        <v>1002</v>
      </c>
      <c r="D459" s="11" t="s">
        <v>493</v>
      </c>
      <c r="E459" s="3">
        <v>-11.97415</v>
      </c>
      <c r="F459" s="3">
        <v>-77.085324999999997</v>
      </c>
      <c r="G459" s="3">
        <v>2018</v>
      </c>
      <c r="H459" s="3" t="s">
        <v>23</v>
      </c>
      <c r="I459" s="3">
        <v>5</v>
      </c>
      <c r="J459" s="3" t="s">
        <v>35</v>
      </c>
      <c r="K459" s="3" t="s">
        <v>348</v>
      </c>
      <c r="L459" s="3" t="s">
        <v>311</v>
      </c>
    </row>
    <row r="460" spans="1:12" ht="14" x14ac:dyDescent="0.3">
      <c r="A460" s="10">
        <v>10572957</v>
      </c>
      <c r="B460" s="3" t="s">
        <v>318</v>
      </c>
      <c r="C460" s="3" t="s">
        <v>1002</v>
      </c>
      <c r="D460" s="11" t="s">
        <v>494</v>
      </c>
      <c r="E460" s="3">
        <v>4.8024711749</v>
      </c>
      <c r="F460" s="3">
        <v>-75.778805109499999</v>
      </c>
      <c r="G460" s="3">
        <v>2018</v>
      </c>
      <c r="H460" s="3" t="s">
        <v>23</v>
      </c>
      <c r="I460" s="3">
        <v>2</v>
      </c>
      <c r="J460" s="3" t="s">
        <v>30</v>
      </c>
      <c r="K460" s="3" t="s">
        <v>984</v>
      </c>
      <c r="L460" s="3" t="s">
        <v>311</v>
      </c>
    </row>
    <row r="461" spans="1:12" ht="14" x14ac:dyDescent="0.3">
      <c r="A461" s="10">
        <v>10569660</v>
      </c>
      <c r="B461" s="3" t="s">
        <v>318</v>
      </c>
      <c r="C461" s="3" t="s">
        <v>1002</v>
      </c>
      <c r="D461" s="11" t="s">
        <v>495</v>
      </c>
      <c r="E461" s="3">
        <v>4.8018533333000004</v>
      </c>
      <c r="F461" s="3">
        <v>-75.778978333300003</v>
      </c>
      <c r="G461" s="3">
        <v>2018</v>
      </c>
      <c r="H461" s="3" t="s">
        <v>23</v>
      </c>
      <c r="I461" s="3">
        <v>2</v>
      </c>
      <c r="J461" s="3" t="s">
        <v>30</v>
      </c>
      <c r="K461" s="3" t="s">
        <v>984</v>
      </c>
      <c r="L461" s="3" t="s">
        <v>311</v>
      </c>
    </row>
    <row r="462" spans="1:12" ht="14" x14ac:dyDescent="0.3">
      <c r="A462" s="10">
        <v>10555603</v>
      </c>
      <c r="B462" s="3" t="s">
        <v>318</v>
      </c>
      <c r="C462" s="3" t="s">
        <v>1002</v>
      </c>
      <c r="D462" s="11" t="s">
        <v>496</v>
      </c>
      <c r="E462" s="3">
        <v>25.6685127778</v>
      </c>
      <c r="F462" s="3">
        <v>-100.3663544722</v>
      </c>
      <c r="G462" s="3">
        <v>2018</v>
      </c>
      <c r="H462" s="3" t="s">
        <v>22</v>
      </c>
      <c r="I462" s="3">
        <v>31</v>
      </c>
      <c r="J462" s="3" t="s">
        <v>31</v>
      </c>
      <c r="K462" s="3" t="s">
        <v>992</v>
      </c>
      <c r="L462" s="3" t="s">
        <v>311</v>
      </c>
    </row>
    <row r="463" spans="1:12" ht="14" x14ac:dyDescent="0.3">
      <c r="A463" s="10">
        <v>10509480</v>
      </c>
      <c r="B463" s="3" t="s">
        <v>318</v>
      </c>
      <c r="C463" s="3" t="s">
        <v>1002</v>
      </c>
      <c r="D463" s="11" t="s">
        <v>497</v>
      </c>
      <c r="E463" s="3">
        <v>19.594448675799999</v>
      </c>
      <c r="F463" s="3">
        <v>-99.011863117900006</v>
      </c>
      <c r="G463" s="3">
        <v>2018</v>
      </c>
      <c r="H463" s="3" t="s">
        <v>22</v>
      </c>
      <c r="I463" s="3">
        <v>29</v>
      </c>
      <c r="J463" s="3" t="s">
        <v>31</v>
      </c>
      <c r="K463" s="3" t="s">
        <v>31</v>
      </c>
      <c r="L463" s="3" t="s">
        <v>311</v>
      </c>
    </row>
    <row r="464" spans="1:12" ht="14" x14ac:dyDescent="0.3">
      <c r="A464" s="10">
        <v>10494357</v>
      </c>
      <c r="B464" s="3" t="s">
        <v>317</v>
      </c>
      <c r="C464" s="3" t="s">
        <v>17</v>
      </c>
      <c r="D464" s="11" t="s">
        <v>498</v>
      </c>
      <c r="E464" s="3">
        <v>19.343757743699999</v>
      </c>
      <c r="F464" s="3">
        <v>-99.148328304299994</v>
      </c>
      <c r="G464" s="3">
        <v>2018</v>
      </c>
      <c r="H464" s="3" t="s">
        <v>22</v>
      </c>
      <c r="I464" s="3">
        <v>29</v>
      </c>
      <c r="J464" s="3" t="s">
        <v>31</v>
      </c>
      <c r="K464" s="3" t="s">
        <v>334</v>
      </c>
      <c r="L464" s="3" t="s">
        <v>311</v>
      </c>
    </row>
    <row r="465" spans="1:12" ht="14" x14ac:dyDescent="0.3">
      <c r="A465" s="10">
        <v>10494341</v>
      </c>
      <c r="B465" s="3" t="s">
        <v>318</v>
      </c>
      <c r="C465" s="3" t="s">
        <v>1002</v>
      </c>
      <c r="D465" s="11" t="s">
        <v>499</v>
      </c>
      <c r="E465" s="3">
        <v>19.3435581482</v>
      </c>
      <c r="F465" s="3">
        <v>-99.148671626999999</v>
      </c>
      <c r="G465" s="3">
        <v>2018</v>
      </c>
      <c r="H465" s="3" t="s">
        <v>22</v>
      </c>
      <c r="I465" s="3">
        <v>29</v>
      </c>
      <c r="J465" s="3" t="s">
        <v>31</v>
      </c>
      <c r="K465" s="3" t="s">
        <v>334</v>
      </c>
      <c r="L465" s="3" t="s">
        <v>311</v>
      </c>
    </row>
    <row r="466" spans="1:12" ht="14" x14ac:dyDescent="0.3">
      <c r="A466" s="10">
        <v>10428964</v>
      </c>
      <c r="B466" s="3" t="s">
        <v>318</v>
      </c>
      <c r="C466" s="3" t="s">
        <v>1002</v>
      </c>
      <c r="D466" s="11" t="s">
        <v>500</v>
      </c>
      <c r="E466" s="3">
        <v>19.322708450899999</v>
      </c>
      <c r="F466" s="3">
        <v>-99.077874720099999</v>
      </c>
      <c r="G466" s="3">
        <v>2018</v>
      </c>
      <c r="H466" s="3" t="s">
        <v>22</v>
      </c>
      <c r="I466" s="3">
        <v>25</v>
      </c>
      <c r="J466" s="3" t="s">
        <v>31</v>
      </c>
      <c r="K466" s="3" t="s">
        <v>334</v>
      </c>
      <c r="L466" s="3" t="s">
        <v>311</v>
      </c>
    </row>
    <row r="467" spans="1:12" ht="14" x14ac:dyDescent="0.3">
      <c r="A467" s="10">
        <v>10417977</v>
      </c>
      <c r="B467" s="3" t="s">
        <v>317</v>
      </c>
      <c r="C467" s="5" t="s">
        <v>17</v>
      </c>
      <c r="D467" s="11" t="s">
        <v>501</v>
      </c>
      <c r="E467" s="3">
        <v>-34.416087871899997</v>
      </c>
      <c r="F467" s="3">
        <v>-70.829740259199994</v>
      </c>
      <c r="G467" s="3">
        <v>2018</v>
      </c>
      <c r="H467" s="3" t="s">
        <v>22</v>
      </c>
      <c r="I467" s="3">
        <v>25</v>
      </c>
      <c r="J467" s="3" t="s">
        <v>33</v>
      </c>
      <c r="K467" s="3" t="s">
        <v>1001</v>
      </c>
      <c r="L467" s="3" t="s">
        <v>311</v>
      </c>
    </row>
    <row r="468" spans="1:12" ht="14" x14ac:dyDescent="0.3">
      <c r="A468" s="10">
        <v>10385078</v>
      </c>
      <c r="B468" s="3" t="s">
        <v>318</v>
      </c>
      <c r="C468" s="3" t="s">
        <v>1002</v>
      </c>
      <c r="D468" s="11" t="s">
        <v>502</v>
      </c>
      <c r="E468" s="3">
        <v>-36.837753861099998</v>
      </c>
      <c r="F468" s="3">
        <v>-73.044948611099997</v>
      </c>
      <c r="G468" s="3">
        <v>2018</v>
      </c>
      <c r="H468" s="3" t="s">
        <v>22</v>
      </c>
      <c r="I468" s="3">
        <v>23</v>
      </c>
      <c r="J468" s="3" t="s">
        <v>33</v>
      </c>
      <c r="K468" s="3" t="s">
        <v>983</v>
      </c>
      <c r="L468" s="3" t="s">
        <v>311</v>
      </c>
    </row>
    <row r="469" spans="1:12" ht="14" x14ac:dyDescent="0.3">
      <c r="A469" s="10">
        <v>10383961</v>
      </c>
      <c r="B469" s="3" t="s">
        <v>318</v>
      </c>
      <c r="C469" s="3" t="s">
        <v>1002</v>
      </c>
      <c r="D469" s="11" t="s">
        <v>503</v>
      </c>
      <c r="E469" s="3">
        <v>25.6586583333</v>
      </c>
      <c r="F469" s="3">
        <v>-100.26537999999999</v>
      </c>
      <c r="G469" s="3">
        <v>2018</v>
      </c>
      <c r="H469" s="3" t="s">
        <v>22</v>
      </c>
      <c r="I469" s="3">
        <v>23</v>
      </c>
      <c r="J469" s="3" t="s">
        <v>31</v>
      </c>
      <c r="K469" s="3" t="s">
        <v>992</v>
      </c>
      <c r="L469" s="3" t="s">
        <v>311</v>
      </c>
    </row>
    <row r="470" spans="1:12" ht="14" x14ac:dyDescent="0.3">
      <c r="A470" s="10">
        <v>10342844</v>
      </c>
      <c r="B470" s="3" t="s">
        <v>318</v>
      </c>
      <c r="C470" s="3" t="s">
        <v>1002</v>
      </c>
      <c r="D470" s="11" t="s">
        <v>504</v>
      </c>
      <c r="E470" s="3">
        <v>19.385937888899999</v>
      </c>
      <c r="F470" s="3">
        <v>-99.105988277799995</v>
      </c>
      <c r="G470" s="3">
        <v>2018</v>
      </c>
      <c r="H470" s="3" t="s">
        <v>22</v>
      </c>
      <c r="I470" s="3">
        <v>21</v>
      </c>
      <c r="J470" s="3" t="s">
        <v>31</v>
      </c>
      <c r="K470" s="3" t="s">
        <v>334</v>
      </c>
      <c r="L470" s="3" t="s">
        <v>311</v>
      </c>
    </row>
    <row r="471" spans="1:12" ht="14" x14ac:dyDescent="0.3">
      <c r="A471" s="10">
        <v>10334862</v>
      </c>
      <c r="B471" s="3" t="s">
        <v>318</v>
      </c>
      <c r="C471" s="3" t="s">
        <v>1002</v>
      </c>
      <c r="D471" s="11" t="s">
        <v>505</v>
      </c>
      <c r="E471" s="3">
        <v>4.6631833333000001</v>
      </c>
      <c r="F471" s="3">
        <v>-74.129158333299998</v>
      </c>
      <c r="G471" s="3">
        <v>2018</v>
      </c>
      <c r="H471" s="3" t="s">
        <v>22</v>
      </c>
      <c r="I471" s="3">
        <v>20</v>
      </c>
      <c r="J471" s="3" t="s">
        <v>30</v>
      </c>
      <c r="K471" s="3" t="s">
        <v>347</v>
      </c>
      <c r="L471" s="3" t="s">
        <v>311</v>
      </c>
    </row>
    <row r="472" spans="1:12" ht="14" x14ac:dyDescent="0.3">
      <c r="A472" s="10">
        <v>10306238</v>
      </c>
      <c r="B472" s="5" t="s">
        <v>332</v>
      </c>
      <c r="C472" s="5" t="s">
        <v>17</v>
      </c>
      <c r="D472" s="11" t="s">
        <v>506</v>
      </c>
      <c r="E472" s="3">
        <v>19.590936660800001</v>
      </c>
      <c r="F472" s="3">
        <v>-99.0435714722</v>
      </c>
      <c r="G472" s="3">
        <v>2018</v>
      </c>
      <c r="H472" s="3" t="s">
        <v>22</v>
      </c>
      <c r="I472" s="3">
        <v>2</v>
      </c>
      <c r="J472" s="3" t="s">
        <v>31</v>
      </c>
      <c r="K472" s="3" t="s">
        <v>31</v>
      </c>
      <c r="L472" s="3" t="s">
        <v>311</v>
      </c>
    </row>
    <row r="473" spans="1:12" ht="14" x14ac:dyDescent="0.3">
      <c r="A473" s="10">
        <v>10295042</v>
      </c>
      <c r="B473" s="3" t="s">
        <v>318</v>
      </c>
      <c r="C473" s="3" t="s">
        <v>1002</v>
      </c>
      <c r="D473" s="11" t="s">
        <v>507</v>
      </c>
      <c r="E473" s="3">
        <v>4.6452220000000004</v>
      </c>
      <c r="F473" s="3">
        <v>-74.091655099999997</v>
      </c>
      <c r="G473" s="3">
        <v>2018</v>
      </c>
      <c r="H473" s="3" t="s">
        <v>22</v>
      </c>
      <c r="I473" s="3">
        <v>18</v>
      </c>
      <c r="J473" s="3" t="s">
        <v>30</v>
      </c>
      <c r="K473" s="3" t="s">
        <v>347</v>
      </c>
      <c r="L473" s="3" t="s">
        <v>311</v>
      </c>
    </row>
    <row r="474" spans="1:12" ht="14" x14ac:dyDescent="0.3">
      <c r="A474" s="10">
        <v>10293480</v>
      </c>
      <c r="B474" s="3" t="s">
        <v>318</v>
      </c>
      <c r="C474" s="3" t="s">
        <v>1002</v>
      </c>
      <c r="D474" s="11" t="s">
        <v>508</v>
      </c>
      <c r="E474" s="3">
        <v>4.6452507973000001</v>
      </c>
      <c r="F474" s="3">
        <v>-74.091712951700003</v>
      </c>
      <c r="G474" s="3">
        <v>2018</v>
      </c>
      <c r="H474" s="3" t="s">
        <v>22</v>
      </c>
      <c r="I474" s="3">
        <v>18</v>
      </c>
      <c r="J474" s="3" t="s">
        <v>30</v>
      </c>
      <c r="K474" s="3" t="s">
        <v>347</v>
      </c>
      <c r="L474" s="3" t="s">
        <v>311</v>
      </c>
    </row>
    <row r="475" spans="1:12" ht="14" x14ac:dyDescent="0.3">
      <c r="A475" s="10">
        <v>10291587</v>
      </c>
      <c r="B475" s="3" t="s">
        <v>318</v>
      </c>
      <c r="C475" s="3" t="s">
        <v>1002</v>
      </c>
      <c r="D475" s="11" t="s">
        <v>509</v>
      </c>
      <c r="E475" s="3">
        <v>4.6451912999999996</v>
      </c>
      <c r="F475" s="3">
        <v>-74.091781600000004</v>
      </c>
      <c r="G475" s="3">
        <v>2018</v>
      </c>
      <c r="H475" s="3" t="s">
        <v>22</v>
      </c>
      <c r="I475" s="3">
        <v>18</v>
      </c>
      <c r="J475" s="3" t="s">
        <v>30</v>
      </c>
      <c r="K475" s="3" t="s">
        <v>347</v>
      </c>
      <c r="L475" s="3" t="s">
        <v>311</v>
      </c>
    </row>
    <row r="476" spans="1:12" ht="14" x14ac:dyDescent="0.3">
      <c r="A476" s="10">
        <v>10290803</v>
      </c>
      <c r="B476" s="3" t="s">
        <v>318</v>
      </c>
      <c r="C476" s="3" t="s">
        <v>1002</v>
      </c>
      <c r="D476" s="11" t="s">
        <v>510</v>
      </c>
      <c r="E476" s="3">
        <v>20.651126900000001</v>
      </c>
      <c r="F476" s="3">
        <v>-100.342733</v>
      </c>
      <c r="G476" s="3">
        <v>2018</v>
      </c>
      <c r="H476" s="3" t="s">
        <v>22</v>
      </c>
      <c r="I476" s="3">
        <v>18</v>
      </c>
      <c r="J476" s="3" t="s">
        <v>31</v>
      </c>
      <c r="K476" s="3" t="s">
        <v>990</v>
      </c>
      <c r="L476" s="3" t="s">
        <v>311</v>
      </c>
    </row>
    <row r="477" spans="1:12" ht="14" x14ac:dyDescent="0.3">
      <c r="A477" s="10">
        <v>10283029</v>
      </c>
      <c r="B477" s="3" t="s">
        <v>318</v>
      </c>
      <c r="C477" s="3" t="s">
        <v>1002</v>
      </c>
      <c r="D477" s="11" t="s">
        <v>511</v>
      </c>
      <c r="E477" s="3">
        <v>25.729338931299999</v>
      </c>
      <c r="F477" s="3">
        <v>-100.3725614626</v>
      </c>
      <c r="G477" s="3">
        <v>2018</v>
      </c>
      <c r="H477" s="3" t="s">
        <v>22</v>
      </c>
      <c r="I477" s="3">
        <v>17</v>
      </c>
      <c r="J477" s="3" t="s">
        <v>31</v>
      </c>
      <c r="K477" s="3" t="s">
        <v>992</v>
      </c>
      <c r="L477" s="3" t="s">
        <v>311</v>
      </c>
    </row>
    <row r="478" spans="1:12" ht="14" x14ac:dyDescent="0.3">
      <c r="A478" s="10">
        <v>10281166</v>
      </c>
      <c r="B478" s="3" t="s">
        <v>318</v>
      </c>
      <c r="C478" s="3" t="s">
        <v>1002</v>
      </c>
      <c r="D478" s="11" t="s">
        <v>512</v>
      </c>
      <c r="E478" s="3">
        <v>19.611495619199999</v>
      </c>
      <c r="F478" s="3">
        <v>-99.010995675199993</v>
      </c>
      <c r="G478" s="3">
        <v>2018</v>
      </c>
      <c r="H478" s="3" t="s">
        <v>22</v>
      </c>
      <c r="I478" s="3">
        <v>17</v>
      </c>
      <c r="J478" s="3" t="s">
        <v>31</v>
      </c>
      <c r="K478" s="3" t="s">
        <v>31</v>
      </c>
      <c r="L478" s="3" t="s">
        <v>311</v>
      </c>
    </row>
    <row r="479" spans="1:12" ht="14" x14ac:dyDescent="0.3">
      <c r="A479" s="10">
        <v>10267246</v>
      </c>
      <c r="B479" s="3" t="s">
        <v>317</v>
      </c>
      <c r="C479" s="3" t="s">
        <v>17</v>
      </c>
      <c r="D479" s="11" t="s">
        <v>513</v>
      </c>
      <c r="E479" s="3">
        <v>25.800939559900002</v>
      </c>
      <c r="F479" s="3">
        <v>-100.2707366943</v>
      </c>
      <c r="G479" s="3">
        <v>2018</v>
      </c>
      <c r="H479" s="3" t="s">
        <v>22</v>
      </c>
      <c r="I479" s="3">
        <v>12</v>
      </c>
      <c r="J479" s="3" t="s">
        <v>31</v>
      </c>
      <c r="K479" s="3" t="s">
        <v>992</v>
      </c>
      <c r="L479" s="3" t="s">
        <v>311</v>
      </c>
    </row>
    <row r="480" spans="1:12" ht="14" x14ac:dyDescent="0.3">
      <c r="A480" s="10">
        <v>10255207</v>
      </c>
      <c r="B480" s="3" t="s">
        <v>318</v>
      </c>
      <c r="C480" s="3" t="s">
        <v>1002</v>
      </c>
      <c r="D480" s="11" t="s">
        <v>514</v>
      </c>
      <c r="E480" s="3">
        <v>5.6918869889000003</v>
      </c>
      <c r="F480" s="3">
        <v>-73.371178718099998</v>
      </c>
      <c r="G480" s="3">
        <v>2018</v>
      </c>
      <c r="H480" s="3" t="s">
        <v>22</v>
      </c>
      <c r="I480" s="3">
        <v>10</v>
      </c>
      <c r="J480" s="3" t="s">
        <v>30</v>
      </c>
      <c r="K480" s="3" t="s">
        <v>985</v>
      </c>
      <c r="L480" s="3" t="s">
        <v>311</v>
      </c>
    </row>
    <row r="481" spans="1:12" ht="14" x14ac:dyDescent="0.3">
      <c r="A481" s="10">
        <v>10255164</v>
      </c>
      <c r="B481" s="3" t="s">
        <v>318</v>
      </c>
      <c r="C481" s="3" t="s">
        <v>1002</v>
      </c>
      <c r="D481" s="11" t="s">
        <v>515</v>
      </c>
      <c r="E481" s="3">
        <v>5.7322545575000001</v>
      </c>
      <c r="F481" s="3">
        <v>-73.383953661199996</v>
      </c>
      <c r="G481" s="3">
        <v>2018</v>
      </c>
      <c r="H481" s="3" t="s">
        <v>22</v>
      </c>
      <c r="I481" s="3">
        <v>10</v>
      </c>
      <c r="J481" s="3" t="s">
        <v>30</v>
      </c>
      <c r="K481" s="3" t="s">
        <v>985</v>
      </c>
      <c r="L481" s="3" t="s">
        <v>311</v>
      </c>
    </row>
    <row r="482" spans="1:12" ht="14" x14ac:dyDescent="0.3">
      <c r="A482" s="10">
        <v>10249625</v>
      </c>
      <c r="B482" s="3" t="s">
        <v>318</v>
      </c>
      <c r="C482" s="3" t="s">
        <v>1002</v>
      </c>
      <c r="D482" s="11" t="s">
        <v>516</v>
      </c>
      <c r="E482" s="3">
        <v>4.7098983429999999</v>
      </c>
      <c r="F482" s="3">
        <v>-74.030790171000007</v>
      </c>
      <c r="G482" s="3">
        <v>2018</v>
      </c>
      <c r="H482" s="3" t="s">
        <v>22</v>
      </c>
      <c r="I482" s="3">
        <v>15</v>
      </c>
      <c r="J482" s="3" t="s">
        <v>30</v>
      </c>
      <c r="K482" s="3" t="s">
        <v>347</v>
      </c>
      <c r="L482" s="3" t="s">
        <v>311</v>
      </c>
    </row>
    <row r="483" spans="1:12" ht="14" x14ac:dyDescent="0.3">
      <c r="A483" s="10">
        <v>10236522</v>
      </c>
      <c r="B483" s="3" t="s">
        <v>318</v>
      </c>
      <c r="C483" s="3" t="s">
        <v>1002</v>
      </c>
      <c r="D483" s="11" t="s">
        <v>517</v>
      </c>
      <c r="E483" s="3">
        <v>25.729098527800002</v>
      </c>
      <c r="F483" s="3">
        <v>-100.3077334444</v>
      </c>
      <c r="G483" s="3">
        <v>2018</v>
      </c>
      <c r="H483" s="3" t="s">
        <v>22</v>
      </c>
      <c r="I483" s="3">
        <v>13</v>
      </c>
      <c r="J483" s="3" t="s">
        <v>31</v>
      </c>
      <c r="K483" s="3" t="s">
        <v>992</v>
      </c>
      <c r="L483" s="3" t="s">
        <v>311</v>
      </c>
    </row>
    <row r="484" spans="1:12" ht="14" x14ac:dyDescent="0.3">
      <c r="A484" s="10">
        <v>10230959</v>
      </c>
      <c r="B484" s="3" t="s">
        <v>318</v>
      </c>
      <c r="C484" s="3" t="s">
        <v>1002</v>
      </c>
      <c r="D484" s="11" t="s">
        <v>518</v>
      </c>
      <c r="E484" s="3">
        <v>25.724769999999999</v>
      </c>
      <c r="F484" s="3">
        <v>-100.3085166667</v>
      </c>
      <c r="G484" s="3">
        <v>2018</v>
      </c>
      <c r="H484" s="3" t="s">
        <v>22</v>
      </c>
      <c r="I484" s="3">
        <v>13</v>
      </c>
      <c r="J484" s="3" t="s">
        <v>31</v>
      </c>
      <c r="K484" s="3" t="s">
        <v>992</v>
      </c>
      <c r="L484" s="3" t="s">
        <v>311</v>
      </c>
    </row>
    <row r="485" spans="1:12" ht="14" x14ac:dyDescent="0.3">
      <c r="A485" s="10">
        <v>10226129</v>
      </c>
      <c r="B485" s="3" t="s">
        <v>318</v>
      </c>
      <c r="C485" s="3" t="s">
        <v>1002</v>
      </c>
      <c r="D485" s="11" t="s">
        <v>519</v>
      </c>
      <c r="E485" s="3">
        <v>4.6659413783000003</v>
      </c>
      <c r="F485" s="3">
        <v>-74.114885330199996</v>
      </c>
      <c r="G485" s="3">
        <v>2018</v>
      </c>
      <c r="H485" s="3" t="s">
        <v>22</v>
      </c>
      <c r="I485" s="3">
        <v>13</v>
      </c>
      <c r="J485" s="3" t="s">
        <v>30</v>
      </c>
      <c r="K485" s="3" t="s">
        <v>347</v>
      </c>
      <c r="L485" s="3" t="s">
        <v>311</v>
      </c>
    </row>
    <row r="486" spans="1:12" ht="14" x14ac:dyDescent="0.3">
      <c r="A486" s="10">
        <v>10224606</v>
      </c>
      <c r="B486" s="3" t="s">
        <v>318</v>
      </c>
      <c r="C486" s="3" t="s">
        <v>1002</v>
      </c>
      <c r="D486" s="11" t="s">
        <v>520</v>
      </c>
      <c r="E486" s="3">
        <v>19.320556984700001</v>
      </c>
      <c r="F486" s="3">
        <v>-99.079325795100004</v>
      </c>
      <c r="G486" s="3">
        <v>2018</v>
      </c>
      <c r="H486" s="3" t="s">
        <v>22</v>
      </c>
      <c r="I486" s="3">
        <v>13</v>
      </c>
      <c r="J486" s="3" t="s">
        <v>31</v>
      </c>
      <c r="K486" s="3" t="s">
        <v>334</v>
      </c>
      <c r="L486" s="3" t="s">
        <v>311</v>
      </c>
    </row>
    <row r="487" spans="1:12" ht="14" x14ac:dyDescent="0.3">
      <c r="A487" s="10">
        <v>10120944</v>
      </c>
      <c r="B487" s="3" t="s">
        <v>318</v>
      </c>
      <c r="C487" s="3" t="s">
        <v>1002</v>
      </c>
      <c r="D487" s="11" t="s">
        <v>521</v>
      </c>
      <c r="E487" s="3">
        <v>25.772545640800001</v>
      </c>
      <c r="F487" s="3">
        <v>-100.313198939</v>
      </c>
      <c r="G487" s="3">
        <v>2018</v>
      </c>
      <c r="H487" s="3" t="s">
        <v>22</v>
      </c>
      <c r="I487" s="3">
        <v>6</v>
      </c>
      <c r="J487" s="3" t="s">
        <v>31</v>
      </c>
      <c r="K487" s="3" t="s">
        <v>992</v>
      </c>
      <c r="L487" s="3" t="s">
        <v>311</v>
      </c>
    </row>
    <row r="488" spans="1:12" ht="14" x14ac:dyDescent="0.3">
      <c r="A488" s="10">
        <v>10113061</v>
      </c>
      <c r="B488" s="3" t="s">
        <v>317</v>
      </c>
      <c r="C488" s="3" t="s">
        <v>17</v>
      </c>
      <c r="D488" s="11" t="s">
        <v>522</v>
      </c>
      <c r="E488" s="3">
        <v>25.774196556700002</v>
      </c>
      <c r="F488" s="3">
        <v>-100.314730145</v>
      </c>
      <c r="G488" s="3">
        <v>2018</v>
      </c>
      <c r="H488" s="3" t="s">
        <v>22</v>
      </c>
      <c r="I488" s="3">
        <v>6</v>
      </c>
      <c r="J488" s="3" t="s">
        <v>31</v>
      </c>
      <c r="K488" s="3" t="s">
        <v>992</v>
      </c>
      <c r="L488" s="3" t="s">
        <v>311</v>
      </c>
    </row>
    <row r="489" spans="1:12" ht="14" x14ac:dyDescent="0.3">
      <c r="A489" s="10">
        <v>10068604</v>
      </c>
      <c r="B489" s="3" t="s">
        <v>317</v>
      </c>
      <c r="C489" s="3" t="s">
        <v>17</v>
      </c>
      <c r="D489" s="11" t="s">
        <v>523</v>
      </c>
      <c r="E489" s="3">
        <v>25.8018361944</v>
      </c>
      <c r="F489" s="3">
        <v>-100.34114988890001</v>
      </c>
      <c r="G489" s="3">
        <v>2018</v>
      </c>
      <c r="H489" s="3" t="s">
        <v>22</v>
      </c>
      <c r="I489" s="3">
        <v>3</v>
      </c>
      <c r="J489" s="3" t="s">
        <v>31</v>
      </c>
      <c r="K489" s="3" t="s">
        <v>992</v>
      </c>
      <c r="L489" s="3" t="s">
        <v>311</v>
      </c>
    </row>
    <row r="490" spans="1:12" ht="14" x14ac:dyDescent="0.3">
      <c r="A490" s="10">
        <v>10048763</v>
      </c>
      <c r="B490" s="3" t="s">
        <v>317</v>
      </c>
      <c r="C490" s="3" t="s">
        <v>17</v>
      </c>
      <c r="D490" s="11" t="s">
        <v>524</v>
      </c>
      <c r="E490" s="3">
        <v>19.676459301200001</v>
      </c>
      <c r="F490" s="3">
        <v>-99.133358225199999</v>
      </c>
      <c r="G490" s="3">
        <v>2018</v>
      </c>
      <c r="H490" s="3" t="s">
        <v>22</v>
      </c>
      <c r="I490" s="3">
        <v>1</v>
      </c>
      <c r="J490" s="3" t="s">
        <v>31</v>
      </c>
      <c r="K490" s="3" t="s">
        <v>31</v>
      </c>
      <c r="L490" s="3" t="s">
        <v>311</v>
      </c>
    </row>
    <row r="491" spans="1:12" ht="14" x14ac:dyDescent="0.3">
      <c r="A491" s="10">
        <v>9972390</v>
      </c>
      <c r="B491" s="3" t="s">
        <v>318</v>
      </c>
      <c r="C491" s="3" t="s">
        <v>1002</v>
      </c>
      <c r="D491" s="11" t="s">
        <v>525</v>
      </c>
      <c r="E491" s="3">
        <v>25.5513888889</v>
      </c>
      <c r="F491" s="3">
        <v>-100.2269444444</v>
      </c>
      <c r="G491" s="3">
        <v>2018</v>
      </c>
      <c r="H491" s="3" t="s">
        <v>19</v>
      </c>
      <c r="I491" s="3">
        <v>20</v>
      </c>
      <c r="J491" s="3" t="s">
        <v>31</v>
      </c>
      <c r="K491" s="3" t="s">
        <v>992</v>
      </c>
      <c r="L491" s="3" t="s">
        <v>311</v>
      </c>
    </row>
    <row r="492" spans="1:12" ht="14" x14ac:dyDescent="0.3">
      <c r="A492" s="10">
        <v>9967930</v>
      </c>
      <c r="B492" s="3" t="s">
        <v>318</v>
      </c>
      <c r="C492" s="3" t="s">
        <v>1002</v>
      </c>
      <c r="D492" s="11" t="s">
        <v>526</v>
      </c>
      <c r="E492" s="3">
        <v>25.667473333299998</v>
      </c>
      <c r="F492" s="3">
        <v>-100.27719833330001</v>
      </c>
      <c r="G492" s="3">
        <v>2018</v>
      </c>
      <c r="H492" s="3" t="s">
        <v>19</v>
      </c>
      <c r="I492" s="3">
        <v>23</v>
      </c>
      <c r="J492" s="3" t="s">
        <v>31</v>
      </c>
      <c r="K492" s="3" t="s">
        <v>992</v>
      </c>
      <c r="L492" s="3" t="s">
        <v>311</v>
      </c>
    </row>
    <row r="493" spans="1:12" ht="14" x14ac:dyDescent="0.3">
      <c r="A493" s="10">
        <v>9960169</v>
      </c>
      <c r="B493" s="3" t="s">
        <v>318</v>
      </c>
      <c r="C493" s="3" t="s">
        <v>1002</v>
      </c>
      <c r="D493" s="11" t="s">
        <v>527</v>
      </c>
      <c r="E493" s="3">
        <v>20.668764944399999</v>
      </c>
      <c r="F493" s="3">
        <v>-103.38510933329999</v>
      </c>
      <c r="G493" s="3">
        <v>2018</v>
      </c>
      <c r="H493" s="3" t="s">
        <v>19</v>
      </c>
      <c r="I493" s="3">
        <v>18</v>
      </c>
      <c r="J493" s="3" t="s">
        <v>31</v>
      </c>
      <c r="K493" s="3" t="s">
        <v>976</v>
      </c>
      <c r="L493" s="3" t="s">
        <v>311</v>
      </c>
    </row>
    <row r="494" spans="1:12" ht="14" x14ac:dyDescent="0.3">
      <c r="A494" s="10">
        <v>9956735</v>
      </c>
      <c r="B494" s="3" t="s">
        <v>318</v>
      </c>
      <c r="C494" s="3" t="s">
        <v>1002</v>
      </c>
      <c r="D494" s="11" t="s">
        <v>528</v>
      </c>
      <c r="E494" s="3">
        <v>4.7554358511999997</v>
      </c>
      <c r="F494" s="3">
        <v>-74.470925277399999</v>
      </c>
      <c r="G494" s="3">
        <v>2018</v>
      </c>
      <c r="H494" s="3" t="s">
        <v>19</v>
      </c>
      <c r="I494" s="3">
        <v>22</v>
      </c>
      <c r="J494" s="3" t="s">
        <v>30</v>
      </c>
      <c r="K494" s="3" t="s">
        <v>347</v>
      </c>
      <c r="L494" s="3" t="s">
        <v>311</v>
      </c>
    </row>
    <row r="495" spans="1:12" ht="14" x14ac:dyDescent="0.3">
      <c r="A495" s="13">
        <v>9904466</v>
      </c>
      <c r="B495" s="3" t="s">
        <v>317</v>
      </c>
      <c r="C495" s="3" t="s">
        <v>17</v>
      </c>
      <c r="D495" s="11" t="s">
        <v>529</v>
      </c>
      <c r="E495" s="3">
        <v>-27.6833587745</v>
      </c>
      <c r="F495" s="3">
        <v>-48.502874253599998</v>
      </c>
      <c r="G495" s="3">
        <v>2018</v>
      </c>
      <c r="H495" s="3" t="s">
        <v>19</v>
      </c>
      <c r="I495" s="3">
        <v>17</v>
      </c>
      <c r="J495" s="3" t="s">
        <v>356</v>
      </c>
      <c r="K495" s="3" t="s">
        <v>688</v>
      </c>
      <c r="L495" s="3" t="s">
        <v>311</v>
      </c>
    </row>
    <row r="496" spans="1:12" ht="14" x14ac:dyDescent="0.3">
      <c r="A496" s="10">
        <v>9886317</v>
      </c>
      <c r="B496" s="3" t="s">
        <v>318</v>
      </c>
      <c r="C496" s="3" t="s">
        <v>1002</v>
      </c>
      <c r="D496" s="11" t="s">
        <v>530</v>
      </c>
      <c r="E496" s="3">
        <v>4.641527</v>
      </c>
      <c r="F496" s="3">
        <v>-74.103584999999995</v>
      </c>
      <c r="G496" s="3">
        <v>2018</v>
      </c>
      <c r="H496" s="3" t="s">
        <v>19</v>
      </c>
      <c r="I496" s="3">
        <v>13</v>
      </c>
      <c r="J496" s="3" t="s">
        <v>30</v>
      </c>
      <c r="K496" s="3" t="s">
        <v>347</v>
      </c>
      <c r="L496" s="3" t="s">
        <v>311</v>
      </c>
    </row>
    <row r="497" spans="1:13" ht="14" x14ac:dyDescent="0.3">
      <c r="A497" s="10">
        <v>9886316</v>
      </c>
      <c r="B497" s="3" t="s">
        <v>318</v>
      </c>
      <c r="C497" s="3" t="s">
        <v>1002</v>
      </c>
      <c r="D497" s="11" t="s">
        <v>531</v>
      </c>
      <c r="E497" s="3">
        <v>4.641527</v>
      </c>
      <c r="F497" s="3">
        <v>-74.103584999999995</v>
      </c>
      <c r="G497" s="3">
        <v>2018</v>
      </c>
      <c r="H497" s="3" t="s">
        <v>19</v>
      </c>
      <c r="I497" s="3">
        <v>13</v>
      </c>
      <c r="J497" s="3" t="s">
        <v>30</v>
      </c>
      <c r="K497" s="3" t="s">
        <v>347</v>
      </c>
      <c r="L497" s="3" t="s">
        <v>311</v>
      </c>
    </row>
    <row r="498" spans="1:13" ht="14" x14ac:dyDescent="0.3">
      <c r="A498" s="10">
        <v>9881245</v>
      </c>
      <c r="B498" s="3" t="s">
        <v>318</v>
      </c>
      <c r="C498" s="3" t="s">
        <v>1002</v>
      </c>
      <c r="D498" s="11" t="s">
        <v>532</v>
      </c>
      <c r="E498" s="3">
        <v>20.807742362100001</v>
      </c>
      <c r="F498" s="3">
        <v>-102.7684736252</v>
      </c>
      <c r="G498" s="3">
        <v>2018</v>
      </c>
      <c r="H498" s="3" t="s">
        <v>19</v>
      </c>
      <c r="I498" s="3">
        <v>10</v>
      </c>
      <c r="J498" s="3" t="s">
        <v>31</v>
      </c>
      <c r="K498" s="3" t="s">
        <v>976</v>
      </c>
      <c r="L498" s="3" t="s">
        <v>311</v>
      </c>
    </row>
    <row r="499" spans="1:13" ht="14" x14ac:dyDescent="0.3">
      <c r="A499" s="10">
        <v>9874636</v>
      </c>
      <c r="B499" s="3" t="s">
        <v>318</v>
      </c>
      <c r="C499" s="3" t="s">
        <v>1002</v>
      </c>
      <c r="D499" s="11" t="s">
        <v>533</v>
      </c>
      <c r="E499" s="3">
        <v>4.6736111110999996</v>
      </c>
      <c r="F499" s="3">
        <v>-74.055000000000007</v>
      </c>
      <c r="G499" s="3">
        <v>2018</v>
      </c>
      <c r="H499" s="3" t="s">
        <v>19</v>
      </c>
      <c r="I499" s="3">
        <v>14</v>
      </c>
      <c r="J499" s="3" t="s">
        <v>30</v>
      </c>
      <c r="K499" s="3" t="s">
        <v>347</v>
      </c>
      <c r="L499" s="3" t="s">
        <v>311</v>
      </c>
    </row>
    <row r="500" spans="1:13" ht="14" x14ac:dyDescent="0.3">
      <c r="A500" s="13">
        <v>9757735</v>
      </c>
      <c r="B500" s="3" t="s">
        <v>318</v>
      </c>
      <c r="C500" s="3" t="s">
        <v>1002</v>
      </c>
      <c r="D500" s="11" t="s">
        <v>534</v>
      </c>
      <c r="E500" s="3">
        <v>-27.828386306799999</v>
      </c>
      <c r="F500" s="3">
        <v>-50.343593597400002</v>
      </c>
      <c r="G500" s="3">
        <v>2018</v>
      </c>
      <c r="H500" s="3" t="s">
        <v>19</v>
      </c>
      <c r="I500" s="3">
        <v>6</v>
      </c>
      <c r="J500" s="3" t="s">
        <v>356</v>
      </c>
      <c r="K500" s="3" t="s">
        <v>688</v>
      </c>
      <c r="L500" s="3" t="s">
        <v>311</v>
      </c>
      <c r="M500" s="3" t="s">
        <v>1195</v>
      </c>
    </row>
    <row r="501" spans="1:13" ht="14" x14ac:dyDescent="0.3">
      <c r="A501" s="13">
        <v>9730782</v>
      </c>
      <c r="B501" s="3" t="s">
        <v>318</v>
      </c>
      <c r="C501" s="3" t="s">
        <v>1002</v>
      </c>
      <c r="D501" s="11" t="s">
        <v>535</v>
      </c>
      <c r="E501" s="3">
        <v>-27.683054791899998</v>
      </c>
      <c r="F501" s="3">
        <v>-48.501501023499998</v>
      </c>
      <c r="G501" s="3">
        <v>2018</v>
      </c>
      <c r="H501" s="3" t="s">
        <v>19</v>
      </c>
      <c r="I501" s="3">
        <v>4</v>
      </c>
      <c r="J501" s="3" t="s">
        <v>356</v>
      </c>
      <c r="K501" s="3" t="s">
        <v>688</v>
      </c>
      <c r="L501" s="3" t="s">
        <v>311</v>
      </c>
    </row>
    <row r="502" spans="1:13" ht="14" x14ac:dyDescent="0.3">
      <c r="A502" s="10">
        <v>9671119</v>
      </c>
      <c r="B502" s="3" t="s">
        <v>318</v>
      </c>
      <c r="C502" s="3" t="s">
        <v>1002</v>
      </c>
      <c r="D502" s="11" t="s">
        <v>536</v>
      </c>
      <c r="E502" s="3">
        <v>-36.832713805600001</v>
      </c>
      <c r="F502" s="3">
        <v>-73.044922555599996</v>
      </c>
      <c r="G502" s="3">
        <v>2018</v>
      </c>
      <c r="H502" s="3" t="s">
        <v>25</v>
      </c>
      <c r="I502" s="3">
        <v>30</v>
      </c>
      <c r="J502" s="3" t="s">
        <v>33</v>
      </c>
      <c r="K502" s="3" t="s">
        <v>983</v>
      </c>
      <c r="L502" s="3" t="s">
        <v>311</v>
      </c>
    </row>
    <row r="503" spans="1:13" ht="14" x14ac:dyDescent="0.3">
      <c r="A503" s="13">
        <v>9659734</v>
      </c>
      <c r="B503" s="3" t="s">
        <v>318</v>
      </c>
      <c r="C503" s="3" t="s">
        <v>1002</v>
      </c>
      <c r="D503" s="11" t="s">
        <v>537</v>
      </c>
      <c r="E503" s="3">
        <v>-27.6827508087</v>
      </c>
      <c r="F503" s="3">
        <v>-48.503217610199997</v>
      </c>
      <c r="G503" s="3">
        <v>2018</v>
      </c>
      <c r="H503" s="3" t="s">
        <v>25</v>
      </c>
      <c r="I503" s="3">
        <v>28</v>
      </c>
      <c r="J503" s="3" t="s">
        <v>356</v>
      </c>
      <c r="K503" s="3" t="s">
        <v>688</v>
      </c>
      <c r="L503" s="3" t="s">
        <v>311</v>
      </c>
    </row>
    <row r="504" spans="1:13" ht="14" x14ac:dyDescent="0.3">
      <c r="A504" s="10">
        <v>9637737</v>
      </c>
      <c r="B504" s="3" t="s">
        <v>318</v>
      </c>
      <c r="C504" s="3" t="s">
        <v>1002</v>
      </c>
      <c r="D504" s="11" t="s">
        <v>538</v>
      </c>
      <c r="E504" s="3">
        <v>18.410129000000001</v>
      </c>
      <c r="F504" s="3">
        <v>-66.368373000000005</v>
      </c>
      <c r="G504" s="3">
        <v>2017</v>
      </c>
      <c r="H504" s="3" t="s">
        <v>28</v>
      </c>
      <c r="I504" s="3">
        <v>12</v>
      </c>
      <c r="J504" s="3" t="s">
        <v>558</v>
      </c>
      <c r="K504" s="3" t="s">
        <v>558</v>
      </c>
      <c r="L504" s="3" t="s">
        <v>311</v>
      </c>
    </row>
    <row r="505" spans="1:13" ht="14" x14ac:dyDescent="0.3">
      <c r="A505" s="10">
        <v>9585047</v>
      </c>
      <c r="B505" s="3" t="s">
        <v>318</v>
      </c>
      <c r="C505" s="3" t="s">
        <v>1002</v>
      </c>
      <c r="D505" s="11" t="s">
        <v>539</v>
      </c>
      <c r="E505" s="3">
        <v>4.6016958960999998</v>
      </c>
      <c r="F505" s="3">
        <v>-74.064716119400003</v>
      </c>
      <c r="G505" s="3">
        <v>2018</v>
      </c>
      <c r="H505" s="3" t="s">
        <v>25</v>
      </c>
      <c r="I505" s="3">
        <v>23</v>
      </c>
      <c r="J505" s="3" t="s">
        <v>30</v>
      </c>
      <c r="K505" s="3" t="s">
        <v>347</v>
      </c>
      <c r="L505" s="3" t="s">
        <v>311</v>
      </c>
    </row>
    <row r="506" spans="1:13" ht="14" x14ac:dyDescent="0.3">
      <c r="A506" s="10">
        <v>9553753</v>
      </c>
      <c r="B506" s="3" t="s">
        <v>318</v>
      </c>
      <c r="C506" s="3" t="s">
        <v>1002</v>
      </c>
      <c r="D506" s="11" t="s">
        <v>540</v>
      </c>
      <c r="E506" s="3">
        <v>18.8995007533</v>
      </c>
      <c r="F506" s="3">
        <v>-97.568870627600006</v>
      </c>
      <c r="G506" s="3">
        <v>2018</v>
      </c>
      <c r="H506" s="3" t="s">
        <v>25</v>
      </c>
      <c r="I506" s="3">
        <v>21</v>
      </c>
      <c r="J506" s="3" t="s">
        <v>31</v>
      </c>
      <c r="K506" s="3" t="s">
        <v>824</v>
      </c>
      <c r="L506" s="3" t="s">
        <v>311</v>
      </c>
    </row>
    <row r="507" spans="1:13" ht="14" x14ac:dyDescent="0.3">
      <c r="A507" s="10">
        <v>9533303</v>
      </c>
      <c r="B507" s="3" t="s">
        <v>318</v>
      </c>
      <c r="C507" s="3" t="s">
        <v>1002</v>
      </c>
      <c r="D507" s="11" t="s">
        <v>541</v>
      </c>
      <c r="E507" s="3">
        <v>19.680176929600002</v>
      </c>
      <c r="F507" s="3">
        <v>-101.167114377</v>
      </c>
      <c r="G507" s="3">
        <v>2018</v>
      </c>
      <c r="H507" s="3" t="s">
        <v>25</v>
      </c>
      <c r="I507" s="3">
        <v>2</v>
      </c>
      <c r="J507" s="3" t="s">
        <v>31</v>
      </c>
      <c r="K507" s="3" t="s">
        <v>989</v>
      </c>
      <c r="L507" s="3" t="s">
        <v>311</v>
      </c>
    </row>
    <row r="508" spans="1:13" ht="14" x14ac:dyDescent="0.3">
      <c r="A508" s="10">
        <v>9422838</v>
      </c>
      <c r="B508" s="5" t="s">
        <v>332</v>
      </c>
      <c r="C508" s="5" t="s">
        <v>17</v>
      </c>
      <c r="D508" s="11" t="s">
        <v>542</v>
      </c>
      <c r="E508" s="3">
        <v>-39.296222069999999</v>
      </c>
      <c r="F508" s="3">
        <v>-72.233614520000003</v>
      </c>
      <c r="G508" s="3">
        <v>2018</v>
      </c>
      <c r="H508" s="3" t="s">
        <v>25</v>
      </c>
      <c r="I508" s="3">
        <v>9</v>
      </c>
      <c r="J508" s="3" t="s">
        <v>33</v>
      </c>
      <c r="K508" s="3" t="s">
        <v>353</v>
      </c>
      <c r="L508" s="3" t="s">
        <v>311</v>
      </c>
    </row>
    <row r="509" spans="1:13" ht="14" x14ac:dyDescent="0.3">
      <c r="A509" s="10">
        <v>9398483</v>
      </c>
      <c r="B509" s="3" t="s">
        <v>318</v>
      </c>
      <c r="C509" s="3" t="s">
        <v>1002</v>
      </c>
      <c r="D509" s="11" t="s">
        <v>543</v>
      </c>
      <c r="E509" s="3">
        <v>19.811446</v>
      </c>
      <c r="F509" s="3">
        <v>-101.695526</v>
      </c>
      <c r="G509" s="3">
        <v>2018</v>
      </c>
      <c r="H509" s="3" t="s">
        <v>25</v>
      </c>
      <c r="I509" s="3">
        <v>7</v>
      </c>
      <c r="J509" s="3" t="s">
        <v>31</v>
      </c>
      <c r="K509" s="3" t="s">
        <v>989</v>
      </c>
      <c r="L509" s="3" t="s">
        <v>311</v>
      </c>
    </row>
    <row r="510" spans="1:13" ht="14" x14ac:dyDescent="0.3">
      <c r="A510" s="10">
        <v>9373547</v>
      </c>
      <c r="B510" s="3" t="s">
        <v>318</v>
      </c>
      <c r="C510" s="3" t="s">
        <v>1002</v>
      </c>
      <c r="D510" s="11" t="s">
        <v>544</v>
      </c>
      <c r="E510" s="3">
        <v>20.604436806500001</v>
      </c>
      <c r="F510" s="3">
        <v>-103.4155458212</v>
      </c>
      <c r="G510" s="3">
        <v>2018</v>
      </c>
      <c r="H510" s="3" t="s">
        <v>25</v>
      </c>
      <c r="I510" s="3">
        <v>5</v>
      </c>
      <c r="J510" s="3" t="s">
        <v>31</v>
      </c>
      <c r="K510" s="3" t="s">
        <v>976</v>
      </c>
      <c r="L510" s="3" t="s">
        <v>311</v>
      </c>
    </row>
    <row r="511" spans="1:13" ht="14" x14ac:dyDescent="0.3">
      <c r="A511" s="13">
        <v>9366548</v>
      </c>
      <c r="B511" s="3" t="s">
        <v>318</v>
      </c>
      <c r="C511" s="3" t="s">
        <v>1002</v>
      </c>
      <c r="D511" s="11" t="s">
        <v>545</v>
      </c>
      <c r="E511" s="3">
        <v>-20.754866</v>
      </c>
      <c r="F511" s="3">
        <v>-42.878579000000002</v>
      </c>
      <c r="G511" s="3">
        <v>2018</v>
      </c>
      <c r="H511" s="3" t="s">
        <v>25</v>
      </c>
      <c r="I511" s="3">
        <v>3</v>
      </c>
      <c r="J511" s="3" t="s">
        <v>356</v>
      </c>
      <c r="K511" s="3" t="s">
        <v>343</v>
      </c>
      <c r="L511" s="3" t="s">
        <v>311</v>
      </c>
    </row>
    <row r="512" spans="1:13" ht="14" x14ac:dyDescent="0.3">
      <c r="A512" s="13">
        <v>9346668</v>
      </c>
      <c r="B512" s="3" t="s">
        <v>318</v>
      </c>
      <c r="C512" s="3" t="s">
        <v>1002</v>
      </c>
      <c r="D512" s="11" t="s">
        <v>546</v>
      </c>
      <c r="E512" s="3">
        <v>-28.0278627</v>
      </c>
      <c r="F512" s="3">
        <v>-49.609512000000002</v>
      </c>
      <c r="G512" s="3">
        <v>2018</v>
      </c>
      <c r="H512" s="3" t="s">
        <v>25</v>
      </c>
      <c r="I512" s="3">
        <v>1</v>
      </c>
      <c r="J512" s="3" t="s">
        <v>356</v>
      </c>
      <c r="K512" s="3" t="s">
        <v>688</v>
      </c>
      <c r="L512" s="3" t="s">
        <v>311</v>
      </c>
    </row>
    <row r="513" spans="1:13" ht="14" x14ac:dyDescent="0.3">
      <c r="A513" s="10">
        <v>9325855</v>
      </c>
      <c r="B513" s="3" t="s">
        <v>318</v>
      </c>
      <c r="C513" s="3" t="s">
        <v>1002</v>
      </c>
      <c r="D513" s="11" t="s">
        <v>547</v>
      </c>
      <c r="E513" s="3">
        <v>22.147911166699998</v>
      </c>
      <c r="F513" s="3">
        <v>-100.89468333329999</v>
      </c>
      <c r="G513" s="3">
        <v>2017</v>
      </c>
      <c r="H513" s="3" t="s">
        <v>26</v>
      </c>
      <c r="I513" s="3">
        <v>31</v>
      </c>
      <c r="J513" s="3" t="s">
        <v>31</v>
      </c>
      <c r="K513" s="3" t="s">
        <v>995</v>
      </c>
      <c r="L513" s="3" t="s">
        <v>311</v>
      </c>
    </row>
    <row r="514" spans="1:13" ht="14" x14ac:dyDescent="0.3">
      <c r="A514" s="10">
        <v>9301111</v>
      </c>
      <c r="B514" s="3" t="s">
        <v>318</v>
      </c>
      <c r="C514" s="3" t="s">
        <v>1002</v>
      </c>
      <c r="D514" s="11" t="s">
        <v>548</v>
      </c>
      <c r="E514" s="3">
        <v>19.494999</v>
      </c>
      <c r="F514" s="3">
        <v>-98.536398000000005</v>
      </c>
      <c r="G514" s="3">
        <v>2017</v>
      </c>
      <c r="H514" s="3" t="s">
        <v>28</v>
      </c>
      <c r="I514" s="3">
        <v>20</v>
      </c>
      <c r="J514" s="3" t="s">
        <v>31</v>
      </c>
      <c r="K514" s="3" t="s">
        <v>977</v>
      </c>
      <c r="L514" s="3" t="s">
        <v>311</v>
      </c>
    </row>
    <row r="515" spans="1:13" ht="14" x14ac:dyDescent="0.3">
      <c r="A515" s="10">
        <v>9241824</v>
      </c>
      <c r="B515" s="3" t="s">
        <v>318</v>
      </c>
      <c r="C515" s="3" t="s">
        <v>1002</v>
      </c>
      <c r="D515" s="11" t="s">
        <v>549</v>
      </c>
      <c r="E515" s="3">
        <v>-31.973836898799998</v>
      </c>
      <c r="F515" s="3">
        <v>-64.554481506299993</v>
      </c>
      <c r="G515" s="3">
        <v>2017</v>
      </c>
      <c r="H515" s="3" t="s">
        <v>26</v>
      </c>
      <c r="I515" s="3">
        <v>23</v>
      </c>
      <c r="J515" s="3" t="s">
        <v>32</v>
      </c>
      <c r="K515" s="3" t="s">
        <v>340</v>
      </c>
      <c r="L515" s="3" t="s">
        <v>311</v>
      </c>
    </row>
    <row r="516" spans="1:13" ht="14" x14ac:dyDescent="0.3">
      <c r="A516" s="10">
        <v>9174481</v>
      </c>
      <c r="B516" s="3" t="s">
        <v>318</v>
      </c>
      <c r="C516" s="3" t="s">
        <v>1002</v>
      </c>
      <c r="D516" s="11" t="s">
        <v>550</v>
      </c>
      <c r="E516" s="3">
        <v>19.297197518099999</v>
      </c>
      <c r="F516" s="3">
        <v>-98.244889900100006</v>
      </c>
      <c r="G516" s="3">
        <v>2017</v>
      </c>
      <c r="H516" s="3" t="s">
        <v>18</v>
      </c>
      <c r="I516" s="3">
        <v>13</v>
      </c>
      <c r="J516" s="3" t="s">
        <v>31</v>
      </c>
      <c r="K516" s="3" t="s">
        <v>977</v>
      </c>
      <c r="L516" s="3" t="s">
        <v>311</v>
      </c>
    </row>
    <row r="517" spans="1:13" ht="14" x14ac:dyDescent="0.3">
      <c r="A517" s="10">
        <v>9009176</v>
      </c>
      <c r="B517" s="3" t="s">
        <v>318</v>
      </c>
      <c r="C517" s="3" t="s">
        <v>1002</v>
      </c>
      <c r="D517" s="11" t="s">
        <v>551</v>
      </c>
      <c r="E517" s="3">
        <v>19.419282892399998</v>
      </c>
      <c r="F517" s="3">
        <v>-101.6054356098</v>
      </c>
      <c r="G517" s="3">
        <v>2017</v>
      </c>
      <c r="H517" s="3" t="s">
        <v>21</v>
      </c>
      <c r="I517" s="3">
        <v>5</v>
      </c>
      <c r="J517" s="3" t="s">
        <v>31</v>
      </c>
      <c r="K517" s="3" t="s">
        <v>989</v>
      </c>
      <c r="L517" s="3" t="s">
        <v>311</v>
      </c>
    </row>
    <row r="518" spans="1:13" ht="14" x14ac:dyDescent="0.3">
      <c r="A518" s="10">
        <v>8376966</v>
      </c>
      <c r="B518" s="3" t="s">
        <v>318</v>
      </c>
      <c r="C518" s="3" t="s">
        <v>1002</v>
      </c>
      <c r="D518" s="11" t="s">
        <v>552</v>
      </c>
      <c r="E518" s="3">
        <v>19.305133926</v>
      </c>
      <c r="F518" s="3">
        <v>-99.185256643000002</v>
      </c>
      <c r="G518" s="3">
        <v>2017</v>
      </c>
      <c r="H518" s="3" t="s">
        <v>28</v>
      </c>
      <c r="I518" s="3">
        <v>12</v>
      </c>
      <c r="J518" s="3" t="s">
        <v>31</v>
      </c>
      <c r="K518" s="3" t="s">
        <v>334</v>
      </c>
      <c r="L518" s="3" t="s">
        <v>311</v>
      </c>
    </row>
    <row r="519" spans="1:13" ht="14" x14ac:dyDescent="0.3">
      <c r="A519" s="10">
        <v>8283403</v>
      </c>
      <c r="B519" s="3" t="s">
        <v>318</v>
      </c>
      <c r="C519" s="3" t="s">
        <v>1002</v>
      </c>
      <c r="D519" s="11" t="s">
        <v>553</v>
      </c>
      <c r="E519" s="3">
        <v>18.5676284</v>
      </c>
      <c r="F519" s="3">
        <v>-99.606344100000001</v>
      </c>
      <c r="G519" s="3">
        <v>2017</v>
      </c>
      <c r="H519" s="3" t="s">
        <v>20</v>
      </c>
      <c r="I519" s="3">
        <v>18</v>
      </c>
      <c r="J519" s="3" t="s">
        <v>31</v>
      </c>
      <c r="K519" s="3" t="s">
        <v>990</v>
      </c>
      <c r="L519" s="3" t="s">
        <v>311</v>
      </c>
    </row>
    <row r="520" spans="1:13" ht="14" x14ac:dyDescent="0.3">
      <c r="A520" s="10">
        <v>8147654</v>
      </c>
      <c r="B520" s="3" t="s">
        <v>318</v>
      </c>
      <c r="C520" s="3" t="s">
        <v>1002</v>
      </c>
      <c r="D520" s="11" t="s">
        <v>554</v>
      </c>
      <c r="E520" s="3">
        <v>10.047792599999999</v>
      </c>
      <c r="F520" s="3">
        <v>-84.457301799999996</v>
      </c>
      <c r="G520" s="3">
        <v>2017</v>
      </c>
      <c r="H520" s="3" t="s">
        <v>27</v>
      </c>
      <c r="I520" s="3">
        <v>12</v>
      </c>
      <c r="J520" s="3" t="s">
        <v>34</v>
      </c>
      <c r="K520" s="3" t="s">
        <v>987</v>
      </c>
      <c r="L520" s="3" t="s">
        <v>311</v>
      </c>
    </row>
    <row r="521" spans="1:13" ht="14" x14ac:dyDescent="0.3">
      <c r="A521" s="10">
        <v>5866363</v>
      </c>
      <c r="B521" s="3" t="s">
        <v>317</v>
      </c>
      <c r="C521" s="3" t="s">
        <v>17</v>
      </c>
      <c r="D521" s="11" t="s">
        <v>555</v>
      </c>
      <c r="E521" s="3">
        <v>4.6743920000000001</v>
      </c>
      <c r="F521" s="3">
        <v>-74.055666000000002</v>
      </c>
      <c r="G521" s="3">
        <v>2017</v>
      </c>
      <c r="H521" s="3" t="s">
        <v>25</v>
      </c>
      <c r="I521" s="3">
        <v>2</v>
      </c>
      <c r="J521" s="3" t="s">
        <v>30</v>
      </c>
      <c r="K521" s="3" t="s">
        <v>347</v>
      </c>
      <c r="L521" s="3" t="s">
        <v>311</v>
      </c>
    </row>
    <row r="522" spans="1:13" ht="14" x14ac:dyDescent="0.3">
      <c r="A522" s="10">
        <v>5730208</v>
      </c>
      <c r="B522" s="3" t="s">
        <v>318</v>
      </c>
      <c r="C522" s="3" t="s">
        <v>1002</v>
      </c>
      <c r="D522" s="11" t="s">
        <v>556</v>
      </c>
      <c r="E522" s="3">
        <v>-34.538667699999998</v>
      </c>
      <c r="F522" s="3">
        <v>-58.443733000000002</v>
      </c>
      <c r="G522" s="3">
        <v>2017</v>
      </c>
      <c r="H522" s="3" t="s">
        <v>22</v>
      </c>
      <c r="I522" s="3">
        <v>25</v>
      </c>
      <c r="J522" s="3" t="s">
        <v>32</v>
      </c>
      <c r="K522" s="3" t="s">
        <v>979</v>
      </c>
      <c r="L522" s="3" t="s">
        <v>311</v>
      </c>
    </row>
    <row r="523" spans="1:13" ht="14" x14ac:dyDescent="0.3">
      <c r="A523" s="10">
        <v>561265</v>
      </c>
      <c r="B523" s="3" t="s">
        <v>317</v>
      </c>
      <c r="C523" s="3" t="s">
        <v>17</v>
      </c>
      <c r="D523" s="11" t="s">
        <v>557</v>
      </c>
      <c r="E523" s="3">
        <v>19.2521466667</v>
      </c>
      <c r="F523" s="3">
        <v>-99.118552833300001</v>
      </c>
      <c r="G523" s="3">
        <v>2014</v>
      </c>
      <c r="H523" s="3" t="s">
        <v>22</v>
      </c>
      <c r="I523" s="3">
        <v>10</v>
      </c>
      <c r="J523" s="3" t="s">
        <v>31</v>
      </c>
      <c r="K523" s="3" t="s">
        <v>334</v>
      </c>
      <c r="L523" s="3" t="s">
        <v>311</v>
      </c>
    </row>
    <row r="524" spans="1:13" ht="14" x14ac:dyDescent="0.3">
      <c r="A524" s="10">
        <v>8207590</v>
      </c>
      <c r="B524" s="3" t="s">
        <v>318</v>
      </c>
      <c r="C524" s="3" t="s">
        <v>1002</v>
      </c>
      <c r="D524" s="11" t="s">
        <v>559</v>
      </c>
      <c r="E524" s="3">
        <v>-33.348852999999998</v>
      </c>
      <c r="F524" s="3">
        <v>-70.509739999999994</v>
      </c>
      <c r="G524" s="3">
        <v>2010</v>
      </c>
      <c r="H524" s="3" t="s">
        <v>24</v>
      </c>
      <c r="I524" s="3">
        <v>11</v>
      </c>
      <c r="J524" s="3" t="s">
        <v>33</v>
      </c>
      <c r="K524" s="3" t="s">
        <v>626</v>
      </c>
      <c r="L524" s="3" t="s">
        <v>311</v>
      </c>
    </row>
    <row r="525" spans="1:13" ht="14" x14ac:dyDescent="0.3">
      <c r="A525" s="10">
        <v>7402348</v>
      </c>
      <c r="B525" s="3" t="s">
        <v>318</v>
      </c>
      <c r="C525" s="3" t="s">
        <v>1002</v>
      </c>
      <c r="D525" s="11" t="s">
        <v>560</v>
      </c>
      <c r="E525" s="3">
        <v>-33.430686999999999</v>
      </c>
      <c r="F525" s="3">
        <v>-70.690704999999994</v>
      </c>
      <c r="G525" s="3">
        <v>2017</v>
      </c>
      <c r="H525" s="3" t="s">
        <v>18</v>
      </c>
      <c r="I525" s="3">
        <v>7</v>
      </c>
      <c r="J525" s="3" t="s">
        <v>33</v>
      </c>
      <c r="K525" s="3" t="s">
        <v>626</v>
      </c>
      <c r="L525" s="3" t="s">
        <v>311</v>
      </c>
    </row>
    <row r="526" spans="1:13" ht="14" x14ac:dyDescent="0.3">
      <c r="A526" s="10">
        <v>14211397</v>
      </c>
      <c r="B526" s="3" t="s">
        <v>318</v>
      </c>
      <c r="C526" s="5" t="s">
        <v>1002</v>
      </c>
      <c r="D526" s="11" t="s">
        <v>563</v>
      </c>
      <c r="E526" s="3">
        <v>-31.022541</v>
      </c>
      <c r="F526" s="3">
        <v>-64.469063000000006</v>
      </c>
      <c r="G526" s="3">
        <v>2018</v>
      </c>
      <c r="H526" s="3" t="s">
        <v>27</v>
      </c>
      <c r="I526" s="3">
        <v>8</v>
      </c>
      <c r="J526" s="3" t="s">
        <v>32</v>
      </c>
      <c r="K526" s="3" t="s">
        <v>340</v>
      </c>
      <c r="L526" s="3" t="s">
        <v>311</v>
      </c>
      <c r="M526" s="3" t="s">
        <v>1191</v>
      </c>
    </row>
    <row r="527" spans="1:13" ht="14" x14ac:dyDescent="0.3">
      <c r="A527" s="10">
        <v>6790353</v>
      </c>
      <c r="B527" s="3" t="s">
        <v>317</v>
      </c>
      <c r="C527" s="5" t="s">
        <v>17</v>
      </c>
      <c r="D527" s="11" t="s">
        <v>564</v>
      </c>
      <c r="E527" s="3">
        <v>-34.594455000000004</v>
      </c>
      <c r="F527" s="3">
        <v>-58.481558</v>
      </c>
      <c r="G527" s="3">
        <v>2017</v>
      </c>
      <c r="H527" s="3" t="s">
        <v>24</v>
      </c>
      <c r="I527" s="3">
        <v>24</v>
      </c>
      <c r="J527" s="3" t="s">
        <v>32</v>
      </c>
      <c r="K527" s="3" t="s">
        <v>979</v>
      </c>
      <c r="L527" s="3" t="s">
        <v>311</v>
      </c>
    </row>
    <row r="528" spans="1:13" ht="14" x14ac:dyDescent="0.3">
      <c r="A528" s="10">
        <v>6345857</v>
      </c>
      <c r="B528" s="3" t="s">
        <v>317</v>
      </c>
      <c r="C528" s="5" t="s">
        <v>17</v>
      </c>
      <c r="D528" s="11" t="s">
        <v>565</v>
      </c>
      <c r="E528" s="3">
        <v>-35.538995</v>
      </c>
      <c r="F528" s="3">
        <v>-58.143545000000003</v>
      </c>
      <c r="G528" s="3">
        <v>2016</v>
      </c>
      <c r="H528" s="3" t="s">
        <v>21</v>
      </c>
      <c r="I528" s="3">
        <v>13</v>
      </c>
      <c r="J528" s="3" t="s">
        <v>32</v>
      </c>
      <c r="K528" s="3" t="s">
        <v>333</v>
      </c>
      <c r="L528" s="3" t="s">
        <v>311</v>
      </c>
    </row>
    <row r="529" spans="1:13" ht="14" x14ac:dyDescent="0.3">
      <c r="A529" s="10">
        <v>5729739</v>
      </c>
      <c r="B529" s="3" t="s">
        <v>317</v>
      </c>
      <c r="C529" s="5" t="s">
        <v>17</v>
      </c>
      <c r="D529" s="11" t="s">
        <v>566</v>
      </c>
      <c r="E529" s="3">
        <v>-35.539050000000003</v>
      </c>
      <c r="F529" s="3">
        <v>-58.143369999999997</v>
      </c>
      <c r="G529" s="3">
        <v>2016</v>
      </c>
      <c r="H529" s="3" t="s">
        <v>21</v>
      </c>
      <c r="I529" s="3">
        <v>12</v>
      </c>
      <c r="J529" s="3" t="s">
        <v>32</v>
      </c>
      <c r="K529" s="3" t="s">
        <v>333</v>
      </c>
      <c r="L529" s="3" t="s">
        <v>311</v>
      </c>
    </row>
    <row r="530" spans="1:13" ht="14" x14ac:dyDescent="0.3">
      <c r="A530" s="10">
        <v>5632270</v>
      </c>
      <c r="B530" s="3" t="s">
        <v>317</v>
      </c>
      <c r="C530" s="5" t="s">
        <v>17</v>
      </c>
      <c r="D530" s="11" t="s">
        <v>567</v>
      </c>
      <c r="E530" s="3">
        <v>-34.609518999999999</v>
      </c>
      <c r="F530" s="3">
        <v>-58.350234999999998</v>
      </c>
      <c r="G530" s="3">
        <v>2017</v>
      </c>
      <c r="H530" s="3" t="s">
        <v>23</v>
      </c>
      <c r="I530" s="3">
        <v>8</v>
      </c>
      <c r="J530" s="3" t="s">
        <v>32</v>
      </c>
      <c r="K530" s="3" t="s">
        <v>979</v>
      </c>
      <c r="L530" s="3" t="s">
        <v>311</v>
      </c>
    </row>
    <row r="531" spans="1:13" ht="14" x14ac:dyDescent="0.3">
      <c r="A531" s="10">
        <v>5592067</v>
      </c>
      <c r="B531" s="3" t="s">
        <v>318</v>
      </c>
      <c r="C531" s="3" t="s">
        <v>1002</v>
      </c>
      <c r="D531" s="11" t="s">
        <v>568</v>
      </c>
      <c r="E531" s="3">
        <v>-31.864515000000001</v>
      </c>
      <c r="F531" s="3">
        <v>-58.259090999999998</v>
      </c>
      <c r="G531" s="3">
        <v>2015</v>
      </c>
      <c r="H531" s="3" t="s">
        <v>28</v>
      </c>
      <c r="I531" s="3">
        <v>11</v>
      </c>
      <c r="J531" s="3" t="s">
        <v>32</v>
      </c>
      <c r="K531" s="3" t="s">
        <v>351</v>
      </c>
      <c r="L531" s="3" t="s">
        <v>311</v>
      </c>
    </row>
    <row r="532" spans="1:13" ht="14" x14ac:dyDescent="0.3">
      <c r="A532" s="10">
        <v>4639367</v>
      </c>
      <c r="B532" s="3" t="s">
        <v>317</v>
      </c>
      <c r="C532" s="5" t="s">
        <v>17</v>
      </c>
      <c r="D532" s="11" t="s">
        <v>569</v>
      </c>
      <c r="E532" s="3">
        <v>-34.926394000000002</v>
      </c>
      <c r="F532" s="3">
        <v>-57.947566999999999</v>
      </c>
      <c r="G532" s="3">
        <v>2016</v>
      </c>
      <c r="H532" s="3" t="s">
        <v>21</v>
      </c>
      <c r="I532" s="3">
        <v>26</v>
      </c>
      <c r="J532" s="3" t="s">
        <v>32</v>
      </c>
      <c r="K532" s="3" t="s">
        <v>333</v>
      </c>
      <c r="L532" s="3" t="s">
        <v>311</v>
      </c>
    </row>
    <row r="533" spans="1:13" ht="14" x14ac:dyDescent="0.3">
      <c r="A533" s="10">
        <v>10752850</v>
      </c>
      <c r="B533" s="3" t="s">
        <v>317</v>
      </c>
      <c r="C533" s="5" t="s">
        <v>17</v>
      </c>
      <c r="D533" s="11" t="s">
        <v>570</v>
      </c>
      <c r="E533" s="3">
        <v>-0.18836900000000001</v>
      </c>
      <c r="F533" s="3">
        <v>-78.575782000000004</v>
      </c>
      <c r="G533" s="3">
        <v>2018</v>
      </c>
      <c r="H533" s="3" t="s">
        <v>25</v>
      </c>
      <c r="I533" s="3">
        <v>10</v>
      </c>
      <c r="J533" s="3" t="s">
        <v>336</v>
      </c>
      <c r="K533" s="3" t="s">
        <v>620</v>
      </c>
      <c r="L533" s="3" t="s">
        <v>311</v>
      </c>
    </row>
    <row r="534" spans="1:13" ht="14" x14ac:dyDescent="0.3">
      <c r="A534" s="13">
        <v>14210505</v>
      </c>
      <c r="B534" s="3" t="s">
        <v>318</v>
      </c>
      <c r="C534" s="3" t="s">
        <v>1002</v>
      </c>
      <c r="D534" s="11" t="s">
        <v>571</v>
      </c>
      <c r="E534" s="3">
        <v>-15.729383</v>
      </c>
      <c r="F534" s="3">
        <v>-47.858874999999998</v>
      </c>
      <c r="G534" s="3">
        <v>2018</v>
      </c>
      <c r="H534" s="3" t="s">
        <v>27</v>
      </c>
      <c r="I534" s="3">
        <v>9</v>
      </c>
      <c r="J534" s="3" t="s">
        <v>356</v>
      </c>
      <c r="K534" s="3" t="s">
        <v>999</v>
      </c>
      <c r="L534" s="3" t="s">
        <v>311</v>
      </c>
    </row>
    <row r="535" spans="1:13" ht="14" x14ac:dyDescent="0.3">
      <c r="A535" s="13">
        <v>14129988</v>
      </c>
      <c r="B535" s="3" t="s">
        <v>318</v>
      </c>
      <c r="C535" s="3" t="s">
        <v>1002</v>
      </c>
      <c r="D535" s="11" t="s">
        <v>572</v>
      </c>
      <c r="E535" s="3">
        <v>-25.435506</v>
      </c>
      <c r="F535" s="3">
        <v>-49.238525000000003</v>
      </c>
      <c r="G535" s="3">
        <v>2018</v>
      </c>
      <c r="H535" s="3" t="s">
        <v>27</v>
      </c>
      <c r="I535" s="3">
        <v>5</v>
      </c>
      <c r="J535" s="3" t="s">
        <v>356</v>
      </c>
      <c r="K535" s="3" t="s">
        <v>344</v>
      </c>
      <c r="L535" s="3" t="s">
        <v>311</v>
      </c>
    </row>
    <row r="536" spans="1:13" ht="14" x14ac:dyDescent="0.3">
      <c r="A536" s="13">
        <v>11991315</v>
      </c>
      <c r="B536" s="3" t="s">
        <v>318</v>
      </c>
      <c r="C536" s="3" t="s">
        <v>1002</v>
      </c>
      <c r="D536" s="11" t="s">
        <v>573</v>
      </c>
      <c r="E536" s="3">
        <v>-27.998766</v>
      </c>
      <c r="F536" s="3">
        <v>-49.579304</v>
      </c>
      <c r="G536" s="3">
        <v>2018</v>
      </c>
      <c r="H536" s="3" t="s">
        <v>23</v>
      </c>
      <c r="I536" s="3">
        <v>29</v>
      </c>
      <c r="J536" s="3" t="s">
        <v>356</v>
      </c>
      <c r="K536" s="3" t="s">
        <v>688</v>
      </c>
      <c r="L536" s="3" t="s">
        <v>311</v>
      </c>
    </row>
    <row r="537" spans="1:13" ht="14" x14ac:dyDescent="0.3">
      <c r="A537" s="10">
        <v>11526793</v>
      </c>
      <c r="B537" s="3" t="s">
        <v>317</v>
      </c>
      <c r="C537" s="5" t="s">
        <v>17</v>
      </c>
      <c r="D537" s="11" t="s">
        <v>574</v>
      </c>
      <c r="E537" s="3">
        <v>4.7091380000000003</v>
      </c>
      <c r="F537" s="3">
        <v>-74.064148000000003</v>
      </c>
      <c r="G537" s="3">
        <v>2018</v>
      </c>
      <c r="H537" s="3" t="s">
        <v>22</v>
      </c>
      <c r="I537" s="3">
        <v>3</v>
      </c>
      <c r="J537" s="3" t="s">
        <v>30</v>
      </c>
      <c r="K537" s="3" t="s">
        <v>347</v>
      </c>
      <c r="L537" s="3" t="s">
        <v>311</v>
      </c>
    </row>
    <row r="538" spans="1:13" ht="14" x14ac:dyDescent="0.3">
      <c r="A538" s="13">
        <v>11487618</v>
      </c>
      <c r="B538" s="3" t="s">
        <v>318</v>
      </c>
      <c r="C538" s="3" t="s">
        <v>1002</v>
      </c>
      <c r="D538" s="11" t="s">
        <v>575</v>
      </c>
      <c r="E538" s="3">
        <v>-23.548158000000001</v>
      </c>
      <c r="F538" s="3">
        <v>-46.719639000000001</v>
      </c>
      <c r="G538" s="3">
        <v>2018</v>
      </c>
      <c r="H538" s="3" t="s">
        <v>23</v>
      </c>
      <c r="I538" s="3">
        <v>27</v>
      </c>
      <c r="J538" s="3" t="s">
        <v>356</v>
      </c>
      <c r="K538" s="3" t="s">
        <v>982</v>
      </c>
      <c r="L538" s="3" t="s">
        <v>311</v>
      </c>
    </row>
    <row r="539" spans="1:13" ht="14" x14ac:dyDescent="0.3">
      <c r="A539" s="10">
        <v>10433495</v>
      </c>
      <c r="B539" s="3" t="s">
        <v>317</v>
      </c>
      <c r="C539" s="5" t="s">
        <v>17</v>
      </c>
      <c r="D539" s="11" t="s">
        <v>576</v>
      </c>
      <c r="E539" s="3">
        <v>4.6489630000000002</v>
      </c>
      <c r="F539" s="3">
        <v>-74.122078000000002</v>
      </c>
      <c r="G539" s="3">
        <v>2018</v>
      </c>
      <c r="H539" s="3" t="s">
        <v>19</v>
      </c>
      <c r="I539" s="3">
        <v>2</v>
      </c>
      <c r="J539" s="3" t="s">
        <v>30</v>
      </c>
      <c r="K539" s="3" t="s">
        <v>347</v>
      </c>
      <c r="L539" s="3" t="s">
        <v>311</v>
      </c>
    </row>
    <row r="540" spans="1:13" ht="14" x14ac:dyDescent="0.3">
      <c r="A540" s="10">
        <v>10089071</v>
      </c>
      <c r="B540" s="3" t="s">
        <v>317</v>
      </c>
      <c r="C540" s="5" t="s">
        <v>17</v>
      </c>
      <c r="D540" s="11" t="s">
        <v>577</v>
      </c>
      <c r="E540" s="3">
        <v>4.629626</v>
      </c>
      <c r="F540" s="3">
        <v>-74.076631000000006</v>
      </c>
      <c r="G540" s="3">
        <v>2018</v>
      </c>
      <c r="H540" s="3" t="s">
        <v>19</v>
      </c>
      <c r="I540" s="3">
        <v>28</v>
      </c>
      <c r="J540" s="3" t="s">
        <v>30</v>
      </c>
      <c r="K540" s="3" t="s">
        <v>347</v>
      </c>
      <c r="L540" s="3" t="s">
        <v>311</v>
      </c>
    </row>
    <row r="541" spans="1:13" ht="14" x14ac:dyDescent="0.3">
      <c r="A541" s="10">
        <v>10072879</v>
      </c>
      <c r="B541" s="3" t="s">
        <v>317</v>
      </c>
      <c r="C541" s="5" t="s">
        <v>17</v>
      </c>
      <c r="D541" s="11" t="s">
        <v>578</v>
      </c>
      <c r="E541" s="3">
        <v>4.7058790000000004</v>
      </c>
      <c r="F541" s="3">
        <v>-74.080956999999998</v>
      </c>
      <c r="G541" s="3">
        <v>2018</v>
      </c>
      <c r="H541" s="3" t="s">
        <v>22</v>
      </c>
      <c r="I541" s="3">
        <v>3</v>
      </c>
      <c r="J541" s="3" t="s">
        <v>30</v>
      </c>
      <c r="K541" s="3" t="s">
        <v>347</v>
      </c>
      <c r="L541" s="3" t="s">
        <v>311</v>
      </c>
    </row>
    <row r="542" spans="1:13" ht="14" x14ac:dyDescent="0.3">
      <c r="A542" s="10">
        <v>10013443</v>
      </c>
      <c r="B542" s="3" t="s">
        <v>317</v>
      </c>
      <c r="C542" s="5" t="s">
        <v>17</v>
      </c>
      <c r="D542" s="11" t="s">
        <v>579</v>
      </c>
      <c r="E542" s="3">
        <v>4.6291669999999998</v>
      </c>
      <c r="F542" s="3">
        <v>-74.071667000000005</v>
      </c>
      <c r="G542" s="3">
        <v>2018</v>
      </c>
      <c r="H542" s="3" t="s">
        <v>19</v>
      </c>
      <c r="I542" s="3">
        <v>26</v>
      </c>
      <c r="J542" s="3" t="s">
        <v>30</v>
      </c>
      <c r="K542" s="3" t="s">
        <v>347</v>
      </c>
      <c r="L542" s="3" t="s">
        <v>311</v>
      </c>
    </row>
    <row r="543" spans="1:13" ht="14" x14ac:dyDescent="0.3">
      <c r="A543" s="13">
        <v>9353544</v>
      </c>
      <c r="B543" s="3" t="s">
        <v>317</v>
      </c>
      <c r="C543" s="5" t="s">
        <v>17</v>
      </c>
      <c r="D543" s="11" t="s">
        <v>580</v>
      </c>
      <c r="E543" s="3">
        <v>-19.846029000000001</v>
      </c>
      <c r="F543" s="3">
        <v>-43.983682000000002</v>
      </c>
      <c r="G543" s="3">
        <v>2017</v>
      </c>
      <c r="H543" s="3" t="s">
        <v>21</v>
      </c>
      <c r="I543" s="3">
        <v>8</v>
      </c>
      <c r="J543" s="3" t="s">
        <v>356</v>
      </c>
      <c r="K543" s="3" t="s">
        <v>343</v>
      </c>
      <c r="L543" s="3" t="s">
        <v>311</v>
      </c>
    </row>
    <row r="544" spans="1:13" ht="14" x14ac:dyDescent="0.3">
      <c r="A544" s="13">
        <v>9029627</v>
      </c>
      <c r="B544" s="3" t="s">
        <v>318</v>
      </c>
      <c r="C544" s="3" t="s">
        <v>1002</v>
      </c>
      <c r="D544" s="11" t="s">
        <v>581</v>
      </c>
      <c r="E544" s="3">
        <v>-23.548349999999999</v>
      </c>
      <c r="F544" s="3">
        <v>-46.674508000000003</v>
      </c>
      <c r="G544" s="3">
        <v>2017</v>
      </c>
      <c r="H544" s="3" t="s">
        <v>26</v>
      </c>
      <c r="I544" s="3">
        <v>3</v>
      </c>
      <c r="J544" s="3" t="s">
        <v>356</v>
      </c>
      <c r="K544" s="3" t="s">
        <v>982</v>
      </c>
      <c r="L544" s="3" t="s">
        <v>311</v>
      </c>
      <c r="M544" s="3" t="s">
        <v>1195</v>
      </c>
    </row>
    <row r="545" spans="1:12" ht="14" x14ac:dyDescent="0.3">
      <c r="A545" s="10">
        <v>8691409</v>
      </c>
      <c r="B545" s="3" t="s">
        <v>318</v>
      </c>
      <c r="C545" s="3" t="s">
        <v>1002</v>
      </c>
      <c r="D545" s="11" t="s">
        <v>582</v>
      </c>
      <c r="E545" s="3">
        <v>4.6305560000000003</v>
      </c>
      <c r="F545" s="3">
        <v>-74.074996999999996</v>
      </c>
      <c r="G545" s="3">
        <v>2017</v>
      </c>
      <c r="H545" s="3" t="s">
        <v>21</v>
      </c>
      <c r="I545" s="3">
        <v>4</v>
      </c>
      <c r="J545" s="3" t="s">
        <v>30</v>
      </c>
      <c r="K545" s="3" t="s">
        <v>347</v>
      </c>
      <c r="L545" s="3" t="s">
        <v>311</v>
      </c>
    </row>
    <row r="546" spans="1:12" ht="14" x14ac:dyDescent="0.3">
      <c r="A546" s="13">
        <v>6768449</v>
      </c>
      <c r="B546" s="3" t="s">
        <v>318</v>
      </c>
      <c r="C546" s="3" t="s">
        <v>1002</v>
      </c>
      <c r="D546" s="11" t="s">
        <v>583</v>
      </c>
      <c r="E546" s="3">
        <v>-23.548375</v>
      </c>
      <c r="F546" s="3">
        <v>-46.674480000000003</v>
      </c>
      <c r="G546" s="3">
        <v>2017</v>
      </c>
      <c r="H546" s="3" t="s">
        <v>24</v>
      </c>
      <c r="I546" s="3">
        <v>22</v>
      </c>
      <c r="J546" s="3" t="s">
        <v>356</v>
      </c>
      <c r="K546" s="3" t="s">
        <v>982</v>
      </c>
      <c r="L546" s="3" t="s">
        <v>311</v>
      </c>
    </row>
    <row r="547" spans="1:12" ht="14" x14ac:dyDescent="0.3">
      <c r="A547" s="10">
        <v>5104369</v>
      </c>
      <c r="B547" s="3" t="s">
        <v>317</v>
      </c>
      <c r="C547" s="5" t="s">
        <v>17</v>
      </c>
      <c r="D547" s="11" t="s">
        <v>584</v>
      </c>
      <c r="E547" s="3">
        <v>4.709854</v>
      </c>
      <c r="F547" s="3">
        <v>-74.031616</v>
      </c>
      <c r="G547" s="3">
        <v>2017</v>
      </c>
      <c r="H547" s="3" t="s">
        <v>19</v>
      </c>
      <c r="I547" s="3">
        <v>13</v>
      </c>
      <c r="J547" s="3" t="s">
        <v>30</v>
      </c>
      <c r="K547" s="3" t="s">
        <v>347</v>
      </c>
      <c r="L547" s="3" t="s">
        <v>311</v>
      </c>
    </row>
    <row r="548" spans="1:12" ht="14" x14ac:dyDescent="0.3">
      <c r="A548" s="13">
        <v>1457878</v>
      </c>
      <c r="B548" s="3" t="s">
        <v>318</v>
      </c>
      <c r="C548" s="3" t="s">
        <v>1002</v>
      </c>
      <c r="D548" s="11" t="s">
        <v>585</v>
      </c>
      <c r="E548" s="3">
        <v>-23.595866000000001</v>
      </c>
      <c r="F548" s="3">
        <v>-46.640765000000002</v>
      </c>
      <c r="G548" s="3">
        <v>2010</v>
      </c>
      <c r="H548" s="3" t="s">
        <v>28</v>
      </c>
      <c r="I548" s="3">
        <v>2</v>
      </c>
      <c r="J548" s="3" t="s">
        <v>356</v>
      </c>
      <c r="K548" s="3" t="s">
        <v>982</v>
      </c>
      <c r="L548" s="3" t="s">
        <v>311</v>
      </c>
    </row>
    <row r="549" spans="1:12" ht="14" x14ac:dyDescent="0.3">
      <c r="A549" s="10">
        <v>10768120</v>
      </c>
      <c r="B549" s="3" t="s">
        <v>318</v>
      </c>
      <c r="C549" s="3" t="s">
        <v>1002</v>
      </c>
      <c r="D549" s="11" t="s">
        <v>586</v>
      </c>
      <c r="E549" s="3">
        <v>4.6436700000000002</v>
      </c>
      <c r="F549" s="3">
        <v>-74.083729000000005</v>
      </c>
      <c r="G549" s="3">
        <v>2018</v>
      </c>
      <c r="H549" s="3" t="s">
        <v>23</v>
      </c>
      <c r="I549" s="3">
        <v>6</v>
      </c>
      <c r="J549" s="3" t="s">
        <v>30</v>
      </c>
      <c r="K549" s="3" t="s">
        <v>347</v>
      </c>
      <c r="L549" s="3" t="s">
        <v>311</v>
      </c>
    </row>
    <row r="550" spans="1:12" ht="14" x14ac:dyDescent="0.3">
      <c r="A550" s="13">
        <v>11487240</v>
      </c>
      <c r="B550" s="3" t="s">
        <v>317</v>
      </c>
      <c r="C550" s="5" t="s">
        <v>17</v>
      </c>
      <c r="D550" s="11" t="s">
        <v>587</v>
      </c>
      <c r="E550" s="3">
        <v>-23.548048000000001</v>
      </c>
      <c r="F550" s="3">
        <v>-46.719614999999997</v>
      </c>
      <c r="G550" s="3">
        <v>2018</v>
      </c>
      <c r="H550" s="3" t="s">
        <v>23</v>
      </c>
      <c r="I550" s="3">
        <v>27</v>
      </c>
      <c r="J550" s="3" t="s">
        <v>356</v>
      </c>
      <c r="K550" s="3" t="s">
        <v>982</v>
      </c>
      <c r="L550" s="3" t="s">
        <v>311</v>
      </c>
    </row>
    <row r="551" spans="1:12" ht="14" x14ac:dyDescent="0.3">
      <c r="A551" s="10">
        <v>11821201</v>
      </c>
      <c r="B551" s="3" t="s">
        <v>318</v>
      </c>
      <c r="C551" s="3" t="s">
        <v>1002</v>
      </c>
      <c r="D551" s="11" t="s">
        <v>588</v>
      </c>
      <c r="E551" s="3">
        <v>4.6707140000000003</v>
      </c>
      <c r="F551" s="3">
        <v>-74.086708000000002</v>
      </c>
      <c r="G551" s="3">
        <v>2018</v>
      </c>
      <c r="H551" s="3" t="s">
        <v>23</v>
      </c>
      <c r="I551" s="3">
        <v>29</v>
      </c>
      <c r="J551" s="3" t="s">
        <v>30</v>
      </c>
      <c r="K551" s="3" t="s">
        <v>347</v>
      </c>
      <c r="L551" s="3" t="s">
        <v>311</v>
      </c>
    </row>
    <row r="552" spans="1:12" ht="14" x14ac:dyDescent="0.3">
      <c r="A552" s="10">
        <v>10113018</v>
      </c>
      <c r="B552" s="3" t="s">
        <v>318</v>
      </c>
      <c r="C552" s="3" t="s">
        <v>1002</v>
      </c>
      <c r="D552" s="11" t="s">
        <v>589</v>
      </c>
      <c r="E552" s="3">
        <v>4.9696850000000001</v>
      </c>
      <c r="F552" s="3">
        <v>-74.288726999999994</v>
      </c>
      <c r="G552" s="3">
        <v>2018</v>
      </c>
      <c r="H552" s="3" t="s">
        <v>22</v>
      </c>
      <c r="I552" s="3">
        <v>6</v>
      </c>
      <c r="J552" s="3" t="s">
        <v>30</v>
      </c>
      <c r="K552" s="3" t="s">
        <v>347</v>
      </c>
      <c r="L552" s="3" t="s">
        <v>311</v>
      </c>
    </row>
    <row r="553" spans="1:12" ht="14" x14ac:dyDescent="0.3">
      <c r="A553" s="10">
        <v>9704169</v>
      </c>
      <c r="B553" s="3" t="s">
        <v>318</v>
      </c>
      <c r="C553" s="3" t="s">
        <v>1002</v>
      </c>
      <c r="D553" s="11" t="s">
        <v>590</v>
      </c>
      <c r="E553" s="3">
        <v>6.3501779999999997</v>
      </c>
      <c r="F553" s="3">
        <v>-75.552667</v>
      </c>
      <c r="G553" s="3">
        <v>2017</v>
      </c>
      <c r="H553" s="3" t="s">
        <v>29</v>
      </c>
      <c r="I553" s="3">
        <v>5</v>
      </c>
      <c r="J553" s="3" t="s">
        <v>30</v>
      </c>
      <c r="K553" s="3" t="s">
        <v>335</v>
      </c>
      <c r="L553" s="3" t="s">
        <v>311</v>
      </c>
    </row>
    <row r="554" spans="1:12" ht="14" x14ac:dyDescent="0.3">
      <c r="A554" s="10">
        <v>8702419</v>
      </c>
      <c r="B554" s="3" t="s">
        <v>318</v>
      </c>
      <c r="C554" s="3" t="s">
        <v>1002</v>
      </c>
      <c r="D554" s="11" t="s">
        <v>591</v>
      </c>
      <c r="E554" s="3">
        <v>6.9820960000000003</v>
      </c>
      <c r="F554" s="3">
        <v>-75.298661999999993</v>
      </c>
      <c r="G554" s="3">
        <v>2017</v>
      </c>
      <c r="H554" s="3" t="s">
        <v>29</v>
      </c>
      <c r="I554" s="3">
        <v>29</v>
      </c>
      <c r="J554" s="3" t="s">
        <v>30</v>
      </c>
      <c r="K554" s="3" t="s">
        <v>335</v>
      </c>
      <c r="L554" s="3" t="s">
        <v>311</v>
      </c>
    </row>
    <row r="555" spans="1:12" ht="14" x14ac:dyDescent="0.3">
      <c r="A555" s="10">
        <v>8235928</v>
      </c>
      <c r="B555" s="3" t="s">
        <v>318</v>
      </c>
      <c r="C555" s="3" t="s">
        <v>1002</v>
      </c>
      <c r="D555" s="11" t="s">
        <v>592</v>
      </c>
      <c r="E555" s="3">
        <v>3.3636879999999998</v>
      </c>
      <c r="F555" s="3">
        <v>-76.519882999999993</v>
      </c>
      <c r="G555" s="3">
        <v>2017</v>
      </c>
      <c r="H555" s="3" t="s">
        <v>28</v>
      </c>
      <c r="I555" s="3">
        <v>2</v>
      </c>
      <c r="J555" s="3" t="s">
        <v>30</v>
      </c>
      <c r="K555" s="3" t="s">
        <v>593</v>
      </c>
      <c r="L555" s="3" t="s">
        <v>311</v>
      </c>
    </row>
    <row r="556" spans="1:12" ht="14" x14ac:dyDescent="0.3">
      <c r="A556" s="10">
        <v>5173428</v>
      </c>
      <c r="B556" s="3" t="s">
        <v>318</v>
      </c>
      <c r="C556" s="3" t="s">
        <v>1002</v>
      </c>
      <c r="D556" s="11" t="s">
        <v>594</v>
      </c>
      <c r="E556" s="3">
        <v>4.5985170000000002</v>
      </c>
      <c r="F556" s="3">
        <v>-74.061440000000005</v>
      </c>
      <c r="G556" s="3">
        <v>2017</v>
      </c>
      <c r="H556" s="3" t="s">
        <v>19</v>
      </c>
      <c r="I556" s="3">
        <v>24</v>
      </c>
      <c r="J556" s="3" t="s">
        <v>30</v>
      </c>
      <c r="K556" s="3" t="s">
        <v>347</v>
      </c>
      <c r="L556" s="3" t="s">
        <v>311</v>
      </c>
    </row>
    <row r="557" spans="1:12" ht="14" x14ac:dyDescent="0.3">
      <c r="A557" s="10">
        <v>5172070</v>
      </c>
      <c r="B557" s="3" t="s">
        <v>318</v>
      </c>
      <c r="C557" s="3" t="s">
        <v>1002</v>
      </c>
      <c r="D557" s="11" t="s">
        <v>595</v>
      </c>
      <c r="E557" s="3">
        <v>4.5980109999999996</v>
      </c>
      <c r="F557" s="3">
        <v>-74.062420000000003</v>
      </c>
      <c r="G557" s="3">
        <v>2017</v>
      </c>
      <c r="H557" s="3" t="s">
        <v>19</v>
      </c>
      <c r="I557" s="3">
        <v>24</v>
      </c>
      <c r="J557" s="3" t="s">
        <v>30</v>
      </c>
      <c r="K557" s="3" t="s">
        <v>347</v>
      </c>
      <c r="L557" s="3" t="s">
        <v>311</v>
      </c>
    </row>
    <row r="558" spans="1:12" ht="14" x14ac:dyDescent="0.3">
      <c r="A558" s="10">
        <v>4377897</v>
      </c>
      <c r="B558" s="3" t="s">
        <v>318</v>
      </c>
      <c r="C558" s="3" t="s">
        <v>1002</v>
      </c>
      <c r="D558" s="11" t="s">
        <v>596</v>
      </c>
      <c r="E558" s="3">
        <v>6.1807350000000003</v>
      </c>
      <c r="F558" s="3">
        <v>-75.340712999999994</v>
      </c>
      <c r="G558" s="3">
        <v>2016</v>
      </c>
      <c r="H558" s="3" t="s">
        <v>28</v>
      </c>
      <c r="I558" s="3">
        <v>17</v>
      </c>
      <c r="J558" s="3" t="s">
        <v>30</v>
      </c>
      <c r="K558" s="3" t="s">
        <v>335</v>
      </c>
      <c r="L558" s="3" t="s">
        <v>311</v>
      </c>
    </row>
    <row r="559" spans="1:12" ht="14" x14ac:dyDescent="0.3">
      <c r="A559" s="10">
        <v>7871219</v>
      </c>
      <c r="B559" s="3" t="s">
        <v>317</v>
      </c>
      <c r="C559" s="5" t="s">
        <v>17</v>
      </c>
      <c r="D559" s="11" t="s">
        <v>597</v>
      </c>
      <c r="E559" s="3">
        <v>9.8874809999999993</v>
      </c>
      <c r="F559" s="3">
        <v>-84.059685000000002</v>
      </c>
      <c r="G559" s="3">
        <v>2017</v>
      </c>
      <c r="H559" s="3" t="s">
        <v>20</v>
      </c>
      <c r="I559" s="3">
        <v>10</v>
      </c>
      <c r="J559" s="3" t="s">
        <v>34</v>
      </c>
      <c r="K559" s="3" t="s">
        <v>598</v>
      </c>
      <c r="L559" s="3" t="s">
        <v>311</v>
      </c>
    </row>
    <row r="560" spans="1:12" ht="14" x14ac:dyDescent="0.3">
      <c r="A560" s="10">
        <v>8105494027</v>
      </c>
      <c r="B560" s="3" t="s">
        <v>318</v>
      </c>
      <c r="C560" s="3" t="s">
        <v>1002</v>
      </c>
      <c r="D560" s="11" t="s">
        <v>599</v>
      </c>
      <c r="E560" s="3">
        <v>6.1584750000000001</v>
      </c>
      <c r="F560" s="3">
        <v>-75.636577000000003</v>
      </c>
      <c r="G560" s="3">
        <v>2012</v>
      </c>
      <c r="H560" s="3" t="s">
        <v>28</v>
      </c>
      <c r="I560" s="3">
        <v>20</v>
      </c>
      <c r="J560" s="3" t="s">
        <v>30</v>
      </c>
      <c r="K560" s="3" t="s">
        <v>335</v>
      </c>
      <c r="L560" s="3" t="s">
        <v>600</v>
      </c>
    </row>
    <row r="561" spans="1:13" ht="14" x14ac:dyDescent="0.3">
      <c r="A561" s="10">
        <v>4372228773</v>
      </c>
      <c r="B561" s="3" t="s">
        <v>318</v>
      </c>
      <c r="C561" s="3" t="s">
        <v>1002</v>
      </c>
      <c r="D561" s="11" t="s">
        <v>601</v>
      </c>
      <c r="E561" s="3">
        <v>2.4284379999999999</v>
      </c>
      <c r="F561" s="3">
        <v>-76.615977000000001</v>
      </c>
      <c r="G561" s="3">
        <v>2010</v>
      </c>
      <c r="H561" s="3" t="s">
        <v>19</v>
      </c>
      <c r="I561" s="3">
        <v>18</v>
      </c>
      <c r="J561" s="3" t="s">
        <v>30</v>
      </c>
      <c r="K561" s="3" t="s">
        <v>346</v>
      </c>
      <c r="L561" s="3" t="s">
        <v>600</v>
      </c>
    </row>
    <row r="562" spans="1:13" ht="14" x14ac:dyDescent="0.3">
      <c r="A562" s="10">
        <v>5935382054</v>
      </c>
      <c r="B562" s="3" t="s">
        <v>318</v>
      </c>
      <c r="C562" s="3" t="s">
        <v>1002</v>
      </c>
      <c r="D562" s="11" t="s">
        <v>602</v>
      </c>
      <c r="E562" s="3">
        <v>6.2365089999999999</v>
      </c>
      <c r="F562" s="3">
        <v>-75.590277999999998</v>
      </c>
      <c r="G562" s="3">
        <v>2011</v>
      </c>
      <c r="H562" s="3" t="s">
        <v>27</v>
      </c>
      <c r="I562" s="3">
        <v>11</v>
      </c>
      <c r="J562" s="3" t="s">
        <v>30</v>
      </c>
      <c r="K562" s="3" t="s">
        <v>335</v>
      </c>
      <c r="L562" s="3" t="s">
        <v>600</v>
      </c>
    </row>
    <row r="563" spans="1:13" ht="14" x14ac:dyDescent="0.3">
      <c r="A563" s="10">
        <v>8564635711</v>
      </c>
      <c r="B563" s="3" t="s">
        <v>318</v>
      </c>
      <c r="C563" s="3" t="s">
        <v>1002</v>
      </c>
      <c r="D563" s="11" t="s">
        <v>603</v>
      </c>
      <c r="E563" s="3">
        <v>4.6970000000000001</v>
      </c>
      <c r="F563" s="3">
        <v>-74.088499999999996</v>
      </c>
      <c r="G563" s="3">
        <v>2013</v>
      </c>
      <c r="H563" s="3" t="s">
        <v>22</v>
      </c>
      <c r="I563" s="3">
        <v>16</v>
      </c>
      <c r="J563" s="3" t="s">
        <v>30</v>
      </c>
      <c r="K563" s="3" t="s">
        <v>347</v>
      </c>
      <c r="L563" s="3" t="s">
        <v>600</v>
      </c>
    </row>
    <row r="564" spans="1:13" ht="14" x14ac:dyDescent="0.3">
      <c r="A564" s="10">
        <v>13257420934</v>
      </c>
      <c r="B564" s="3" t="s">
        <v>318</v>
      </c>
      <c r="C564" s="3" t="s">
        <v>1002</v>
      </c>
      <c r="D564" s="11" t="s">
        <v>604</v>
      </c>
      <c r="E564" s="3">
        <v>6.1237190000000004</v>
      </c>
      <c r="F564" s="3">
        <v>-75.382294000000002</v>
      </c>
      <c r="G564" s="3">
        <v>2014</v>
      </c>
      <c r="H564" s="3" t="s">
        <v>22</v>
      </c>
      <c r="I564" s="3">
        <v>16</v>
      </c>
      <c r="J564" s="3" t="s">
        <v>30</v>
      </c>
      <c r="K564" s="3" t="s">
        <v>335</v>
      </c>
      <c r="L564" s="3" t="s">
        <v>600</v>
      </c>
    </row>
    <row r="565" spans="1:13" ht="14" x14ac:dyDescent="0.3">
      <c r="A565" s="10">
        <v>28857305123</v>
      </c>
      <c r="B565" s="3" t="s">
        <v>318</v>
      </c>
      <c r="C565" s="3" t="s">
        <v>1002</v>
      </c>
      <c r="D565" s="11" t="s">
        <v>605</v>
      </c>
      <c r="E565" s="3">
        <v>6.3406339999999997</v>
      </c>
      <c r="F565" s="3">
        <v>-75.560274000000007</v>
      </c>
      <c r="G565" s="3">
        <v>2016</v>
      </c>
      <c r="H565" s="3" t="s">
        <v>27</v>
      </c>
      <c r="I565" s="3">
        <v>3</v>
      </c>
      <c r="J565" s="3" t="s">
        <v>30</v>
      </c>
      <c r="K565" s="3" t="s">
        <v>335</v>
      </c>
      <c r="L565" s="3" t="s">
        <v>600</v>
      </c>
    </row>
    <row r="566" spans="1:13" ht="14" x14ac:dyDescent="0.3">
      <c r="A566" s="10">
        <v>8001372462</v>
      </c>
      <c r="B566" s="3" t="s">
        <v>318</v>
      </c>
      <c r="C566" s="3" t="s">
        <v>1002</v>
      </c>
      <c r="D566" s="11" t="s">
        <v>606</v>
      </c>
      <c r="E566" s="3">
        <v>6.2378309999999999</v>
      </c>
      <c r="F566" s="3">
        <v>-75.514526000000004</v>
      </c>
      <c r="G566" s="3">
        <v>2012</v>
      </c>
      <c r="H566" s="3" t="s">
        <v>20</v>
      </c>
      <c r="I566" s="3">
        <v>19</v>
      </c>
      <c r="J566" s="3" t="s">
        <v>30</v>
      </c>
      <c r="K566" s="3" t="s">
        <v>335</v>
      </c>
      <c r="L566" s="3" t="s">
        <v>600</v>
      </c>
    </row>
    <row r="567" spans="1:13" ht="14" x14ac:dyDescent="0.3">
      <c r="A567" s="10">
        <v>5643432489</v>
      </c>
      <c r="B567" s="3" t="s">
        <v>318</v>
      </c>
      <c r="C567" s="3" t="s">
        <v>1002</v>
      </c>
      <c r="D567" s="11" t="s">
        <v>607</v>
      </c>
      <c r="E567" s="3">
        <v>6.2421990000000003</v>
      </c>
      <c r="F567" s="3">
        <v>-75.543914000000001</v>
      </c>
      <c r="G567" s="3">
        <v>2010</v>
      </c>
      <c r="H567" s="3" t="s">
        <v>25</v>
      </c>
      <c r="I567" s="3">
        <v>3</v>
      </c>
      <c r="J567" s="3" t="s">
        <v>30</v>
      </c>
      <c r="K567" s="3" t="s">
        <v>335</v>
      </c>
      <c r="L567" s="3" t="s">
        <v>600</v>
      </c>
      <c r="M567" s="3" t="s">
        <v>1195</v>
      </c>
    </row>
    <row r="568" spans="1:13" ht="14" x14ac:dyDescent="0.3">
      <c r="A568" s="10">
        <v>15426861499</v>
      </c>
      <c r="B568" s="3" t="s">
        <v>318</v>
      </c>
      <c r="C568" s="3" t="s">
        <v>1002</v>
      </c>
      <c r="D568" s="11" t="s">
        <v>608</v>
      </c>
      <c r="E568" s="3">
        <v>4.9363130000000002</v>
      </c>
      <c r="F568" s="3">
        <v>-73.835785000000001</v>
      </c>
      <c r="G568" s="3">
        <v>2014</v>
      </c>
      <c r="H568" s="3" t="s">
        <v>20</v>
      </c>
      <c r="I568" s="3">
        <v>6</v>
      </c>
      <c r="J568" s="3" t="s">
        <v>30</v>
      </c>
      <c r="K568" s="3" t="s">
        <v>347</v>
      </c>
      <c r="L568" s="3" t="s">
        <v>600</v>
      </c>
    </row>
    <row r="569" spans="1:13" ht="14" x14ac:dyDescent="0.3">
      <c r="A569" s="10">
        <v>4354211101</v>
      </c>
      <c r="B569" s="3" t="s">
        <v>318</v>
      </c>
      <c r="C569" s="3" t="s">
        <v>1002</v>
      </c>
      <c r="D569" s="11" t="s">
        <v>609</v>
      </c>
      <c r="E569" s="3">
        <v>2.6123810000000001</v>
      </c>
      <c r="F569" s="3">
        <v>-76.379013</v>
      </c>
      <c r="G569" s="3">
        <v>2010</v>
      </c>
      <c r="H569" s="3" t="s">
        <v>19</v>
      </c>
      <c r="I569" s="3">
        <v>13</v>
      </c>
      <c r="J569" s="3" t="s">
        <v>30</v>
      </c>
      <c r="K569" s="3" t="s">
        <v>346</v>
      </c>
      <c r="L569" s="3" t="s">
        <v>600</v>
      </c>
    </row>
    <row r="570" spans="1:13" ht="14" x14ac:dyDescent="0.3">
      <c r="A570" s="10">
        <v>22822784989</v>
      </c>
      <c r="B570" s="3" t="s">
        <v>318</v>
      </c>
      <c r="C570" s="3" t="s">
        <v>1002</v>
      </c>
      <c r="D570" s="11" t="s">
        <v>610</v>
      </c>
      <c r="E570" s="3">
        <v>4.6673879999999999</v>
      </c>
      <c r="F570" s="3">
        <v>-74.100209000000007</v>
      </c>
      <c r="G570" s="3">
        <v>2015</v>
      </c>
      <c r="H570" s="3" t="s">
        <v>21</v>
      </c>
      <c r="I570" s="3">
        <v>16</v>
      </c>
      <c r="J570" s="3" t="s">
        <v>30</v>
      </c>
      <c r="K570" s="3" t="s">
        <v>347</v>
      </c>
      <c r="L570" s="3" t="s">
        <v>600</v>
      </c>
    </row>
    <row r="571" spans="1:13" ht="14" x14ac:dyDescent="0.3">
      <c r="A571" s="10">
        <v>6093789711</v>
      </c>
      <c r="B571" s="3" t="s">
        <v>318</v>
      </c>
      <c r="C571" s="3" t="s">
        <v>1002</v>
      </c>
      <c r="D571" s="11" t="s">
        <v>611</v>
      </c>
      <c r="E571" s="3">
        <v>6.1198649999999999</v>
      </c>
      <c r="F571" s="3">
        <v>-75.500202999999999</v>
      </c>
      <c r="G571" s="3">
        <v>2011</v>
      </c>
      <c r="H571" s="3" t="s">
        <v>18</v>
      </c>
      <c r="I571" s="3">
        <v>28</v>
      </c>
      <c r="J571" s="3" t="s">
        <v>30</v>
      </c>
      <c r="K571" s="3" t="s">
        <v>335</v>
      </c>
      <c r="L571" s="3" t="s">
        <v>600</v>
      </c>
    </row>
    <row r="572" spans="1:13" ht="14" x14ac:dyDescent="0.3">
      <c r="A572" s="10">
        <v>6486888495</v>
      </c>
      <c r="B572" s="3" t="s">
        <v>318</v>
      </c>
      <c r="C572" s="3" t="s">
        <v>1002</v>
      </c>
      <c r="D572" s="11" t="s">
        <v>612</v>
      </c>
      <c r="E572" s="3">
        <v>-22.397061999999998</v>
      </c>
      <c r="F572" s="3">
        <v>-44.969786999999997</v>
      </c>
      <c r="G572" s="3">
        <v>2011</v>
      </c>
      <c r="H572" s="3" t="s">
        <v>21</v>
      </c>
      <c r="I572" s="3">
        <v>29</v>
      </c>
      <c r="J572" s="3" t="s">
        <v>356</v>
      </c>
      <c r="K572" s="3" t="s">
        <v>982</v>
      </c>
      <c r="L572" s="3" t="s">
        <v>600</v>
      </c>
    </row>
    <row r="573" spans="1:13" ht="14" x14ac:dyDescent="0.3">
      <c r="A573" s="10">
        <v>4492904243</v>
      </c>
      <c r="B573" s="3" t="s">
        <v>318</v>
      </c>
      <c r="C573" s="3" t="s">
        <v>1002</v>
      </c>
      <c r="D573" s="11" t="s">
        <v>613</v>
      </c>
      <c r="E573" s="3">
        <v>-30.14676</v>
      </c>
      <c r="F573" s="3">
        <v>-51.080416999999997</v>
      </c>
      <c r="G573" s="3">
        <v>2010</v>
      </c>
      <c r="H573" s="3" t="s">
        <v>23</v>
      </c>
      <c r="I573" s="3">
        <v>2</v>
      </c>
      <c r="J573" s="3" t="s">
        <v>356</v>
      </c>
      <c r="K573" s="3" t="s">
        <v>562</v>
      </c>
      <c r="L573" s="3" t="s">
        <v>600</v>
      </c>
    </row>
    <row r="574" spans="1:13" ht="14" x14ac:dyDescent="0.3">
      <c r="A574" s="10">
        <v>5529881243</v>
      </c>
      <c r="B574" s="3" t="s">
        <v>318</v>
      </c>
      <c r="C574" s="3" t="s">
        <v>1002</v>
      </c>
      <c r="D574" s="11" t="s">
        <v>614</v>
      </c>
      <c r="E574" s="3">
        <v>-21.790624999999999</v>
      </c>
      <c r="F574" s="3">
        <v>-43.393507</v>
      </c>
      <c r="G574" s="3">
        <v>2011</v>
      </c>
      <c r="H574" s="3" t="s">
        <v>22</v>
      </c>
      <c r="I574" s="3">
        <v>13</v>
      </c>
      <c r="J574" s="3" t="s">
        <v>356</v>
      </c>
      <c r="K574" s="3" t="s">
        <v>343</v>
      </c>
      <c r="L574" s="3" t="s">
        <v>600</v>
      </c>
    </row>
    <row r="575" spans="1:13" ht="14" x14ac:dyDescent="0.3">
      <c r="A575" s="10">
        <v>4004238199</v>
      </c>
      <c r="B575" s="3" t="s">
        <v>318</v>
      </c>
      <c r="C575" s="3" t="s">
        <v>1002</v>
      </c>
      <c r="D575" s="11" t="s">
        <v>615</v>
      </c>
      <c r="E575" s="3">
        <v>-23.544001999999999</v>
      </c>
      <c r="F575" s="3">
        <v>-46.685028000000003</v>
      </c>
      <c r="G575" s="3">
        <v>2009</v>
      </c>
      <c r="H575" s="3" t="s">
        <v>20</v>
      </c>
      <c r="I575" s="3">
        <v>28</v>
      </c>
      <c r="J575" s="3" t="s">
        <v>356</v>
      </c>
      <c r="K575" s="3" t="s">
        <v>982</v>
      </c>
      <c r="L575" s="3" t="s">
        <v>600</v>
      </c>
    </row>
    <row r="576" spans="1:13" ht="14" x14ac:dyDescent="0.3">
      <c r="A576" s="10">
        <v>3257172859</v>
      </c>
      <c r="B576" s="3" t="s">
        <v>318</v>
      </c>
      <c r="C576" s="3" t="s">
        <v>1002</v>
      </c>
      <c r="D576" s="11" t="s">
        <v>616</v>
      </c>
      <c r="E576" s="3">
        <v>-22.792840999999999</v>
      </c>
      <c r="F576" s="3">
        <v>-46.080779999999997</v>
      </c>
      <c r="G576" s="3">
        <v>2008</v>
      </c>
      <c r="H576" s="3" t="s">
        <v>21</v>
      </c>
      <c r="I576" s="3">
        <v>16</v>
      </c>
      <c r="J576" s="3" t="s">
        <v>356</v>
      </c>
      <c r="K576" s="3" t="s">
        <v>343</v>
      </c>
      <c r="L576" s="3" t="s">
        <v>600</v>
      </c>
    </row>
    <row r="577" spans="1:12" ht="14" x14ac:dyDescent="0.3">
      <c r="A577" s="10">
        <v>75999024</v>
      </c>
      <c r="B577" s="3" t="s">
        <v>318</v>
      </c>
      <c r="C577" s="3" t="s">
        <v>1002</v>
      </c>
      <c r="D577" s="11" t="s">
        <v>617</v>
      </c>
      <c r="E577" s="3">
        <v>-23.554780999999998</v>
      </c>
      <c r="F577" s="3">
        <v>-46.676958999999997</v>
      </c>
      <c r="G577" s="3">
        <v>2005</v>
      </c>
      <c r="H577" s="3" t="s">
        <v>26</v>
      </c>
      <c r="I577" s="3">
        <v>15</v>
      </c>
      <c r="J577" s="3" t="s">
        <v>356</v>
      </c>
      <c r="K577" s="3" t="s">
        <v>982</v>
      </c>
      <c r="L577" s="3" t="s">
        <v>600</v>
      </c>
    </row>
    <row r="578" spans="1:12" ht="14" x14ac:dyDescent="0.3">
      <c r="A578" s="10">
        <v>2600488602</v>
      </c>
      <c r="B578" s="3" t="s">
        <v>318</v>
      </c>
      <c r="C578" s="3" t="s">
        <v>1002</v>
      </c>
      <c r="D578" s="11" t="s">
        <v>618</v>
      </c>
      <c r="E578" s="3">
        <v>-22.987869</v>
      </c>
      <c r="F578" s="3">
        <v>-46.840724000000002</v>
      </c>
      <c r="G578" s="3">
        <v>2008</v>
      </c>
      <c r="H578" s="3" t="s">
        <v>29</v>
      </c>
      <c r="I578" s="3">
        <v>22</v>
      </c>
      <c r="J578" s="3" t="s">
        <v>356</v>
      </c>
      <c r="K578" s="3" t="s">
        <v>982</v>
      </c>
      <c r="L578" s="3" t="s">
        <v>600</v>
      </c>
    </row>
    <row r="579" spans="1:12" ht="14" x14ac:dyDescent="0.3">
      <c r="A579" s="10">
        <v>31972971441</v>
      </c>
      <c r="B579" s="3" t="s">
        <v>318</v>
      </c>
      <c r="C579" s="3" t="s">
        <v>1002</v>
      </c>
      <c r="D579" s="11" t="s">
        <v>619</v>
      </c>
      <c r="E579" s="3">
        <v>-0.189942</v>
      </c>
      <c r="F579" s="3">
        <v>-78.426631999999998</v>
      </c>
      <c r="G579" s="3">
        <v>2017</v>
      </c>
      <c r="H579" s="3" t="s">
        <v>25</v>
      </c>
      <c r="I579" s="3">
        <v>4</v>
      </c>
      <c r="J579" s="3" t="s">
        <v>336</v>
      </c>
      <c r="K579" s="3" t="s">
        <v>620</v>
      </c>
      <c r="L579" s="3" t="s">
        <v>600</v>
      </c>
    </row>
    <row r="580" spans="1:12" ht="14" x14ac:dyDescent="0.3">
      <c r="A580" s="10">
        <v>5442785577</v>
      </c>
      <c r="B580" s="3" t="s">
        <v>318</v>
      </c>
      <c r="C580" s="3" t="s">
        <v>1002</v>
      </c>
      <c r="D580" s="11" t="s">
        <v>621</v>
      </c>
      <c r="E580" s="3">
        <v>-0.19852</v>
      </c>
      <c r="F580" s="3">
        <v>-78.404891000000006</v>
      </c>
      <c r="G580" s="3">
        <v>2011</v>
      </c>
      <c r="H580" s="3" t="s">
        <v>19</v>
      </c>
      <c r="I580" s="3">
        <v>13</v>
      </c>
      <c r="J580" s="3" t="s">
        <v>336</v>
      </c>
      <c r="K580" s="3" t="s">
        <v>620</v>
      </c>
      <c r="L580" s="3" t="s">
        <v>600</v>
      </c>
    </row>
    <row r="581" spans="1:12" ht="14" x14ac:dyDescent="0.3">
      <c r="A581" s="10">
        <v>18784093131</v>
      </c>
      <c r="B581" s="3" t="s">
        <v>318</v>
      </c>
      <c r="C581" s="3" t="s">
        <v>1002</v>
      </c>
      <c r="D581" s="11" t="s">
        <v>622</v>
      </c>
      <c r="E581" s="3">
        <v>0.60170199999999996</v>
      </c>
      <c r="F581" s="3">
        <v>-80.025199000000001</v>
      </c>
      <c r="G581" s="3">
        <v>2015</v>
      </c>
      <c r="H581" s="3" t="s">
        <v>24</v>
      </c>
      <c r="I581" s="3">
        <v>12</v>
      </c>
      <c r="J581" s="3" t="s">
        <v>336</v>
      </c>
      <c r="K581" s="3" t="s">
        <v>623</v>
      </c>
      <c r="L581" s="3" t="s">
        <v>600</v>
      </c>
    </row>
    <row r="582" spans="1:12" ht="14" x14ac:dyDescent="0.3">
      <c r="A582" s="10">
        <v>21038400953</v>
      </c>
      <c r="B582" s="3" t="s">
        <v>318</v>
      </c>
      <c r="C582" s="3" t="s">
        <v>1002</v>
      </c>
      <c r="D582" s="11" t="s">
        <v>624</v>
      </c>
      <c r="E582" s="3">
        <v>-37.249904999999998</v>
      </c>
      <c r="F582" s="3">
        <v>-73.234915999999998</v>
      </c>
      <c r="G582" s="3">
        <v>2015</v>
      </c>
      <c r="H582" s="3" t="s">
        <v>20</v>
      </c>
      <c r="I582" s="3">
        <v>19</v>
      </c>
      <c r="J582" s="3" t="s">
        <v>33</v>
      </c>
      <c r="K582" s="3" t="s">
        <v>983</v>
      </c>
      <c r="L582" s="3" t="s">
        <v>600</v>
      </c>
    </row>
    <row r="583" spans="1:12" ht="14" x14ac:dyDescent="0.3">
      <c r="A583" s="10">
        <v>12891002485</v>
      </c>
      <c r="B583" s="3" t="s">
        <v>318</v>
      </c>
      <c r="C583" s="3" t="s">
        <v>1002</v>
      </c>
      <c r="D583" s="11" t="s">
        <v>625</v>
      </c>
      <c r="E583" s="3">
        <v>-33.239359</v>
      </c>
      <c r="F583" s="3">
        <v>-70.789023</v>
      </c>
      <c r="G583" s="3">
        <v>2014</v>
      </c>
      <c r="H583" s="3" t="s">
        <v>22</v>
      </c>
      <c r="I583" s="3">
        <v>2</v>
      </c>
      <c r="J583" s="3" t="s">
        <v>33</v>
      </c>
      <c r="K583" s="3" t="s">
        <v>626</v>
      </c>
      <c r="L583" s="3" t="s">
        <v>600</v>
      </c>
    </row>
    <row r="584" spans="1:12" ht="14" x14ac:dyDescent="0.3">
      <c r="A584" s="10">
        <v>5927515722</v>
      </c>
      <c r="B584" s="3" t="s">
        <v>318</v>
      </c>
      <c r="C584" s="3" t="s">
        <v>1002</v>
      </c>
      <c r="D584" s="11" t="s">
        <v>627</v>
      </c>
      <c r="E584" s="3">
        <v>-33.453356999999997</v>
      </c>
      <c r="F584" s="3">
        <v>-70.630669999999995</v>
      </c>
      <c r="G584" s="3">
        <v>2011</v>
      </c>
      <c r="H584" s="3" t="s">
        <v>27</v>
      </c>
      <c r="I584" s="3">
        <v>10</v>
      </c>
      <c r="J584" s="3" t="s">
        <v>33</v>
      </c>
      <c r="K584" s="3" t="s">
        <v>626</v>
      </c>
      <c r="L584" s="3" t="s">
        <v>600</v>
      </c>
    </row>
    <row r="585" spans="1:12" ht="14" x14ac:dyDescent="0.3">
      <c r="A585" s="10">
        <v>7017863185</v>
      </c>
      <c r="B585" s="3" t="s">
        <v>318</v>
      </c>
      <c r="C585" s="3" t="s">
        <v>1002</v>
      </c>
      <c r="D585" s="11" t="s">
        <v>628</v>
      </c>
      <c r="E585" s="3">
        <v>-33.504418999999999</v>
      </c>
      <c r="F585" s="3">
        <v>-70.664105000000006</v>
      </c>
      <c r="G585" s="3">
        <v>2012</v>
      </c>
      <c r="H585" s="3" t="s">
        <v>22</v>
      </c>
      <c r="I585" s="3">
        <v>15</v>
      </c>
      <c r="J585" s="3" t="s">
        <v>33</v>
      </c>
      <c r="K585" s="3" t="s">
        <v>626</v>
      </c>
      <c r="L585" s="3" t="s">
        <v>600</v>
      </c>
    </row>
    <row r="586" spans="1:12" ht="14" x14ac:dyDescent="0.3">
      <c r="A586" s="10">
        <v>14813203992</v>
      </c>
      <c r="B586" s="3" t="s">
        <v>318</v>
      </c>
      <c r="C586" s="3" t="s">
        <v>1002</v>
      </c>
      <c r="D586" s="11" t="s">
        <v>629</v>
      </c>
      <c r="E586" s="3">
        <v>-34.433300000000003</v>
      </c>
      <c r="F586" s="3">
        <v>-71.083297000000002</v>
      </c>
      <c r="G586" s="3">
        <v>2014</v>
      </c>
      <c r="H586" s="3" t="s">
        <v>27</v>
      </c>
      <c r="I586" s="3">
        <v>30</v>
      </c>
      <c r="J586" s="3" t="s">
        <v>33</v>
      </c>
      <c r="K586" s="3" t="s">
        <v>1001</v>
      </c>
      <c r="L586" s="3" t="s">
        <v>600</v>
      </c>
    </row>
    <row r="587" spans="1:12" ht="14" x14ac:dyDescent="0.3">
      <c r="A587" s="10">
        <v>11705754946</v>
      </c>
      <c r="B587" s="3" t="s">
        <v>318</v>
      </c>
      <c r="C587" s="3" t="s">
        <v>1002</v>
      </c>
      <c r="D587" s="11" t="s">
        <v>630</v>
      </c>
      <c r="E587" s="3">
        <v>-33.522711999999999</v>
      </c>
      <c r="F587" s="3">
        <v>-70.604474999999994</v>
      </c>
      <c r="G587" s="3">
        <v>2014</v>
      </c>
      <c r="H587" s="3" t="s">
        <v>25</v>
      </c>
      <c r="I587" s="3">
        <v>1</v>
      </c>
      <c r="J587" s="3" t="s">
        <v>33</v>
      </c>
      <c r="K587" s="3" t="s">
        <v>626</v>
      </c>
      <c r="L587" s="3" t="s">
        <v>600</v>
      </c>
    </row>
    <row r="588" spans="1:12" ht="14" x14ac:dyDescent="0.3">
      <c r="A588" s="10">
        <v>8591036356</v>
      </c>
      <c r="B588" s="3" t="s">
        <v>318</v>
      </c>
      <c r="C588" s="3" t="s">
        <v>1002</v>
      </c>
      <c r="D588" s="11" t="s">
        <v>631</v>
      </c>
      <c r="E588" s="3">
        <v>-33.499301000000003</v>
      </c>
      <c r="F588" s="3">
        <v>-70.614742000000007</v>
      </c>
      <c r="G588" s="3">
        <v>2012</v>
      </c>
      <c r="H588" s="3" t="s">
        <v>23</v>
      </c>
      <c r="I588" s="3">
        <v>26</v>
      </c>
      <c r="J588" s="3" t="s">
        <v>33</v>
      </c>
      <c r="K588" s="3" t="s">
        <v>626</v>
      </c>
      <c r="L588" s="3" t="s">
        <v>600</v>
      </c>
    </row>
    <row r="589" spans="1:12" ht="14" x14ac:dyDescent="0.3">
      <c r="A589" s="10">
        <v>15355402758</v>
      </c>
      <c r="B589" s="3" t="s">
        <v>318</v>
      </c>
      <c r="C589" s="3" t="s">
        <v>1002</v>
      </c>
      <c r="D589" s="11" t="s">
        <v>632</v>
      </c>
      <c r="E589" s="3">
        <v>-33.420428000000001</v>
      </c>
      <c r="F589" s="3">
        <v>-70.605603000000002</v>
      </c>
      <c r="G589" s="3">
        <v>2014</v>
      </c>
      <c r="H589" s="3" t="s">
        <v>28</v>
      </c>
      <c r="I589" s="3">
        <v>13</v>
      </c>
      <c r="J589" s="3" t="s">
        <v>33</v>
      </c>
      <c r="K589" s="3" t="s">
        <v>626</v>
      </c>
      <c r="L589" s="3" t="s">
        <v>600</v>
      </c>
    </row>
    <row r="590" spans="1:12" ht="14" x14ac:dyDescent="0.3">
      <c r="A590" s="10">
        <v>4718974053</v>
      </c>
      <c r="B590" s="3" t="s">
        <v>318</v>
      </c>
      <c r="C590" s="3" t="s">
        <v>1002</v>
      </c>
      <c r="D590" s="11" t="s">
        <v>633</v>
      </c>
      <c r="E590" s="3">
        <v>-33.470399</v>
      </c>
      <c r="F590" s="3">
        <v>-70.661315000000002</v>
      </c>
      <c r="G590" s="3">
        <v>2010</v>
      </c>
      <c r="H590" s="3" t="s">
        <v>24</v>
      </c>
      <c r="I590" s="3">
        <v>20</v>
      </c>
      <c r="J590" s="3" t="s">
        <v>33</v>
      </c>
      <c r="K590" s="3" t="s">
        <v>626</v>
      </c>
      <c r="L590" s="3" t="s">
        <v>600</v>
      </c>
    </row>
    <row r="591" spans="1:12" ht="14" x14ac:dyDescent="0.3">
      <c r="A591" s="10">
        <v>6231989032</v>
      </c>
      <c r="B591" s="3" t="s">
        <v>317</v>
      </c>
      <c r="C591" s="5" t="s">
        <v>17</v>
      </c>
      <c r="D591" s="11" t="s">
        <v>634</v>
      </c>
      <c r="E591" s="3">
        <v>-33.424411999999997</v>
      </c>
      <c r="F591" s="3">
        <v>-70.548469999999995</v>
      </c>
      <c r="G591" s="3">
        <v>2011</v>
      </c>
      <c r="H591" s="3" t="s">
        <v>28</v>
      </c>
      <c r="I591" s="3">
        <v>10</v>
      </c>
      <c r="J591" s="3" t="s">
        <v>33</v>
      </c>
      <c r="K591" s="3" t="s">
        <v>626</v>
      </c>
      <c r="L591" s="3" t="s">
        <v>600</v>
      </c>
    </row>
    <row r="592" spans="1:12" ht="14" x14ac:dyDescent="0.3">
      <c r="A592" s="10">
        <v>8329428183</v>
      </c>
      <c r="B592" s="3" t="s">
        <v>318</v>
      </c>
      <c r="C592" s="3" t="s">
        <v>1002</v>
      </c>
      <c r="D592" s="11" t="s">
        <v>635</v>
      </c>
      <c r="E592" s="3">
        <v>-33.510666999999998</v>
      </c>
      <c r="F592" s="3">
        <v>-70.552334000000002</v>
      </c>
      <c r="G592" s="3">
        <v>2012</v>
      </c>
      <c r="H592" s="3" t="s">
        <v>26</v>
      </c>
      <c r="I592" s="3">
        <v>29</v>
      </c>
      <c r="J592" s="3" t="s">
        <v>33</v>
      </c>
      <c r="K592" s="3" t="s">
        <v>626</v>
      </c>
      <c r="L592" s="3" t="s">
        <v>600</v>
      </c>
    </row>
    <row r="593" spans="1:12" ht="14" x14ac:dyDescent="0.3">
      <c r="A593" s="10">
        <v>5836293158</v>
      </c>
      <c r="B593" s="3" t="s">
        <v>318</v>
      </c>
      <c r="C593" s="3" t="s">
        <v>1002</v>
      </c>
      <c r="D593" s="11" t="s">
        <v>636</v>
      </c>
      <c r="E593" s="3">
        <v>-25.309269</v>
      </c>
      <c r="F593" s="3">
        <v>-57.623291000000002</v>
      </c>
      <c r="G593" s="3">
        <v>2010</v>
      </c>
      <c r="H593" s="3" t="s">
        <v>18</v>
      </c>
      <c r="I593" s="3">
        <v>31</v>
      </c>
      <c r="J593" s="3" t="s">
        <v>36</v>
      </c>
      <c r="K593" s="3" t="s">
        <v>996</v>
      </c>
      <c r="L593" s="3" t="s">
        <v>600</v>
      </c>
    </row>
    <row r="594" spans="1:12" ht="14" x14ac:dyDescent="0.3">
      <c r="A594" s="10">
        <v>4713856087</v>
      </c>
      <c r="B594" s="3" t="s">
        <v>318</v>
      </c>
      <c r="C594" s="3" t="s">
        <v>1002</v>
      </c>
      <c r="D594" s="11" t="s">
        <v>637</v>
      </c>
      <c r="E594" s="3">
        <v>-25.340709</v>
      </c>
      <c r="F594" s="3">
        <v>-57.519564000000003</v>
      </c>
      <c r="G594" s="3">
        <v>2010</v>
      </c>
      <c r="H594" s="3" t="s">
        <v>24</v>
      </c>
      <c r="I594" s="3">
        <v>19</v>
      </c>
      <c r="J594" s="3" t="s">
        <v>36</v>
      </c>
      <c r="K594" s="3" t="s">
        <v>997</v>
      </c>
      <c r="L594" s="3" t="s">
        <v>600</v>
      </c>
    </row>
    <row r="595" spans="1:12" ht="14" x14ac:dyDescent="0.3">
      <c r="A595" s="10">
        <v>34692156654</v>
      </c>
      <c r="B595" s="3" t="s">
        <v>318</v>
      </c>
      <c r="C595" s="3" t="s">
        <v>1002</v>
      </c>
      <c r="D595" s="11" t="s">
        <v>638</v>
      </c>
      <c r="E595" s="3">
        <v>-34.782649999999997</v>
      </c>
      <c r="F595" s="3">
        <v>-55.848225999999997</v>
      </c>
      <c r="G595" s="3">
        <v>2017</v>
      </c>
      <c r="H595" s="3" t="s">
        <v>24</v>
      </c>
      <c r="I595" s="3">
        <v>24</v>
      </c>
      <c r="J595" s="3" t="s">
        <v>338</v>
      </c>
      <c r="K595" s="3" t="s">
        <v>639</v>
      </c>
      <c r="L595" s="3" t="s">
        <v>600</v>
      </c>
    </row>
    <row r="596" spans="1:12" ht="14" x14ac:dyDescent="0.3">
      <c r="A596" s="10">
        <v>35399236071</v>
      </c>
      <c r="B596" s="3" t="s">
        <v>318</v>
      </c>
      <c r="C596" s="3" t="s">
        <v>1002</v>
      </c>
      <c r="D596" s="11" t="s">
        <v>640</v>
      </c>
      <c r="E596" s="3">
        <v>-34.782649999999997</v>
      </c>
      <c r="F596" s="3">
        <v>-55.848225999999997</v>
      </c>
      <c r="G596" s="3">
        <v>2017</v>
      </c>
      <c r="H596" s="3" t="s">
        <v>24</v>
      </c>
      <c r="I596" s="3">
        <v>24</v>
      </c>
      <c r="J596" s="3" t="s">
        <v>338</v>
      </c>
      <c r="K596" s="3" t="s">
        <v>639</v>
      </c>
      <c r="L596" s="3" t="s">
        <v>600</v>
      </c>
    </row>
    <row r="597" spans="1:12" ht="14" x14ac:dyDescent="0.3">
      <c r="A597" s="10">
        <v>16218073705</v>
      </c>
      <c r="B597" s="3" t="s">
        <v>318</v>
      </c>
      <c r="C597" s="3" t="s">
        <v>1002</v>
      </c>
      <c r="D597" s="11" t="s">
        <v>641</v>
      </c>
      <c r="E597" s="3">
        <v>-34.782649999999997</v>
      </c>
      <c r="F597" s="3">
        <v>-55.848225999999997</v>
      </c>
      <c r="G597" s="3">
        <v>2015</v>
      </c>
      <c r="H597" s="3" t="s">
        <v>25</v>
      </c>
      <c r="I597" s="3">
        <v>5</v>
      </c>
      <c r="J597" s="3" t="s">
        <v>338</v>
      </c>
      <c r="K597" s="3" t="s">
        <v>639</v>
      </c>
      <c r="L597" s="3" t="s">
        <v>600</v>
      </c>
    </row>
    <row r="598" spans="1:12" ht="14" x14ac:dyDescent="0.3">
      <c r="A598" s="10">
        <v>15813802041</v>
      </c>
      <c r="B598" s="3" t="s">
        <v>318</v>
      </c>
      <c r="C598" s="3" t="s">
        <v>1002</v>
      </c>
      <c r="D598" s="11" t="s">
        <v>642</v>
      </c>
      <c r="E598" s="3">
        <v>-34.789575999999997</v>
      </c>
      <c r="F598" s="3">
        <v>-55.537196999999999</v>
      </c>
      <c r="G598" s="3">
        <v>2014</v>
      </c>
      <c r="H598" s="3" t="s">
        <v>21</v>
      </c>
      <c r="I598" s="3">
        <v>16</v>
      </c>
      <c r="J598" s="3" t="s">
        <v>338</v>
      </c>
      <c r="K598" s="3" t="s">
        <v>639</v>
      </c>
      <c r="L598" s="3" t="s">
        <v>600</v>
      </c>
    </row>
    <row r="599" spans="1:12" ht="14" x14ac:dyDescent="0.3">
      <c r="A599" s="10">
        <v>21768168890</v>
      </c>
      <c r="B599" s="3" t="s">
        <v>318</v>
      </c>
      <c r="C599" s="3" t="s">
        <v>1002</v>
      </c>
      <c r="D599" s="11" t="s">
        <v>643</v>
      </c>
      <c r="E599" s="3">
        <v>-34.782668000000001</v>
      </c>
      <c r="F599" s="3">
        <v>-55.848044000000002</v>
      </c>
      <c r="G599" s="3">
        <v>2015</v>
      </c>
      <c r="H599" s="3" t="s">
        <v>28</v>
      </c>
      <c r="I599" s="3">
        <v>4</v>
      </c>
      <c r="J599" s="3" t="s">
        <v>338</v>
      </c>
      <c r="K599" s="3" t="s">
        <v>639</v>
      </c>
      <c r="L599" s="3" t="s">
        <v>600</v>
      </c>
    </row>
    <row r="600" spans="1:12" ht="14" x14ac:dyDescent="0.3">
      <c r="A600" s="10">
        <v>18582464011</v>
      </c>
      <c r="B600" s="3" t="s">
        <v>318</v>
      </c>
      <c r="C600" s="3" t="s">
        <v>1002</v>
      </c>
      <c r="D600" s="11" t="s">
        <v>644</v>
      </c>
      <c r="E600" s="3">
        <v>-34.782508999999997</v>
      </c>
      <c r="F600" s="3">
        <v>-55.848118999999997</v>
      </c>
      <c r="G600" s="3">
        <v>2015</v>
      </c>
      <c r="H600" s="3" t="s">
        <v>24</v>
      </c>
      <c r="I600" s="3">
        <v>6</v>
      </c>
      <c r="J600" s="3" t="s">
        <v>338</v>
      </c>
      <c r="K600" s="3" t="s">
        <v>639</v>
      </c>
      <c r="L600" s="3" t="s">
        <v>600</v>
      </c>
    </row>
    <row r="601" spans="1:12" ht="14" x14ac:dyDescent="0.3">
      <c r="A601" s="10">
        <v>16074163663</v>
      </c>
      <c r="B601" s="3" t="s">
        <v>317</v>
      </c>
      <c r="C601" s="5" t="s">
        <v>17</v>
      </c>
      <c r="D601" s="11" t="s">
        <v>645</v>
      </c>
      <c r="E601" s="3">
        <v>-34.782508999999997</v>
      </c>
      <c r="F601" s="3">
        <v>-55.848118999999997</v>
      </c>
      <c r="G601" s="3">
        <v>2015</v>
      </c>
      <c r="H601" s="3" t="s">
        <v>22</v>
      </c>
      <c r="I601" s="3">
        <v>1</v>
      </c>
      <c r="J601" s="3" t="s">
        <v>338</v>
      </c>
      <c r="K601" s="3" t="s">
        <v>639</v>
      </c>
      <c r="L601" s="3" t="s">
        <v>600</v>
      </c>
    </row>
    <row r="602" spans="1:12" ht="14" x14ac:dyDescent="0.3">
      <c r="A602" s="10">
        <v>3914413760</v>
      </c>
      <c r="B602" s="3" t="s">
        <v>318</v>
      </c>
      <c r="C602" s="3" t="s">
        <v>1002</v>
      </c>
      <c r="D602" s="11" t="s">
        <v>646</v>
      </c>
      <c r="E602" s="3">
        <v>-34.926473999999999</v>
      </c>
      <c r="F602" s="3">
        <v>-54.934387000000001</v>
      </c>
      <c r="G602" s="3">
        <v>2009</v>
      </c>
      <c r="H602" s="3" t="s">
        <v>19</v>
      </c>
      <c r="I602" s="3">
        <v>18</v>
      </c>
      <c r="J602" s="3" t="s">
        <v>338</v>
      </c>
      <c r="K602" s="3" t="s">
        <v>647</v>
      </c>
      <c r="L602" s="3" t="s">
        <v>600</v>
      </c>
    </row>
    <row r="603" spans="1:12" ht="14" x14ac:dyDescent="0.3">
      <c r="A603" s="10">
        <v>3255722572</v>
      </c>
      <c r="B603" s="3" t="s">
        <v>318</v>
      </c>
      <c r="C603" s="3" t="s">
        <v>1002</v>
      </c>
      <c r="D603" s="11" t="s">
        <v>648</v>
      </c>
      <c r="E603" s="3">
        <v>-34.333159000000002</v>
      </c>
      <c r="F603" s="3">
        <v>-57.257565999999997</v>
      </c>
      <c r="G603" s="3">
        <v>2008</v>
      </c>
      <c r="H603" s="3" t="s">
        <v>20</v>
      </c>
      <c r="I603" s="3">
        <v>14</v>
      </c>
      <c r="J603" s="3" t="s">
        <v>338</v>
      </c>
      <c r="K603" s="3" t="s">
        <v>649</v>
      </c>
      <c r="L603" s="3" t="s">
        <v>600</v>
      </c>
    </row>
    <row r="604" spans="1:12" ht="14" x14ac:dyDescent="0.3">
      <c r="A604" s="10">
        <v>6854948147</v>
      </c>
      <c r="B604" s="3" t="s">
        <v>318</v>
      </c>
      <c r="C604" s="3" t="s">
        <v>1002</v>
      </c>
      <c r="D604" s="11" t="s">
        <v>650</v>
      </c>
      <c r="E604" s="3">
        <v>-34.883676999999999</v>
      </c>
      <c r="F604" s="3">
        <v>-56.155242000000001</v>
      </c>
      <c r="G604" s="3">
        <v>2009</v>
      </c>
      <c r="H604" s="3" t="s">
        <v>29</v>
      </c>
      <c r="I604" s="3">
        <v>21</v>
      </c>
      <c r="J604" s="3" t="s">
        <v>338</v>
      </c>
      <c r="K604" s="3" t="s">
        <v>349</v>
      </c>
      <c r="L604" s="3" t="s">
        <v>600</v>
      </c>
    </row>
    <row r="605" spans="1:12" ht="14" x14ac:dyDescent="0.3">
      <c r="A605" s="10">
        <v>5184551915</v>
      </c>
      <c r="B605" s="3" t="s">
        <v>318</v>
      </c>
      <c r="C605" s="3" t="s">
        <v>1002</v>
      </c>
      <c r="D605" s="11" t="s">
        <v>651</v>
      </c>
      <c r="E605" s="3">
        <v>-34.333159000000002</v>
      </c>
      <c r="F605" s="3">
        <v>-57.257565999999997</v>
      </c>
      <c r="G605" s="3">
        <v>2010</v>
      </c>
      <c r="H605" s="3" t="s">
        <v>28</v>
      </c>
      <c r="I605" s="3">
        <v>10</v>
      </c>
      <c r="J605" s="3" t="s">
        <v>338</v>
      </c>
      <c r="K605" s="3" t="s">
        <v>649</v>
      </c>
      <c r="L605" s="3" t="s">
        <v>600</v>
      </c>
    </row>
    <row r="606" spans="1:12" ht="14" x14ac:dyDescent="0.3">
      <c r="A606" s="10">
        <v>5169985672</v>
      </c>
      <c r="B606" s="3" t="s">
        <v>317</v>
      </c>
      <c r="C606" s="5" t="s">
        <v>17</v>
      </c>
      <c r="D606" s="11" t="s">
        <v>652</v>
      </c>
      <c r="E606" s="3">
        <v>-34.333159000000002</v>
      </c>
      <c r="F606" s="3">
        <v>-57.257565999999997</v>
      </c>
      <c r="G606" s="3">
        <v>2010</v>
      </c>
      <c r="H606" s="3" t="s">
        <v>28</v>
      </c>
      <c r="I606" s="3">
        <v>10</v>
      </c>
      <c r="J606" s="3" t="s">
        <v>338</v>
      </c>
      <c r="K606" s="3" t="s">
        <v>649</v>
      </c>
      <c r="L606" s="3" t="s">
        <v>600</v>
      </c>
    </row>
    <row r="607" spans="1:12" ht="14" x14ac:dyDescent="0.3">
      <c r="A607" s="10">
        <v>4966131576</v>
      </c>
      <c r="B607" s="3" t="s">
        <v>318</v>
      </c>
      <c r="C607" s="3" t="s">
        <v>1002</v>
      </c>
      <c r="D607" s="11" t="s">
        <v>654</v>
      </c>
      <c r="E607" s="3">
        <v>-34.375602999999998</v>
      </c>
      <c r="F607" s="3">
        <v>-55.216769999999997</v>
      </c>
      <c r="G607" s="3">
        <v>2010</v>
      </c>
      <c r="H607" s="3" t="s">
        <v>20</v>
      </c>
      <c r="I607" s="3">
        <v>5</v>
      </c>
      <c r="J607" s="3" t="s">
        <v>338</v>
      </c>
      <c r="K607" s="3" t="s">
        <v>653</v>
      </c>
      <c r="L607" s="3" t="s">
        <v>600</v>
      </c>
    </row>
    <row r="608" spans="1:12" ht="14" x14ac:dyDescent="0.3">
      <c r="A608" s="10">
        <v>5772706435</v>
      </c>
      <c r="B608" s="3" t="s">
        <v>318</v>
      </c>
      <c r="C608" s="3" t="s">
        <v>1002</v>
      </c>
      <c r="D608" s="11" t="s">
        <v>655</v>
      </c>
      <c r="E608" s="3">
        <v>-31.723713</v>
      </c>
      <c r="F608" s="3">
        <v>-55.838011999999999</v>
      </c>
      <c r="G608" s="3">
        <v>2011</v>
      </c>
      <c r="H608" s="3" t="s">
        <v>23</v>
      </c>
      <c r="I608" s="3">
        <v>22</v>
      </c>
      <c r="J608" s="3" t="s">
        <v>338</v>
      </c>
      <c r="K608" s="3" t="s">
        <v>656</v>
      </c>
      <c r="L608" s="3" t="s">
        <v>600</v>
      </c>
    </row>
    <row r="609" spans="1:12" ht="14" x14ac:dyDescent="0.3">
      <c r="A609" s="10">
        <v>24949226960</v>
      </c>
      <c r="B609" s="3" t="s">
        <v>318</v>
      </c>
      <c r="C609" s="3" t="s">
        <v>1002</v>
      </c>
      <c r="D609" s="11" t="s">
        <v>657</v>
      </c>
      <c r="E609" s="3">
        <v>-34.528126</v>
      </c>
      <c r="F609" s="3">
        <v>-56.799830999999998</v>
      </c>
      <c r="G609" s="3">
        <v>2015</v>
      </c>
      <c r="H609" s="3" t="s">
        <v>21</v>
      </c>
      <c r="I609" s="3">
        <v>2</v>
      </c>
      <c r="J609" s="3" t="s">
        <v>338</v>
      </c>
      <c r="K609" s="3" t="s">
        <v>598</v>
      </c>
      <c r="L609" s="3" t="s">
        <v>600</v>
      </c>
    </row>
    <row r="610" spans="1:12" ht="14" x14ac:dyDescent="0.3">
      <c r="A610" s="10">
        <v>5284022980</v>
      </c>
      <c r="B610" s="3" t="s">
        <v>318</v>
      </c>
      <c r="C610" s="3" t="s">
        <v>1002</v>
      </c>
      <c r="D610" s="11" t="s">
        <v>658</v>
      </c>
      <c r="E610" s="3">
        <v>-34.045470999999999</v>
      </c>
      <c r="F610" s="3">
        <v>-53.534011</v>
      </c>
      <c r="G610" s="3">
        <v>2010</v>
      </c>
      <c r="H610" s="3" t="s">
        <v>26</v>
      </c>
      <c r="I610" s="3">
        <v>18</v>
      </c>
      <c r="J610" s="3" t="s">
        <v>338</v>
      </c>
      <c r="K610" s="3" t="s">
        <v>350</v>
      </c>
      <c r="L610" s="3" t="s">
        <v>600</v>
      </c>
    </row>
    <row r="611" spans="1:12" ht="14" x14ac:dyDescent="0.3">
      <c r="A611" s="10">
        <v>3194966770</v>
      </c>
      <c r="B611" s="3" t="s">
        <v>318</v>
      </c>
      <c r="C611" s="3" t="s">
        <v>1002</v>
      </c>
      <c r="D611" s="11" t="s">
        <v>659</v>
      </c>
      <c r="E611" s="3">
        <v>-31.617263000000001</v>
      </c>
      <c r="F611" s="3">
        <v>-60.699784000000001</v>
      </c>
      <c r="G611" s="3">
        <v>2009</v>
      </c>
      <c r="H611" s="3" t="s">
        <v>25</v>
      </c>
      <c r="I611" s="3">
        <v>13</v>
      </c>
      <c r="J611" s="3" t="s">
        <v>32</v>
      </c>
      <c r="K611" s="3" t="s">
        <v>342</v>
      </c>
      <c r="L611" s="3" t="s">
        <v>600</v>
      </c>
    </row>
    <row r="612" spans="1:12" ht="14" x14ac:dyDescent="0.3">
      <c r="A612" s="10">
        <v>2589863413</v>
      </c>
      <c r="B612" s="3" t="s">
        <v>318</v>
      </c>
      <c r="C612" s="3" t="s">
        <v>1002</v>
      </c>
      <c r="D612" s="11" t="s">
        <v>660</v>
      </c>
      <c r="E612" s="3">
        <v>-31.617062000000001</v>
      </c>
      <c r="F612" s="3">
        <v>-60.699505000000002</v>
      </c>
      <c r="G612" s="3">
        <v>2008</v>
      </c>
      <c r="H612" s="3" t="s">
        <v>24</v>
      </c>
      <c r="I612" s="3">
        <v>18</v>
      </c>
      <c r="J612" s="3" t="s">
        <v>32</v>
      </c>
      <c r="K612" s="3" t="s">
        <v>342</v>
      </c>
      <c r="L612" s="3" t="s">
        <v>600</v>
      </c>
    </row>
    <row r="613" spans="1:12" ht="14" x14ac:dyDescent="0.3">
      <c r="A613" s="10">
        <v>3592297251</v>
      </c>
      <c r="B613" s="3" t="s">
        <v>318</v>
      </c>
      <c r="C613" s="3" t="s">
        <v>1002</v>
      </c>
      <c r="D613" s="11" t="s">
        <v>661</v>
      </c>
      <c r="E613" s="3">
        <v>-31.617245</v>
      </c>
      <c r="F613" s="3">
        <v>-60.698819</v>
      </c>
      <c r="G613" s="3">
        <v>2009</v>
      </c>
      <c r="H613" s="3" t="s">
        <v>24</v>
      </c>
      <c r="I613" s="3">
        <v>3</v>
      </c>
      <c r="J613" s="3" t="s">
        <v>32</v>
      </c>
      <c r="K613" s="3" t="s">
        <v>342</v>
      </c>
      <c r="L613" s="3" t="s">
        <v>600</v>
      </c>
    </row>
    <row r="614" spans="1:12" ht="14" x14ac:dyDescent="0.3">
      <c r="A614" s="10">
        <v>3592297243</v>
      </c>
      <c r="B614" s="3" t="s">
        <v>318</v>
      </c>
      <c r="C614" s="3" t="s">
        <v>1002</v>
      </c>
      <c r="D614" s="11" t="s">
        <v>662</v>
      </c>
      <c r="E614" s="3">
        <v>-31.617135000000001</v>
      </c>
      <c r="F614" s="3">
        <v>-60.699269000000001</v>
      </c>
      <c r="G614" s="3">
        <v>2009</v>
      </c>
      <c r="H614" s="3" t="s">
        <v>24</v>
      </c>
      <c r="I614" s="3">
        <v>3</v>
      </c>
      <c r="J614" s="3" t="s">
        <v>32</v>
      </c>
      <c r="K614" s="3" t="s">
        <v>342</v>
      </c>
      <c r="L614" s="3" t="s">
        <v>600</v>
      </c>
    </row>
    <row r="615" spans="1:12" ht="14" x14ac:dyDescent="0.3">
      <c r="A615" s="10">
        <v>15366645749</v>
      </c>
      <c r="B615" s="3" t="s">
        <v>317</v>
      </c>
      <c r="C615" s="5" t="s">
        <v>17</v>
      </c>
      <c r="D615" s="11" t="s">
        <v>663</v>
      </c>
      <c r="E615" s="3">
        <v>-34.582459</v>
      </c>
      <c r="F615" s="3">
        <v>-58.417352999999999</v>
      </c>
      <c r="G615" s="3">
        <v>2014</v>
      </c>
      <c r="H615" s="3" t="s">
        <v>28</v>
      </c>
      <c r="I615" s="3">
        <v>14</v>
      </c>
      <c r="J615" s="3" t="s">
        <v>32</v>
      </c>
      <c r="K615" s="3" t="s">
        <v>979</v>
      </c>
      <c r="L615" s="3" t="s">
        <v>600</v>
      </c>
    </row>
    <row r="616" spans="1:12" ht="14" x14ac:dyDescent="0.3">
      <c r="A616" s="10">
        <v>6161370076</v>
      </c>
      <c r="B616" s="3" t="s">
        <v>318</v>
      </c>
      <c r="C616" s="3" t="s">
        <v>1002</v>
      </c>
      <c r="D616" s="11" t="s">
        <v>664</v>
      </c>
      <c r="E616" s="3">
        <v>-34.597774000000001</v>
      </c>
      <c r="F616" s="3">
        <v>-58.361091000000002</v>
      </c>
      <c r="G616" s="3">
        <v>2011</v>
      </c>
      <c r="H616" s="3" t="s">
        <v>20</v>
      </c>
      <c r="I616" s="3">
        <v>17</v>
      </c>
      <c r="J616" s="3" t="s">
        <v>32</v>
      </c>
      <c r="K616" s="3" t="s">
        <v>979</v>
      </c>
      <c r="L616" s="3" t="s">
        <v>600</v>
      </c>
    </row>
    <row r="617" spans="1:12" ht="14" x14ac:dyDescent="0.3">
      <c r="A617" s="10">
        <v>6161572528</v>
      </c>
      <c r="B617" s="3" t="s">
        <v>318</v>
      </c>
      <c r="C617" s="3" t="s">
        <v>1002</v>
      </c>
      <c r="D617" s="11" t="s">
        <v>665</v>
      </c>
      <c r="E617" s="3">
        <v>-34.597774000000001</v>
      </c>
      <c r="F617" s="3">
        <v>-58.360919000000003</v>
      </c>
      <c r="G617" s="3">
        <v>2011</v>
      </c>
      <c r="H617" s="3" t="s">
        <v>20</v>
      </c>
      <c r="I617" s="3">
        <v>17</v>
      </c>
      <c r="J617" s="3" t="s">
        <v>32</v>
      </c>
      <c r="K617" s="3" t="s">
        <v>979</v>
      </c>
      <c r="L617" s="3" t="s">
        <v>600</v>
      </c>
    </row>
    <row r="618" spans="1:12" ht="14" x14ac:dyDescent="0.3">
      <c r="A618" s="10">
        <v>6161743228</v>
      </c>
      <c r="B618" s="3" t="s">
        <v>318</v>
      </c>
      <c r="C618" s="3" t="s">
        <v>1002</v>
      </c>
      <c r="D618" s="11" t="s">
        <v>666</v>
      </c>
      <c r="E618" s="3">
        <v>-34.596978999999997</v>
      </c>
      <c r="F618" s="3">
        <v>-58.360554999999998</v>
      </c>
      <c r="G618" s="3">
        <v>2011</v>
      </c>
      <c r="H618" s="3" t="s">
        <v>20</v>
      </c>
      <c r="I618" s="3">
        <v>17</v>
      </c>
      <c r="J618" s="3" t="s">
        <v>32</v>
      </c>
      <c r="K618" s="3" t="s">
        <v>979</v>
      </c>
      <c r="L618" s="3" t="s">
        <v>600</v>
      </c>
    </row>
    <row r="619" spans="1:12" ht="14" x14ac:dyDescent="0.3">
      <c r="A619" s="10">
        <v>25960998073</v>
      </c>
      <c r="B619" s="3" t="s">
        <v>318</v>
      </c>
      <c r="C619" s="3" t="s">
        <v>1002</v>
      </c>
      <c r="D619" s="11" t="s">
        <v>667</v>
      </c>
      <c r="E619" s="3">
        <v>-34.493113000000001</v>
      </c>
      <c r="F619" s="3">
        <v>-58.484530999999997</v>
      </c>
      <c r="G619" s="3">
        <v>2016</v>
      </c>
      <c r="H619" s="3" t="s">
        <v>23</v>
      </c>
      <c r="I619" s="3">
        <v>21</v>
      </c>
      <c r="J619" s="3" t="s">
        <v>32</v>
      </c>
      <c r="K619" s="3" t="s">
        <v>333</v>
      </c>
      <c r="L619" s="3" t="s">
        <v>600</v>
      </c>
    </row>
    <row r="620" spans="1:12" ht="14" x14ac:dyDescent="0.3">
      <c r="A620" s="10">
        <v>6303833064</v>
      </c>
      <c r="B620" s="3" t="s">
        <v>318</v>
      </c>
      <c r="C620" s="3" t="s">
        <v>1002</v>
      </c>
      <c r="D620" s="11" t="s">
        <v>668</v>
      </c>
      <c r="E620" s="3">
        <v>-34.599046000000001</v>
      </c>
      <c r="F620" s="3">
        <v>-58.363173000000003</v>
      </c>
      <c r="G620" s="3">
        <v>2011</v>
      </c>
      <c r="H620" s="3" t="s">
        <v>28</v>
      </c>
      <c r="I620" s="3">
        <v>30</v>
      </c>
      <c r="J620" s="3" t="s">
        <v>32</v>
      </c>
      <c r="K620" s="3" t="s">
        <v>979</v>
      </c>
      <c r="L620" s="3" t="s">
        <v>600</v>
      </c>
    </row>
    <row r="621" spans="1:12" ht="14" x14ac:dyDescent="0.3">
      <c r="A621" s="10">
        <v>15337601955</v>
      </c>
      <c r="B621" s="3" t="s">
        <v>318</v>
      </c>
      <c r="C621" s="3" t="s">
        <v>1002</v>
      </c>
      <c r="D621" s="11" t="s">
        <v>669</v>
      </c>
      <c r="E621" s="3">
        <v>-31.539992000000002</v>
      </c>
      <c r="F621" s="3">
        <v>-61.059994000000003</v>
      </c>
      <c r="G621" s="3">
        <v>2014</v>
      </c>
      <c r="H621" s="3" t="s">
        <v>20</v>
      </c>
      <c r="I621" s="3">
        <v>21</v>
      </c>
      <c r="J621" s="3" t="s">
        <v>32</v>
      </c>
      <c r="K621" s="3" t="s">
        <v>342</v>
      </c>
      <c r="L621" s="3" t="s">
        <v>600</v>
      </c>
    </row>
    <row r="622" spans="1:12" ht="14" x14ac:dyDescent="0.3">
      <c r="A622" s="10">
        <v>312925085</v>
      </c>
      <c r="B622" s="3" t="s">
        <v>318</v>
      </c>
      <c r="C622" s="3" t="s">
        <v>1002</v>
      </c>
      <c r="D622" s="11" t="s">
        <v>670</v>
      </c>
      <c r="E622" s="3">
        <v>-34.600234</v>
      </c>
      <c r="F622" s="3">
        <v>-58.524760000000001</v>
      </c>
      <c r="G622" s="3">
        <v>2006</v>
      </c>
      <c r="H622" s="3" t="s">
        <v>26</v>
      </c>
      <c r="I622" s="3">
        <v>3</v>
      </c>
      <c r="J622" s="3" t="s">
        <v>32</v>
      </c>
      <c r="K622" s="3" t="s">
        <v>333</v>
      </c>
      <c r="L622" s="3" t="s">
        <v>600</v>
      </c>
    </row>
    <row r="623" spans="1:12" ht="14" x14ac:dyDescent="0.3">
      <c r="A623" s="10">
        <v>2058817281</v>
      </c>
      <c r="B623" s="3" t="s">
        <v>318</v>
      </c>
      <c r="C623" s="3" t="s">
        <v>1002</v>
      </c>
      <c r="D623" s="11" t="s">
        <v>671</v>
      </c>
      <c r="E623" s="3">
        <v>-32.682729999999999</v>
      </c>
      <c r="F623" s="3">
        <v>-58.881225000000001</v>
      </c>
      <c r="G623" s="3">
        <v>2007</v>
      </c>
      <c r="H623" s="3" t="s">
        <v>21</v>
      </c>
      <c r="I623" s="3">
        <v>4</v>
      </c>
      <c r="J623" s="3" t="s">
        <v>32</v>
      </c>
      <c r="K623" s="3" t="s">
        <v>351</v>
      </c>
      <c r="L623" s="3" t="s">
        <v>600</v>
      </c>
    </row>
    <row r="624" spans="1:12" ht="14" x14ac:dyDescent="0.3">
      <c r="A624" s="10">
        <v>10732756345</v>
      </c>
      <c r="B624" s="3" t="s">
        <v>318</v>
      </c>
      <c r="C624" s="3" t="s">
        <v>1002</v>
      </c>
      <c r="D624" s="11" t="s">
        <v>672</v>
      </c>
      <c r="E624" s="3">
        <v>-34.472639999999998</v>
      </c>
      <c r="F624" s="3">
        <v>-58.653461</v>
      </c>
      <c r="G624" s="3">
        <v>2013</v>
      </c>
      <c r="H624" s="3" t="s">
        <v>28</v>
      </c>
      <c r="I624" s="3">
        <v>25</v>
      </c>
      <c r="J624" s="3" t="s">
        <v>32</v>
      </c>
      <c r="K624" s="3" t="s">
        <v>333</v>
      </c>
      <c r="L624" s="3" t="s">
        <v>600</v>
      </c>
    </row>
    <row r="625" spans="1:12" ht="14" x14ac:dyDescent="0.3">
      <c r="A625" s="10">
        <v>4464067621</v>
      </c>
      <c r="B625" s="3" t="s">
        <v>318</v>
      </c>
      <c r="C625" s="3" t="s">
        <v>1002</v>
      </c>
      <c r="D625" s="11" t="s">
        <v>673</v>
      </c>
      <c r="E625" s="3">
        <v>-37.111049999999999</v>
      </c>
      <c r="F625" s="3">
        <v>-56.865234000000001</v>
      </c>
      <c r="G625" s="3">
        <v>2010</v>
      </c>
      <c r="H625" s="3" t="s">
        <v>22</v>
      </c>
      <c r="I625" s="3">
        <v>24</v>
      </c>
      <c r="J625" s="3" t="s">
        <v>32</v>
      </c>
      <c r="K625" s="3" t="s">
        <v>333</v>
      </c>
      <c r="L625" s="3" t="s">
        <v>600</v>
      </c>
    </row>
    <row r="626" spans="1:12" ht="14" x14ac:dyDescent="0.3">
      <c r="A626" s="10">
        <v>10697998854</v>
      </c>
      <c r="B626" s="3" t="s">
        <v>318</v>
      </c>
      <c r="C626" s="3" t="s">
        <v>1002</v>
      </c>
      <c r="D626" s="11" t="s">
        <v>674</v>
      </c>
      <c r="E626" s="3">
        <v>-34.472639999999998</v>
      </c>
      <c r="F626" s="3">
        <v>-58.653461</v>
      </c>
      <c r="G626" s="3">
        <v>2013</v>
      </c>
      <c r="H626" s="3" t="s">
        <v>21</v>
      </c>
      <c r="I626" s="3">
        <v>5</v>
      </c>
      <c r="J626" s="3" t="s">
        <v>32</v>
      </c>
      <c r="K626" s="3" t="s">
        <v>333</v>
      </c>
      <c r="L626" s="3" t="s">
        <v>600</v>
      </c>
    </row>
    <row r="627" spans="1:12" ht="14" x14ac:dyDescent="0.3">
      <c r="A627" s="10">
        <v>2343895572</v>
      </c>
      <c r="B627" s="3" t="s">
        <v>318</v>
      </c>
      <c r="C627" s="3" t="s">
        <v>1002</v>
      </c>
      <c r="D627" s="11" t="s">
        <v>675</v>
      </c>
      <c r="E627" s="3">
        <v>-34.516626000000002</v>
      </c>
      <c r="F627" s="3">
        <v>-58.500062</v>
      </c>
      <c r="G627" s="3">
        <v>2008</v>
      </c>
      <c r="H627" s="3" t="s">
        <v>19</v>
      </c>
      <c r="I627" s="3">
        <v>23</v>
      </c>
      <c r="J627" s="3" t="s">
        <v>32</v>
      </c>
      <c r="K627" s="3" t="s">
        <v>333</v>
      </c>
      <c r="L627" s="3" t="s">
        <v>600</v>
      </c>
    </row>
    <row r="628" spans="1:12" ht="14" x14ac:dyDescent="0.3">
      <c r="A628" s="10">
        <v>6346285714</v>
      </c>
      <c r="B628" s="3" t="s">
        <v>318</v>
      </c>
      <c r="C628" s="3" t="s">
        <v>1002</v>
      </c>
      <c r="D628" s="11" t="s">
        <v>676</v>
      </c>
      <c r="E628" s="3">
        <v>-34.173321999999999</v>
      </c>
      <c r="F628" s="3">
        <v>-58.959159</v>
      </c>
      <c r="G628" s="3">
        <v>2011</v>
      </c>
      <c r="H628" s="3" t="s">
        <v>20</v>
      </c>
      <c r="I628" s="3">
        <v>26</v>
      </c>
      <c r="J628" s="3" t="s">
        <v>32</v>
      </c>
      <c r="K628" s="3" t="s">
        <v>333</v>
      </c>
      <c r="L628" s="3" t="s">
        <v>600</v>
      </c>
    </row>
    <row r="629" spans="1:12" ht="14" x14ac:dyDescent="0.3">
      <c r="A629" s="10">
        <v>26871809555</v>
      </c>
      <c r="B629" s="3" t="s">
        <v>318</v>
      </c>
      <c r="C629" s="3" t="s">
        <v>1002</v>
      </c>
      <c r="D629" s="11" t="s">
        <v>677</v>
      </c>
      <c r="E629" s="3">
        <v>-27.372281000000001</v>
      </c>
      <c r="F629" s="3">
        <v>-55.894008999999997</v>
      </c>
      <c r="G629" s="3">
        <v>2016</v>
      </c>
      <c r="H629" s="3" t="s">
        <v>29</v>
      </c>
      <c r="I629" s="3">
        <v>3</v>
      </c>
      <c r="J629" s="3" t="s">
        <v>32</v>
      </c>
      <c r="K629" s="3" t="s">
        <v>678</v>
      </c>
      <c r="L629" s="3" t="s">
        <v>600</v>
      </c>
    </row>
    <row r="630" spans="1:12" ht="14" x14ac:dyDescent="0.3">
      <c r="A630" s="10">
        <v>108857277</v>
      </c>
      <c r="B630" s="3" t="s">
        <v>318</v>
      </c>
      <c r="C630" s="3" t="s">
        <v>1002</v>
      </c>
      <c r="D630" s="11" t="s">
        <v>679</v>
      </c>
      <c r="E630" s="3">
        <v>-37.317239000000001</v>
      </c>
      <c r="F630" s="3">
        <v>-59.119962999999998</v>
      </c>
      <c r="G630" s="3">
        <v>2006</v>
      </c>
      <c r="H630" s="3" t="s">
        <v>19</v>
      </c>
      <c r="I630" s="3">
        <v>12</v>
      </c>
      <c r="J630" s="3" t="s">
        <v>32</v>
      </c>
      <c r="K630" s="3" t="s">
        <v>333</v>
      </c>
      <c r="L630" s="3" t="s">
        <v>600</v>
      </c>
    </row>
    <row r="631" spans="1:12" ht="14" x14ac:dyDescent="0.3">
      <c r="A631" s="10">
        <v>2142190933</v>
      </c>
      <c r="B631" s="3" t="s">
        <v>318</v>
      </c>
      <c r="C631" s="3" t="s">
        <v>1002</v>
      </c>
      <c r="D631" s="11" t="s">
        <v>680</v>
      </c>
      <c r="E631" s="3">
        <v>-31.805591</v>
      </c>
      <c r="F631" s="3">
        <v>-65.003528000000003</v>
      </c>
      <c r="G631" s="3">
        <v>2007</v>
      </c>
      <c r="H631" s="3" t="s">
        <v>26</v>
      </c>
      <c r="I631" s="3">
        <v>23</v>
      </c>
      <c r="J631" s="3" t="s">
        <v>32</v>
      </c>
      <c r="K631" s="3" t="s">
        <v>340</v>
      </c>
      <c r="L631" s="3" t="s">
        <v>600</v>
      </c>
    </row>
    <row r="632" spans="1:12" ht="14" x14ac:dyDescent="0.3">
      <c r="A632" s="10">
        <v>5451080920</v>
      </c>
      <c r="B632" s="3" t="s">
        <v>318</v>
      </c>
      <c r="C632" s="3" t="s">
        <v>1002</v>
      </c>
      <c r="D632" s="11" t="s">
        <v>681</v>
      </c>
      <c r="E632" s="3">
        <v>-34.770665000000001</v>
      </c>
      <c r="F632" s="3">
        <v>-68.432235000000006</v>
      </c>
      <c r="G632" s="3">
        <v>2011</v>
      </c>
      <c r="H632" s="3" t="s">
        <v>19</v>
      </c>
      <c r="I632" s="3">
        <v>8</v>
      </c>
      <c r="J632" s="3" t="s">
        <v>32</v>
      </c>
      <c r="K632" s="3" t="s">
        <v>341</v>
      </c>
      <c r="L632" s="3" t="s">
        <v>600</v>
      </c>
    </row>
    <row r="633" spans="1:12" ht="14" x14ac:dyDescent="0.3">
      <c r="A633" s="10">
        <v>2127855562</v>
      </c>
      <c r="B633" s="3" t="s">
        <v>318</v>
      </c>
      <c r="C633" s="3" t="s">
        <v>1002</v>
      </c>
      <c r="D633" s="11" t="s">
        <v>682</v>
      </c>
      <c r="E633" s="3">
        <v>-34.918944000000003</v>
      </c>
      <c r="F633" s="3">
        <v>-57.960948000000002</v>
      </c>
      <c r="G633" s="3">
        <v>2007</v>
      </c>
      <c r="H633" s="3" t="s">
        <v>26</v>
      </c>
      <c r="I633" s="3">
        <v>21</v>
      </c>
      <c r="J633" s="3" t="s">
        <v>32</v>
      </c>
      <c r="K633" s="3" t="s">
        <v>333</v>
      </c>
      <c r="L633" s="3" t="s">
        <v>600</v>
      </c>
    </row>
    <row r="634" spans="1:12" ht="14" x14ac:dyDescent="0.3">
      <c r="A634" s="10">
        <v>2142221370</v>
      </c>
      <c r="B634" s="3" t="s">
        <v>318</v>
      </c>
      <c r="C634" s="3" t="s">
        <v>1190</v>
      </c>
      <c r="D634" s="11" t="s">
        <v>683</v>
      </c>
      <c r="E634" s="3">
        <v>-34.608519999999999</v>
      </c>
      <c r="F634" s="3">
        <v>-58.373538000000003</v>
      </c>
      <c r="G634" s="3">
        <v>2007</v>
      </c>
      <c r="H634" s="3" t="s">
        <v>26</v>
      </c>
      <c r="I634" s="3">
        <v>20</v>
      </c>
      <c r="J634" s="3" t="s">
        <v>32</v>
      </c>
      <c r="K634" s="3" t="s">
        <v>979</v>
      </c>
      <c r="L634" s="3" t="s">
        <v>600</v>
      </c>
    </row>
    <row r="635" spans="1:12" ht="14" x14ac:dyDescent="0.3">
      <c r="A635" s="10">
        <v>2793355594</v>
      </c>
      <c r="B635" s="3" t="s">
        <v>318</v>
      </c>
      <c r="C635" s="3" t="s">
        <v>1002</v>
      </c>
      <c r="D635" s="11" t="s">
        <v>684</v>
      </c>
      <c r="E635" s="3">
        <v>-19.936499999999999</v>
      </c>
      <c r="F635" s="3">
        <v>-43.9617</v>
      </c>
      <c r="G635" s="3">
        <v>2008</v>
      </c>
      <c r="H635" s="3" t="s">
        <v>18</v>
      </c>
      <c r="I635" s="3">
        <v>24</v>
      </c>
      <c r="J635" s="3" t="s">
        <v>356</v>
      </c>
      <c r="K635" s="3" t="s">
        <v>343</v>
      </c>
      <c r="L635" s="3" t="s">
        <v>600</v>
      </c>
    </row>
    <row r="636" spans="1:12" ht="14" x14ac:dyDescent="0.3">
      <c r="A636" s="10">
        <v>4344969968</v>
      </c>
      <c r="B636" s="3" t="s">
        <v>318</v>
      </c>
      <c r="C636" s="3" t="s">
        <v>1002</v>
      </c>
      <c r="D636" s="11" t="s">
        <v>685</v>
      </c>
      <c r="E636" s="3">
        <v>-23.510477999999999</v>
      </c>
      <c r="F636" s="3">
        <v>-46.639709000000003</v>
      </c>
      <c r="G636" s="3">
        <v>2010</v>
      </c>
      <c r="H636" s="3" t="s">
        <v>19</v>
      </c>
      <c r="I636" s="3">
        <v>9</v>
      </c>
      <c r="J636" s="3" t="s">
        <v>356</v>
      </c>
      <c r="K636" s="3" t="s">
        <v>982</v>
      </c>
      <c r="L636" s="3" t="s">
        <v>600</v>
      </c>
    </row>
    <row r="637" spans="1:12" ht="14" x14ac:dyDescent="0.3">
      <c r="A637" s="10">
        <v>15453813362</v>
      </c>
      <c r="B637" s="3" t="s">
        <v>318</v>
      </c>
      <c r="C637" s="3" t="s">
        <v>1002</v>
      </c>
      <c r="D637" s="11" t="s">
        <v>686</v>
      </c>
      <c r="E637" s="3">
        <v>-23.549523000000001</v>
      </c>
      <c r="F637" s="3">
        <v>-46.695948000000001</v>
      </c>
      <c r="G637" s="3">
        <v>2014</v>
      </c>
      <c r="H637" s="3" t="s">
        <v>28</v>
      </c>
      <c r="I637" s="3">
        <v>5</v>
      </c>
      <c r="J637" s="3" t="s">
        <v>356</v>
      </c>
      <c r="K637" s="3" t="s">
        <v>982</v>
      </c>
      <c r="L637" s="3" t="s">
        <v>600</v>
      </c>
    </row>
    <row r="638" spans="1:12" ht="14" x14ac:dyDescent="0.3">
      <c r="A638" s="10">
        <v>7029136939</v>
      </c>
      <c r="B638" s="3" t="s">
        <v>318</v>
      </c>
      <c r="C638" s="3" t="s">
        <v>1002</v>
      </c>
      <c r="D638" s="11" t="s">
        <v>687</v>
      </c>
      <c r="E638" s="3">
        <v>-27.27178</v>
      </c>
      <c r="F638" s="3">
        <v>-52.326129000000002</v>
      </c>
      <c r="G638" s="3">
        <v>2012</v>
      </c>
      <c r="H638" s="3" t="s">
        <v>22</v>
      </c>
      <c r="I638" s="3">
        <v>25</v>
      </c>
      <c r="J638" s="3" t="s">
        <v>356</v>
      </c>
      <c r="K638" s="3" t="s">
        <v>688</v>
      </c>
      <c r="L638" s="3" t="s">
        <v>600</v>
      </c>
    </row>
    <row r="639" spans="1:12" ht="14" x14ac:dyDescent="0.3">
      <c r="A639" s="10">
        <v>1472389387</v>
      </c>
      <c r="B639" s="3" t="s">
        <v>318</v>
      </c>
      <c r="C639" s="3" t="s">
        <v>1002</v>
      </c>
      <c r="D639" s="11" t="s">
        <v>689</v>
      </c>
      <c r="E639" s="3">
        <v>-25.504024000000001</v>
      </c>
      <c r="F639" s="3">
        <v>-49.242094999999999</v>
      </c>
      <c r="G639" s="3">
        <v>2007</v>
      </c>
      <c r="H639" s="3" t="s">
        <v>28</v>
      </c>
      <c r="I639" s="3">
        <v>2</v>
      </c>
      <c r="J639" s="3" t="s">
        <v>356</v>
      </c>
      <c r="K639" s="3" t="s">
        <v>344</v>
      </c>
      <c r="L639" s="3" t="s">
        <v>600</v>
      </c>
    </row>
    <row r="640" spans="1:12" ht="14" x14ac:dyDescent="0.3">
      <c r="A640" s="10">
        <v>3935207124</v>
      </c>
      <c r="B640" s="3" t="s">
        <v>318</v>
      </c>
      <c r="C640" s="3" t="s">
        <v>1002</v>
      </c>
      <c r="D640" s="11" t="s">
        <v>690</v>
      </c>
      <c r="E640" s="3">
        <v>-23.510477999999999</v>
      </c>
      <c r="F640" s="3">
        <v>-46.639709000000003</v>
      </c>
      <c r="G640" s="3">
        <v>2009</v>
      </c>
      <c r="H640" s="3" t="s">
        <v>20</v>
      </c>
      <c r="I640" s="3">
        <v>16</v>
      </c>
      <c r="J640" s="3" t="s">
        <v>356</v>
      </c>
      <c r="K640" s="3" t="s">
        <v>982</v>
      </c>
      <c r="L640" s="3" t="s">
        <v>600</v>
      </c>
    </row>
    <row r="641" spans="1:12" ht="14" x14ac:dyDescent="0.3">
      <c r="A641" s="10">
        <v>33055746824</v>
      </c>
      <c r="B641" s="3" t="s">
        <v>318</v>
      </c>
      <c r="C641" s="3" t="s">
        <v>1002</v>
      </c>
      <c r="D641" s="11" t="s">
        <v>691</v>
      </c>
      <c r="E641" s="3">
        <v>-23.469740999999999</v>
      </c>
      <c r="F641" s="3">
        <v>-46.657775999999998</v>
      </c>
      <c r="G641" s="3">
        <v>2017</v>
      </c>
      <c r="H641" s="3" t="s">
        <v>23</v>
      </c>
      <c r="I641" s="3">
        <v>7</v>
      </c>
      <c r="J641" s="3" t="s">
        <v>356</v>
      </c>
      <c r="K641" s="3" t="s">
        <v>982</v>
      </c>
      <c r="L641" s="3" t="s">
        <v>600</v>
      </c>
    </row>
    <row r="642" spans="1:12" ht="14" x14ac:dyDescent="0.3">
      <c r="A642" s="10">
        <v>4027297299</v>
      </c>
      <c r="B642" s="3" t="s">
        <v>318</v>
      </c>
      <c r="C642" s="3" t="s">
        <v>1002</v>
      </c>
      <c r="D642" s="11" t="s">
        <v>692</v>
      </c>
      <c r="E642" s="3">
        <v>-21.8124</v>
      </c>
      <c r="F642" s="3">
        <v>-46.5015</v>
      </c>
      <c r="G642" s="3">
        <v>2008</v>
      </c>
      <c r="H642" s="3" t="s">
        <v>27</v>
      </c>
      <c r="I642" s="3">
        <v>31</v>
      </c>
      <c r="J642" s="3" t="s">
        <v>356</v>
      </c>
      <c r="K642" s="3" t="s">
        <v>343</v>
      </c>
      <c r="L642" s="3" t="s">
        <v>600</v>
      </c>
    </row>
    <row r="643" spans="1:12" ht="14" x14ac:dyDescent="0.3">
      <c r="A643" s="10">
        <v>6660044183</v>
      </c>
      <c r="B643" s="3" t="s">
        <v>318</v>
      </c>
      <c r="C643" s="3" t="s">
        <v>1002</v>
      </c>
      <c r="D643" s="11" t="s">
        <v>693</v>
      </c>
      <c r="E643" s="3">
        <v>-27.596619</v>
      </c>
      <c r="F643" s="3">
        <v>-52.326678999999999</v>
      </c>
      <c r="G643" s="3">
        <v>2011</v>
      </c>
      <c r="H643" s="3" t="s">
        <v>26</v>
      </c>
      <c r="I643" s="3">
        <v>25</v>
      </c>
      <c r="J643" s="3" t="s">
        <v>356</v>
      </c>
      <c r="K643" s="3" t="s">
        <v>562</v>
      </c>
      <c r="L643" s="3" t="s">
        <v>600</v>
      </c>
    </row>
    <row r="644" spans="1:12" ht="14" x14ac:dyDescent="0.3">
      <c r="A644" s="10">
        <v>4055501830</v>
      </c>
      <c r="B644" s="3" t="s">
        <v>318</v>
      </c>
      <c r="C644" s="3" t="s">
        <v>1002</v>
      </c>
      <c r="D644" s="11" t="s">
        <v>694</v>
      </c>
      <c r="E644" s="3">
        <v>-23.544001999999999</v>
      </c>
      <c r="F644" s="3">
        <v>-46.685028000000003</v>
      </c>
      <c r="G644" s="3">
        <v>2009</v>
      </c>
      <c r="H644" s="3" t="s">
        <v>20</v>
      </c>
      <c r="I644" s="3">
        <v>28</v>
      </c>
      <c r="J644" s="3" t="s">
        <v>356</v>
      </c>
      <c r="K644" s="3" t="s">
        <v>982</v>
      </c>
      <c r="L644" s="3" t="s">
        <v>600</v>
      </c>
    </row>
    <row r="645" spans="1:12" ht="14" x14ac:dyDescent="0.3">
      <c r="A645" s="10">
        <v>1472403317</v>
      </c>
      <c r="B645" s="3" t="s">
        <v>318</v>
      </c>
      <c r="C645" s="3" t="s">
        <v>1002</v>
      </c>
      <c r="D645" s="11" t="s">
        <v>695</v>
      </c>
      <c r="E645" s="3">
        <v>-25.504024000000001</v>
      </c>
      <c r="F645" s="3">
        <v>-49.242094999999999</v>
      </c>
      <c r="G645" s="3">
        <v>2007</v>
      </c>
      <c r="H645" s="3" t="s">
        <v>28</v>
      </c>
      <c r="I645" s="3">
        <v>2</v>
      </c>
      <c r="J645" s="3" t="s">
        <v>356</v>
      </c>
      <c r="K645" s="3" t="s">
        <v>344</v>
      </c>
      <c r="L645" s="3" t="s">
        <v>600</v>
      </c>
    </row>
    <row r="646" spans="1:12" ht="14" x14ac:dyDescent="0.3">
      <c r="A646" s="10">
        <v>40954279292</v>
      </c>
      <c r="B646" s="3" t="s">
        <v>318</v>
      </c>
      <c r="C646" s="3" t="s">
        <v>1002</v>
      </c>
      <c r="D646" s="11" t="s">
        <v>696</v>
      </c>
      <c r="E646" s="3">
        <v>-23.687389</v>
      </c>
      <c r="F646" s="3">
        <v>-46.559342000000001</v>
      </c>
      <c r="G646" s="3">
        <v>2018</v>
      </c>
      <c r="H646" s="3" t="s">
        <v>22</v>
      </c>
      <c r="I646" s="3">
        <v>24</v>
      </c>
      <c r="J646" s="3" t="s">
        <v>356</v>
      </c>
      <c r="K646" s="3" t="s">
        <v>982</v>
      </c>
      <c r="L646" s="3" t="s">
        <v>600</v>
      </c>
    </row>
    <row r="647" spans="1:12" ht="14" x14ac:dyDescent="0.3">
      <c r="A647" s="10">
        <v>2886351604</v>
      </c>
      <c r="B647" s="3" t="s">
        <v>318</v>
      </c>
      <c r="C647" s="3" t="s">
        <v>1002</v>
      </c>
      <c r="D647" s="11" t="s">
        <v>697</v>
      </c>
      <c r="E647" s="3">
        <v>-23.416699999999999</v>
      </c>
      <c r="F647" s="3">
        <v>-46.033298000000002</v>
      </c>
      <c r="G647" s="3">
        <v>2008</v>
      </c>
      <c r="H647" s="3" t="s">
        <v>18</v>
      </c>
      <c r="I647" s="3">
        <v>10</v>
      </c>
      <c r="J647" s="3" t="s">
        <v>356</v>
      </c>
      <c r="K647" s="3" t="s">
        <v>982</v>
      </c>
      <c r="L647" s="3" t="s">
        <v>600</v>
      </c>
    </row>
    <row r="648" spans="1:12" ht="14" x14ac:dyDescent="0.3">
      <c r="A648" s="10">
        <v>4981125154</v>
      </c>
      <c r="B648" s="3" t="s">
        <v>318</v>
      </c>
      <c r="C648" s="3" t="s">
        <v>1002</v>
      </c>
      <c r="D648" s="11" t="s">
        <v>698</v>
      </c>
      <c r="E648" s="3">
        <v>-19.970645999999999</v>
      </c>
      <c r="F648" s="3">
        <v>-43.979686999999998</v>
      </c>
      <c r="G648" s="3">
        <v>2010</v>
      </c>
      <c r="H648" s="3" t="s">
        <v>20</v>
      </c>
      <c r="I648" s="3">
        <v>11</v>
      </c>
      <c r="J648" s="3" t="s">
        <v>356</v>
      </c>
      <c r="K648" s="3" t="s">
        <v>343</v>
      </c>
      <c r="L648" s="3" t="s">
        <v>600</v>
      </c>
    </row>
    <row r="649" spans="1:12" ht="14" x14ac:dyDescent="0.3">
      <c r="A649" s="10">
        <v>12306666564</v>
      </c>
      <c r="B649" s="3" t="s">
        <v>318</v>
      </c>
      <c r="C649" s="3" t="s">
        <v>1002</v>
      </c>
      <c r="D649" s="11" t="s">
        <v>699</v>
      </c>
      <c r="E649" s="3">
        <v>-22.628049000000001</v>
      </c>
      <c r="F649" s="3">
        <v>-43.898361000000001</v>
      </c>
      <c r="G649" s="3">
        <v>2014</v>
      </c>
      <c r="H649" s="3" t="s">
        <v>25</v>
      </c>
      <c r="I649" s="3">
        <v>26</v>
      </c>
      <c r="J649" s="3" t="s">
        <v>356</v>
      </c>
      <c r="K649" s="3" t="s">
        <v>700</v>
      </c>
      <c r="L649" s="3" t="s">
        <v>600</v>
      </c>
    </row>
    <row r="650" spans="1:12" ht="14" x14ac:dyDescent="0.3">
      <c r="A650" s="10">
        <v>1800156661</v>
      </c>
      <c r="B650" s="3" t="s">
        <v>318</v>
      </c>
      <c r="C650" s="3" t="s">
        <v>1002</v>
      </c>
      <c r="D650" s="11" t="s">
        <v>701</v>
      </c>
      <c r="E650" s="3">
        <v>-22.121265999999999</v>
      </c>
      <c r="F650" s="3">
        <v>-51.385458999999997</v>
      </c>
      <c r="G650" s="3">
        <v>2007</v>
      </c>
      <c r="H650" s="3" t="s">
        <v>28</v>
      </c>
      <c r="I650" s="3">
        <v>29</v>
      </c>
      <c r="J650" s="3" t="s">
        <v>356</v>
      </c>
      <c r="K650" s="3" t="s">
        <v>982</v>
      </c>
      <c r="L650" s="3" t="s">
        <v>600</v>
      </c>
    </row>
    <row r="651" spans="1:12" ht="14" x14ac:dyDescent="0.3">
      <c r="A651" s="10">
        <v>7890268214</v>
      </c>
      <c r="B651" s="3" t="s">
        <v>318</v>
      </c>
      <c r="C651" s="3" t="s">
        <v>1002</v>
      </c>
      <c r="D651" s="11" t="s">
        <v>702</v>
      </c>
      <c r="E651" s="3">
        <v>-26.824629999999999</v>
      </c>
      <c r="F651" s="3">
        <v>-49.271380999999998</v>
      </c>
      <c r="G651" s="3">
        <v>2012</v>
      </c>
      <c r="H651" s="3" t="s">
        <v>18</v>
      </c>
      <c r="I651" s="3">
        <v>29</v>
      </c>
      <c r="J651" s="3" t="s">
        <v>356</v>
      </c>
      <c r="K651" s="3" t="s">
        <v>688</v>
      </c>
      <c r="L651" s="3" t="s">
        <v>600</v>
      </c>
    </row>
    <row r="652" spans="1:12" ht="14" x14ac:dyDescent="0.3">
      <c r="A652" s="10">
        <v>2145810663</v>
      </c>
      <c r="B652" s="3" t="s">
        <v>318</v>
      </c>
      <c r="C652" s="3" t="s">
        <v>1002</v>
      </c>
      <c r="D652" s="11" t="s">
        <v>703</v>
      </c>
      <c r="E652" s="3">
        <v>-25.504024000000001</v>
      </c>
      <c r="F652" s="3">
        <v>-49.242094999999999</v>
      </c>
      <c r="G652" s="3">
        <v>2007</v>
      </c>
      <c r="H652" s="3" t="s">
        <v>28</v>
      </c>
      <c r="I652" s="3">
        <v>2</v>
      </c>
      <c r="J652" s="3" t="s">
        <v>356</v>
      </c>
      <c r="K652" s="3" t="s">
        <v>344</v>
      </c>
      <c r="L652" s="3" t="s">
        <v>600</v>
      </c>
    </row>
    <row r="653" spans="1:12" ht="14" x14ac:dyDescent="0.3">
      <c r="A653" s="10">
        <v>5075414615</v>
      </c>
      <c r="B653" s="3" t="s">
        <v>318</v>
      </c>
      <c r="C653" s="3" t="s">
        <v>1002</v>
      </c>
      <c r="D653" s="11" t="s">
        <v>704</v>
      </c>
      <c r="E653" s="3">
        <v>-22.491796000000001</v>
      </c>
      <c r="F653" s="3">
        <v>-43.205376000000001</v>
      </c>
      <c r="G653" s="3">
        <v>2010</v>
      </c>
      <c r="H653" s="3" t="s">
        <v>28</v>
      </c>
      <c r="I653" s="3">
        <v>12</v>
      </c>
      <c r="J653" s="3" t="s">
        <v>356</v>
      </c>
      <c r="K653" s="3" t="s">
        <v>700</v>
      </c>
      <c r="L653" s="3" t="s">
        <v>600</v>
      </c>
    </row>
    <row r="654" spans="1:12" ht="14" x14ac:dyDescent="0.3">
      <c r="A654" s="10">
        <v>5941645804</v>
      </c>
      <c r="B654" s="3" t="s">
        <v>318</v>
      </c>
      <c r="C654" s="3" t="s">
        <v>1002</v>
      </c>
      <c r="D654" s="11" t="s">
        <v>705</v>
      </c>
      <c r="E654" s="3">
        <v>-23.561194</v>
      </c>
      <c r="F654" s="3">
        <v>-46.704683000000003</v>
      </c>
      <c r="G654" s="3">
        <v>2011</v>
      </c>
      <c r="H654" s="3" t="s">
        <v>27</v>
      </c>
      <c r="I654" s="3">
        <v>14</v>
      </c>
      <c r="J654" s="3" t="s">
        <v>356</v>
      </c>
      <c r="K654" s="3" t="s">
        <v>982</v>
      </c>
      <c r="L654" s="3" t="s">
        <v>600</v>
      </c>
    </row>
    <row r="655" spans="1:12" ht="14" x14ac:dyDescent="0.3">
      <c r="A655" s="10">
        <v>8565714704</v>
      </c>
      <c r="B655" s="3" t="s">
        <v>318</v>
      </c>
      <c r="C655" s="3" t="s">
        <v>1002</v>
      </c>
      <c r="D655" s="11" t="s">
        <v>706</v>
      </c>
      <c r="E655" s="3">
        <v>-22.262167000000002</v>
      </c>
      <c r="F655" s="3">
        <v>-42.514000000000003</v>
      </c>
      <c r="G655" s="3">
        <v>2013</v>
      </c>
      <c r="H655" s="3" t="s">
        <v>25</v>
      </c>
      <c r="I655" s="3">
        <v>26</v>
      </c>
      <c r="J655" s="3" t="s">
        <v>356</v>
      </c>
      <c r="K655" s="3" t="s">
        <v>700</v>
      </c>
      <c r="L655" s="3" t="s">
        <v>600</v>
      </c>
    </row>
    <row r="656" spans="1:12" ht="14" x14ac:dyDescent="0.3">
      <c r="A656" s="10">
        <v>6389822599</v>
      </c>
      <c r="B656" s="3" t="s">
        <v>318</v>
      </c>
      <c r="C656" s="3" t="s">
        <v>1002</v>
      </c>
      <c r="D656" s="11" t="s">
        <v>707</v>
      </c>
      <c r="E656" s="3">
        <v>-23.201906999999999</v>
      </c>
      <c r="F656" s="3">
        <v>-46.955908999999998</v>
      </c>
      <c r="G656" s="3">
        <v>2011</v>
      </c>
      <c r="H656" s="3" t="s">
        <v>21</v>
      </c>
      <c r="I656" s="3">
        <v>23</v>
      </c>
      <c r="J656" s="3" t="s">
        <v>356</v>
      </c>
      <c r="K656" s="3" t="s">
        <v>982</v>
      </c>
      <c r="L656" s="3" t="s">
        <v>600</v>
      </c>
    </row>
    <row r="657" spans="1:12" ht="14" x14ac:dyDescent="0.3">
      <c r="A657" s="10">
        <v>6140658416</v>
      </c>
      <c r="B657" s="3" t="s">
        <v>318</v>
      </c>
      <c r="C657" s="3" t="s">
        <v>1002</v>
      </c>
      <c r="D657" s="11" t="s">
        <v>708</v>
      </c>
      <c r="E657" s="3">
        <v>-23.551171</v>
      </c>
      <c r="F657" s="3">
        <v>-46.653385</v>
      </c>
      <c r="G657" s="3">
        <v>2011</v>
      </c>
      <c r="H657" s="3" t="s">
        <v>20</v>
      </c>
      <c r="I657" s="3">
        <v>11</v>
      </c>
      <c r="J657" s="3" t="s">
        <v>356</v>
      </c>
      <c r="K657" s="3" t="s">
        <v>982</v>
      </c>
      <c r="L657" s="3" t="s">
        <v>600</v>
      </c>
    </row>
    <row r="658" spans="1:12" ht="14" x14ac:dyDescent="0.3">
      <c r="A658" s="10">
        <v>3388826264</v>
      </c>
      <c r="B658" s="3" t="s">
        <v>318</v>
      </c>
      <c r="C658" s="3" t="s">
        <v>1002</v>
      </c>
      <c r="D658" s="11" t="s">
        <v>709</v>
      </c>
      <c r="E658" s="3">
        <v>-15.849708</v>
      </c>
      <c r="F658" s="3">
        <v>-47.938831999999998</v>
      </c>
      <c r="G658" s="3">
        <v>2009</v>
      </c>
      <c r="H658" s="3" t="s">
        <v>19</v>
      </c>
      <c r="I658" s="3">
        <v>28</v>
      </c>
      <c r="J658" s="3" t="s">
        <v>356</v>
      </c>
      <c r="K658" s="3" t="s">
        <v>999</v>
      </c>
      <c r="L658" s="3" t="s">
        <v>600</v>
      </c>
    </row>
    <row r="659" spans="1:12" ht="14" x14ac:dyDescent="0.3">
      <c r="A659" s="10">
        <v>6222788332</v>
      </c>
      <c r="B659" s="3" t="s">
        <v>318</v>
      </c>
      <c r="C659" s="3" t="s">
        <v>1002</v>
      </c>
      <c r="D659" s="11" t="s">
        <v>710</v>
      </c>
      <c r="E659" s="3">
        <v>-27.295518999999999</v>
      </c>
      <c r="F659" s="3">
        <v>-52.306938000000002</v>
      </c>
      <c r="G659" s="3">
        <v>2011</v>
      </c>
      <c r="H659" s="3" t="s">
        <v>28</v>
      </c>
      <c r="I659" s="3">
        <v>6</v>
      </c>
      <c r="J659" s="3" t="s">
        <v>356</v>
      </c>
      <c r="K659" s="3" t="s">
        <v>688</v>
      </c>
      <c r="L659" s="3" t="s">
        <v>600</v>
      </c>
    </row>
    <row r="660" spans="1:12" ht="14" x14ac:dyDescent="0.3">
      <c r="A660" s="10">
        <v>2458506122</v>
      </c>
      <c r="B660" s="3" t="s">
        <v>318</v>
      </c>
      <c r="C660" s="3" t="s">
        <v>1002</v>
      </c>
      <c r="D660" s="11" t="s">
        <v>711</v>
      </c>
      <c r="E660" s="3">
        <v>-23.643266000000001</v>
      </c>
      <c r="F660" s="3">
        <v>-46.955565999999997</v>
      </c>
      <c r="G660" s="3">
        <v>2008</v>
      </c>
      <c r="H660" s="3" t="s">
        <v>29</v>
      </c>
      <c r="I660" s="3">
        <v>1</v>
      </c>
      <c r="J660" s="3" t="s">
        <v>356</v>
      </c>
      <c r="K660" s="3" t="s">
        <v>982</v>
      </c>
      <c r="L660" s="3" t="s">
        <v>600</v>
      </c>
    </row>
    <row r="661" spans="1:12" ht="14" x14ac:dyDescent="0.3">
      <c r="A661" s="10">
        <v>4842587102</v>
      </c>
      <c r="B661" s="3" t="s">
        <v>318</v>
      </c>
      <c r="C661" s="3" t="s">
        <v>1002</v>
      </c>
      <c r="D661" s="11" t="s">
        <v>712</v>
      </c>
      <c r="E661" s="3">
        <v>-15.766049000000001</v>
      </c>
      <c r="F661" s="3">
        <v>-47.887751999999999</v>
      </c>
      <c r="G661" s="3">
        <v>2010</v>
      </c>
      <c r="H661" s="3" t="s">
        <v>27</v>
      </c>
      <c r="I661" s="3" t="s">
        <v>17</v>
      </c>
      <c r="J661" s="3" t="s">
        <v>356</v>
      </c>
      <c r="K661" s="3" t="s">
        <v>999</v>
      </c>
      <c r="L661" s="3" t="s">
        <v>600</v>
      </c>
    </row>
    <row r="662" spans="1:12" ht="14" x14ac:dyDescent="0.3">
      <c r="A662" s="10">
        <v>6975696187</v>
      </c>
      <c r="B662" s="3" t="s">
        <v>318</v>
      </c>
      <c r="C662" s="3" t="s">
        <v>1002</v>
      </c>
      <c r="D662" s="11" t="s">
        <v>713</v>
      </c>
      <c r="E662" s="3">
        <v>-30.113610000000001</v>
      </c>
      <c r="F662" s="3">
        <v>-51.178597000000003</v>
      </c>
      <c r="G662" s="3">
        <v>2012</v>
      </c>
      <c r="H662" s="3" t="s">
        <v>19</v>
      </c>
      <c r="I662" s="3">
        <v>29</v>
      </c>
      <c r="J662" s="3" t="s">
        <v>356</v>
      </c>
      <c r="K662" s="3" t="s">
        <v>562</v>
      </c>
      <c r="L662" s="3" t="s">
        <v>600</v>
      </c>
    </row>
    <row r="663" spans="1:12" ht="14" x14ac:dyDescent="0.3">
      <c r="A663" s="10">
        <v>2731911887</v>
      </c>
      <c r="B663" s="3" t="s">
        <v>318</v>
      </c>
      <c r="C663" s="3" t="s">
        <v>1002</v>
      </c>
      <c r="D663" s="11" t="s">
        <v>714</v>
      </c>
      <c r="E663" s="3">
        <v>-23.652719999999999</v>
      </c>
      <c r="F663" s="3">
        <v>-46.687517</v>
      </c>
      <c r="G663" s="3">
        <v>2008</v>
      </c>
      <c r="H663" s="3" t="s">
        <v>18</v>
      </c>
      <c r="I663" s="3">
        <v>3</v>
      </c>
      <c r="J663" s="3" t="s">
        <v>356</v>
      </c>
      <c r="K663" s="3" t="s">
        <v>982</v>
      </c>
      <c r="L663" s="3" t="s">
        <v>600</v>
      </c>
    </row>
    <row r="664" spans="1:12" ht="14" x14ac:dyDescent="0.3">
      <c r="A664" s="10">
        <v>11976041295</v>
      </c>
      <c r="B664" s="3" t="s">
        <v>318</v>
      </c>
      <c r="C664" s="3" t="s">
        <v>1002</v>
      </c>
      <c r="D664" s="11" t="s">
        <v>715</v>
      </c>
      <c r="E664" s="3">
        <v>-30.013925</v>
      </c>
      <c r="F664" s="3">
        <v>-51.079559000000003</v>
      </c>
      <c r="G664" s="3">
        <v>2013</v>
      </c>
      <c r="H664" s="3" t="s">
        <v>21</v>
      </c>
      <c r="I664" s="3">
        <v>13</v>
      </c>
      <c r="J664" s="3" t="s">
        <v>356</v>
      </c>
      <c r="K664" s="3" t="s">
        <v>562</v>
      </c>
      <c r="L664" s="3" t="s">
        <v>600</v>
      </c>
    </row>
    <row r="665" spans="1:12" ht="14" x14ac:dyDescent="0.3">
      <c r="A665" s="10">
        <v>3298093753</v>
      </c>
      <c r="B665" s="3" t="s">
        <v>318</v>
      </c>
      <c r="C665" s="3" t="s">
        <v>1002</v>
      </c>
      <c r="D665" s="11" t="s">
        <v>716</v>
      </c>
      <c r="E665" s="3">
        <v>-23.778511000000002</v>
      </c>
      <c r="F665" s="3">
        <v>-46.301364</v>
      </c>
      <c r="G665" s="3">
        <v>2009</v>
      </c>
      <c r="H665" s="3" t="s">
        <v>19</v>
      </c>
      <c r="I665" s="3">
        <v>21</v>
      </c>
      <c r="J665" s="3" t="s">
        <v>356</v>
      </c>
      <c r="K665" s="3" t="s">
        <v>982</v>
      </c>
      <c r="L665" s="3" t="s">
        <v>600</v>
      </c>
    </row>
    <row r="666" spans="1:12" ht="14" x14ac:dyDescent="0.3">
      <c r="A666" s="10">
        <v>5583068289</v>
      </c>
      <c r="B666" s="3" t="s">
        <v>318</v>
      </c>
      <c r="C666" s="3" t="s">
        <v>1002</v>
      </c>
      <c r="D666" s="11" t="s">
        <v>717</v>
      </c>
      <c r="E666" s="3">
        <v>-23.463553999999998</v>
      </c>
      <c r="F666" s="3">
        <v>-46.648927</v>
      </c>
      <c r="G666" s="3">
        <v>2011</v>
      </c>
      <c r="H666" s="3" t="s">
        <v>23</v>
      </c>
      <c r="I666" s="3">
        <v>2</v>
      </c>
      <c r="J666" s="3" t="s">
        <v>356</v>
      </c>
      <c r="K666" s="3" t="s">
        <v>982</v>
      </c>
      <c r="L666" s="3" t="s">
        <v>600</v>
      </c>
    </row>
    <row r="667" spans="1:12" ht="14" x14ac:dyDescent="0.3">
      <c r="A667" s="10">
        <v>207703717</v>
      </c>
      <c r="B667" s="3" t="s">
        <v>318</v>
      </c>
      <c r="C667" s="3" t="s">
        <v>1002</v>
      </c>
      <c r="D667" s="11" t="s">
        <v>718</v>
      </c>
      <c r="E667" s="3">
        <v>-25.466228000000001</v>
      </c>
      <c r="F667" s="3">
        <v>-49.293351999999999</v>
      </c>
      <c r="G667" s="3">
        <v>2006</v>
      </c>
      <c r="H667" s="3" t="s">
        <v>18</v>
      </c>
      <c r="I667" s="3">
        <v>5</v>
      </c>
      <c r="J667" s="3" t="s">
        <v>356</v>
      </c>
      <c r="K667" s="3" t="s">
        <v>344</v>
      </c>
      <c r="L667" s="3" t="s">
        <v>600</v>
      </c>
    </row>
    <row r="668" spans="1:12" ht="14" x14ac:dyDescent="0.3">
      <c r="A668" s="10">
        <v>6287126081</v>
      </c>
      <c r="B668" s="3" t="s">
        <v>318</v>
      </c>
      <c r="C668" s="3" t="s">
        <v>1002</v>
      </c>
      <c r="D668" s="11" t="s">
        <v>719</v>
      </c>
      <c r="E668" s="3">
        <v>-21.175788000000001</v>
      </c>
      <c r="F668" s="3">
        <v>-47.800569000000003</v>
      </c>
      <c r="G668" s="3">
        <v>2011</v>
      </c>
      <c r="H668" s="3" t="s">
        <v>28</v>
      </c>
      <c r="I668" s="3">
        <v>25</v>
      </c>
      <c r="J668" s="3" t="s">
        <v>356</v>
      </c>
      <c r="K668" s="3" t="s">
        <v>982</v>
      </c>
      <c r="L668" s="3" t="s">
        <v>600</v>
      </c>
    </row>
    <row r="669" spans="1:12" ht="14" x14ac:dyDescent="0.3">
      <c r="A669" s="10">
        <v>6135293460</v>
      </c>
      <c r="B669" s="3" t="s">
        <v>318</v>
      </c>
      <c r="C669" s="3" t="s">
        <v>1002</v>
      </c>
      <c r="D669" s="11" t="s">
        <v>720</v>
      </c>
      <c r="E669" s="3">
        <v>-29.990697000000001</v>
      </c>
      <c r="F669" s="3">
        <v>-51.118741</v>
      </c>
      <c r="G669" s="3">
        <v>2011</v>
      </c>
      <c r="H669" s="3" t="s">
        <v>20</v>
      </c>
      <c r="I669" s="3">
        <v>11</v>
      </c>
      <c r="J669" s="3" t="s">
        <v>356</v>
      </c>
      <c r="K669" s="3" t="s">
        <v>562</v>
      </c>
      <c r="L669" s="3" t="s">
        <v>600</v>
      </c>
    </row>
    <row r="670" spans="1:12" ht="14" x14ac:dyDescent="0.3">
      <c r="A670" s="10">
        <v>6584763791</v>
      </c>
      <c r="B670" s="3" t="s">
        <v>318</v>
      </c>
      <c r="C670" s="3" t="s">
        <v>1002</v>
      </c>
      <c r="D670" s="11" t="s">
        <v>721</v>
      </c>
      <c r="E670" s="3">
        <v>-20.687877</v>
      </c>
      <c r="F670" s="3">
        <v>-41.844177000000002</v>
      </c>
      <c r="G670" s="3">
        <v>2011</v>
      </c>
      <c r="H670" s="3" t="s">
        <v>20</v>
      </c>
      <c r="I670" s="3">
        <v>24</v>
      </c>
      <c r="J670" s="3" t="s">
        <v>356</v>
      </c>
      <c r="K670" s="3" t="s">
        <v>1000</v>
      </c>
      <c r="L670" s="3" t="s">
        <v>600</v>
      </c>
    </row>
    <row r="671" spans="1:12" ht="14" x14ac:dyDescent="0.3">
      <c r="A671" s="10">
        <v>4440644405</v>
      </c>
      <c r="B671" s="3" t="s">
        <v>318</v>
      </c>
      <c r="C671" s="3" t="s">
        <v>1002</v>
      </c>
      <c r="D671" s="11" t="s">
        <v>722</v>
      </c>
      <c r="E671" s="3">
        <v>-25.095003999999999</v>
      </c>
      <c r="F671" s="3">
        <v>-50.162512</v>
      </c>
      <c r="G671" s="3">
        <v>2010</v>
      </c>
      <c r="H671" s="3" t="s">
        <v>22</v>
      </c>
      <c r="I671" s="3">
        <v>14</v>
      </c>
      <c r="J671" s="3" t="s">
        <v>356</v>
      </c>
      <c r="K671" s="3" t="s">
        <v>344</v>
      </c>
      <c r="L671" s="3" t="s">
        <v>600</v>
      </c>
    </row>
    <row r="672" spans="1:12" ht="14" x14ac:dyDescent="0.3">
      <c r="A672" s="10">
        <v>633062753</v>
      </c>
      <c r="B672" s="3" t="s">
        <v>318</v>
      </c>
      <c r="C672" s="3" t="s">
        <v>1002</v>
      </c>
      <c r="D672" s="11" t="s">
        <v>723</v>
      </c>
      <c r="E672" s="3">
        <v>-25.425436999999999</v>
      </c>
      <c r="F672" s="3">
        <v>-49.275902000000002</v>
      </c>
      <c r="G672" s="3">
        <v>2007</v>
      </c>
      <c r="H672" s="3" t="s">
        <v>24</v>
      </c>
      <c r="I672" s="3">
        <v>25</v>
      </c>
      <c r="J672" s="3" t="s">
        <v>356</v>
      </c>
      <c r="K672" s="3" t="s">
        <v>344</v>
      </c>
      <c r="L672" s="3" t="s">
        <v>600</v>
      </c>
    </row>
    <row r="673" spans="1:12" ht="14" x14ac:dyDescent="0.3">
      <c r="A673" s="10">
        <v>74493693</v>
      </c>
      <c r="B673" s="3" t="s">
        <v>318</v>
      </c>
      <c r="C673" s="3" t="s">
        <v>1002</v>
      </c>
      <c r="D673" s="11" t="s">
        <v>724</v>
      </c>
      <c r="E673" s="3">
        <v>-23.554780999999998</v>
      </c>
      <c r="F673" s="3">
        <v>-46.676958999999997</v>
      </c>
      <c r="G673" s="3">
        <v>2005</v>
      </c>
      <c r="H673" s="3" t="s">
        <v>26</v>
      </c>
      <c r="I673" s="3">
        <v>15</v>
      </c>
      <c r="J673" s="3" t="s">
        <v>356</v>
      </c>
      <c r="K673" s="3" t="s">
        <v>982</v>
      </c>
      <c r="L673" s="3" t="s">
        <v>600</v>
      </c>
    </row>
    <row r="674" spans="1:12" ht="14" x14ac:dyDescent="0.3">
      <c r="A674" s="10">
        <v>15246488541</v>
      </c>
      <c r="B674" s="3" t="s">
        <v>318</v>
      </c>
      <c r="C674" s="3" t="s">
        <v>1002</v>
      </c>
      <c r="D674" s="11" t="s">
        <v>725</v>
      </c>
      <c r="E674" s="3">
        <v>-28.919588999999998</v>
      </c>
      <c r="F674" s="3">
        <v>-51.615302999999997</v>
      </c>
      <c r="G674" s="3">
        <v>2014</v>
      </c>
      <c r="H674" s="3" t="s">
        <v>20</v>
      </c>
      <c r="I674" s="3">
        <v>13</v>
      </c>
      <c r="J674" s="3" t="s">
        <v>356</v>
      </c>
      <c r="K674" s="3" t="s">
        <v>562</v>
      </c>
      <c r="L674" s="3" t="s">
        <v>600</v>
      </c>
    </row>
    <row r="675" spans="1:12" ht="14" x14ac:dyDescent="0.3">
      <c r="A675" s="10">
        <v>4262849872</v>
      </c>
      <c r="B675" s="3" t="s">
        <v>318</v>
      </c>
      <c r="C675" s="3" t="s">
        <v>1002</v>
      </c>
      <c r="D675" s="11" t="s">
        <v>726</v>
      </c>
      <c r="E675" s="3">
        <v>-25.413508</v>
      </c>
      <c r="F675" s="3">
        <v>-49.312133000000003</v>
      </c>
      <c r="G675" s="3">
        <v>2010</v>
      </c>
      <c r="H675" s="3" t="s">
        <v>25</v>
      </c>
      <c r="I675" s="3">
        <v>10</v>
      </c>
      <c r="J675" s="3" t="s">
        <v>356</v>
      </c>
      <c r="K675" s="3" t="s">
        <v>344</v>
      </c>
      <c r="L675" s="3" t="s">
        <v>600</v>
      </c>
    </row>
    <row r="676" spans="1:12" ht="14" x14ac:dyDescent="0.3">
      <c r="A676" s="10">
        <v>6869142028</v>
      </c>
      <c r="B676" s="3" t="s">
        <v>318</v>
      </c>
      <c r="C676" s="3" t="s">
        <v>1002</v>
      </c>
      <c r="D676" s="11" t="s">
        <v>727</v>
      </c>
      <c r="E676" s="3">
        <v>-21.130832999999999</v>
      </c>
      <c r="F676" s="3">
        <v>-44.263666999999998</v>
      </c>
      <c r="G676" s="3">
        <v>2012</v>
      </c>
      <c r="H676" s="3" t="s">
        <v>22</v>
      </c>
      <c r="I676" s="3">
        <v>20</v>
      </c>
      <c r="J676" s="3" t="s">
        <v>356</v>
      </c>
      <c r="K676" s="3" t="s">
        <v>343</v>
      </c>
      <c r="L676" s="3" t="s">
        <v>600</v>
      </c>
    </row>
    <row r="677" spans="1:12" ht="14" x14ac:dyDescent="0.3">
      <c r="A677" s="10">
        <v>301256001</v>
      </c>
      <c r="B677" s="3" t="s">
        <v>318</v>
      </c>
      <c r="C677" s="3" t="s">
        <v>1002</v>
      </c>
      <c r="D677" s="11" t="s">
        <v>728</v>
      </c>
      <c r="E677" s="3">
        <v>-31.753276</v>
      </c>
      <c r="F677" s="3">
        <v>-52.337493000000002</v>
      </c>
      <c r="G677" s="3">
        <v>2006</v>
      </c>
      <c r="H677" s="3" t="s">
        <v>21</v>
      </c>
      <c r="I677" s="3">
        <v>19</v>
      </c>
      <c r="J677" s="3" t="s">
        <v>356</v>
      </c>
      <c r="K677" s="3" t="s">
        <v>562</v>
      </c>
      <c r="L677" s="3" t="s">
        <v>600</v>
      </c>
    </row>
    <row r="678" spans="1:12" ht="14" x14ac:dyDescent="0.3">
      <c r="A678" s="10">
        <v>5140253137</v>
      </c>
      <c r="B678" s="3" t="s">
        <v>318</v>
      </c>
      <c r="C678" s="3" t="s">
        <v>1002</v>
      </c>
      <c r="D678" s="11" t="s">
        <v>729</v>
      </c>
      <c r="E678" s="3">
        <v>-22.247713000000001</v>
      </c>
      <c r="F678" s="3">
        <v>-45.112608999999999</v>
      </c>
      <c r="G678" s="3">
        <v>2010</v>
      </c>
      <c r="H678" s="3" t="s">
        <v>28</v>
      </c>
      <c r="I678" s="3">
        <v>29</v>
      </c>
      <c r="J678" s="3" t="s">
        <v>356</v>
      </c>
      <c r="K678" s="3" t="s">
        <v>343</v>
      </c>
      <c r="L678" s="3" t="s">
        <v>600</v>
      </c>
    </row>
    <row r="679" spans="1:12" ht="14" x14ac:dyDescent="0.3">
      <c r="A679" s="10">
        <v>16930436947</v>
      </c>
      <c r="B679" s="3" t="s">
        <v>318</v>
      </c>
      <c r="C679" s="3" t="s">
        <v>1002</v>
      </c>
      <c r="D679" s="11" t="s">
        <v>730</v>
      </c>
      <c r="E679" s="3">
        <v>-29.982116999999999</v>
      </c>
      <c r="F679" s="3">
        <v>-51.192977999999997</v>
      </c>
      <c r="G679" s="3">
        <v>2015</v>
      </c>
      <c r="H679" s="3" t="s">
        <v>23</v>
      </c>
      <c r="I679" s="3">
        <v>13</v>
      </c>
      <c r="J679" s="3" t="s">
        <v>356</v>
      </c>
      <c r="K679" s="3" t="s">
        <v>562</v>
      </c>
      <c r="L679" s="3" t="s">
        <v>600</v>
      </c>
    </row>
    <row r="680" spans="1:12" ht="14" x14ac:dyDescent="0.3">
      <c r="A680" s="10">
        <v>2581534631</v>
      </c>
      <c r="B680" s="3" t="s">
        <v>318</v>
      </c>
      <c r="C680" s="3" t="s">
        <v>1002</v>
      </c>
      <c r="D680" s="11" t="s">
        <v>731</v>
      </c>
      <c r="E680" s="3">
        <v>-23.094429999999999</v>
      </c>
      <c r="F680" s="3">
        <v>-47.190441999999997</v>
      </c>
      <c r="G680" s="3">
        <v>2008</v>
      </c>
      <c r="H680" s="3" t="s">
        <v>24</v>
      </c>
      <c r="I680" s="3">
        <v>14</v>
      </c>
      <c r="J680" s="3" t="s">
        <v>356</v>
      </c>
      <c r="K680" s="3" t="s">
        <v>982</v>
      </c>
      <c r="L680" s="3" t="s">
        <v>600</v>
      </c>
    </row>
    <row r="681" spans="1:12" ht="14" x14ac:dyDescent="0.3">
      <c r="A681" s="10">
        <v>8020843360</v>
      </c>
      <c r="B681" s="3" t="s">
        <v>318</v>
      </c>
      <c r="C681" s="3" t="s">
        <v>1002</v>
      </c>
      <c r="D681" s="11" t="s">
        <v>732</v>
      </c>
      <c r="E681" s="3">
        <v>-22.296818999999999</v>
      </c>
      <c r="F681" s="3">
        <v>-48.561660000000003</v>
      </c>
      <c r="G681" s="3">
        <v>2012</v>
      </c>
      <c r="H681" s="3" t="s">
        <v>18</v>
      </c>
      <c r="I681" s="3">
        <v>19</v>
      </c>
      <c r="J681" s="3" t="s">
        <v>356</v>
      </c>
      <c r="K681" s="3" t="s">
        <v>982</v>
      </c>
      <c r="L681" s="3" t="s">
        <v>600</v>
      </c>
    </row>
    <row r="682" spans="1:12" ht="14" x14ac:dyDescent="0.3">
      <c r="A682" s="10">
        <v>5123914549</v>
      </c>
      <c r="B682" s="3" t="s">
        <v>318</v>
      </c>
      <c r="C682" s="3" t="s">
        <v>1002</v>
      </c>
      <c r="D682" s="11" t="s">
        <v>733</v>
      </c>
      <c r="E682" s="3">
        <v>-25.461860000000001</v>
      </c>
      <c r="F682" s="3">
        <v>-49.29074</v>
      </c>
      <c r="G682" s="3">
        <v>2010</v>
      </c>
      <c r="H682" s="3" t="s">
        <v>28</v>
      </c>
      <c r="I682" s="3">
        <v>26</v>
      </c>
      <c r="J682" s="3" t="s">
        <v>356</v>
      </c>
      <c r="K682" s="3" t="s">
        <v>344</v>
      </c>
      <c r="L682" s="3" t="s">
        <v>600</v>
      </c>
    </row>
    <row r="683" spans="1:12" ht="14" x14ac:dyDescent="0.3">
      <c r="A683" s="10">
        <v>2637341056</v>
      </c>
      <c r="B683" s="3" t="s">
        <v>318</v>
      </c>
      <c r="C683" s="3" t="s">
        <v>1002</v>
      </c>
      <c r="D683" s="11" t="s">
        <v>734</v>
      </c>
      <c r="E683" s="3">
        <v>-23.094429999999999</v>
      </c>
      <c r="F683" s="3">
        <v>-47.190441999999997</v>
      </c>
      <c r="G683" s="3">
        <v>2008</v>
      </c>
      <c r="H683" s="3" t="s">
        <v>27</v>
      </c>
      <c r="I683" s="3">
        <v>3</v>
      </c>
      <c r="J683" s="3" t="s">
        <v>356</v>
      </c>
      <c r="K683" s="3" t="s">
        <v>982</v>
      </c>
      <c r="L683" s="3" t="s">
        <v>600</v>
      </c>
    </row>
    <row r="684" spans="1:12" ht="14" x14ac:dyDescent="0.3">
      <c r="A684" s="10">
        <v>2549117395</v>
      </c>
      <c r="B684" s="3" t="s">
        <v>318</v>
      </c>
      <c r="C684" s="3" t="s">
        <v>1002</v>
      </c>
      <c r="D684" s="11" t="s">
        <v>735</v>
      </c>
      <c r="E684" s="3">
        <v>-30.998799999999999</v>
      </c>
      <c r="F684" s="3">
        <v>-51.773071000000002</v>
      </c>
      <c r="G684" s="3">
        <v>2007</v>
      </c>
      <c r="H684" s="3" t="s">
        <v>27</v>
      </c>
      <c r="I684" s="3">
        <v>2</v>
      </c>
      <c r="J684" s="3" t="s">
        <v>356</v>
      </c>
      <c r="K684" s="3" t="s">
        <v>562</v>
      </c>
      <c r="L684" s="3" t="s">
        <v>600</v>
      </c>
    </row>
    <row r="685" spans="1:12" ht="14" x14ac:dyDescent="0.3">
      <c r="A685" s="10">
        <v>7730143398</v>
      </c>
      <c r="B685" s="3" t="s">
        <v>318</v>
      </c>
      <c r="C685" s="3" t="s">
        <v>1002</v>
      </c>
      <c r="D685" s="11" t="s">
        <v>736</v>
      </c>
      <c r="E685" s="3">
        <v>-25.416377000000001</v>
      </c>
      <c r="F685" s="3">
        <v>-49.338268999999997</v>
      </c>
      <c r="G685" s="3">
        <v>2012</v>
      </c>
      <c r="H685" s="3" t="s">
        <v>27</v>
      </c>
      <c r="I685" s="3">
        <v>29</v>
      </c>
      <c r="J685" s="3" t="s">
        <v>356</v>
      </c>
      <c r="K685" s="3" t="s">
        <v>344</v>
      </c>
      <c r="L685" s="3" t="s">
        <v>600</v>
      </c>
    </row>
    <row r="686" spans="1:12" ht="14" x14ac:dyDescent="0.3">
      <c r="A686" s="10">
        <v>5096482879</v>
      </c>
      <c r="B686" s="3" t="s">
        <v>318</v>
      </c>
      <c r="C686" s="3" t="s">
        <v>1002</v>
      </c>
      <c r="D686" s="11" t="s">
        <v>737</v>
      </c>
      <c r="E686" s="3">
        <v>-22.482879000000001</v>
      </c>
      <c r="F686" s="3">
        <v>-48.991770000000002</v>
      </c>
      <c r="G686" s="3">
        <v>2010</v>
      </c>
      <c r="H686" s="3" t="s">
        <v>20</v>
      </c>
      <c r="I686" s="3">
        <v>27</v>
      </c>
      <c r="J686" s="3" t="s">
        <v>356</v>
      </c>
      <c r="K686" s="3" t="s">
        <v>982</v>
      </c>
      <c r="L686" s="3" t="s">
        <v>600</v>
      </c>
    </row>
    <row r="687" spans="1:12" ht="14" x14ac:dyDescent="0.3">
      <c r="A687" s="10">
        <v>277649397</v>
      </c>
      <c r="B687" s="3" t="s">
        <v>318</v>
      </c>
      <c r="C687" s="3" t="s">
        <v>1002</v>
      </c>
      <c r="D687" s="11" t="s">
        <v>738</v>
      </c>
      <c r="E687" s="3">
        <v>-29.179891999999999</v>
      </c>
      <c r="F687" s="3">
        <v>-51.170710999999997</v>
      </c>
      <c r="G687" s="3">
        <v>2006</v>
      </c>
      <c r="H687" s="3" t="s">
        <v>28</v>
      </c>
      <c r="I687" s="3">
        <v>14</v>
      </c>
      <c r="J687" s="3" t="s">
        <v>356</v>
      </c>
      <c r="K687" s="3" t="s">
        <v>562</v>
      </c>
      <c r="L687" s="3" t="s">
        <v>600</v>
      </c>
    </row>
    <row r="688" spans="1:12" ht="14" x14ac:dyDescent="0.3">
      <c r="A688" s="10">
        <v>40102854985</v>
      </c>
      <c r="B688" s="3" t="s">
        <v>318</v>
      </c>
      <c r="C688" s="3" t="s">
        <v>1002</v>
      </c>
      <c r="D688" s="11" t="s">
        <v>739</v>
      </c>
      <c r="E688" s="3">
        <v>-23.687389</v>
      </c>
      <c r="F688" s="3">
        <v>-46.559342000000001</v>
      </c>
      <c r="G688" s="3">
        <v>2018</v>
      </c>
      <c r="H688" s="3" t="s">
        <v>22</v>
      </c>
      <c r="I688" s="3">
        <v>24</v>
      </c>
      <c r="J688" s="3" t="s">
        <v>356</v>
      </c>
      <c r="K688" s="3" t="s">
        <v>982</v>
      </c>
      <c r="L688" s="3" t="s">
        <v>600</v>
      </c>
    </row>
    <row r="689" spans="1:12" ht="14" x14ac:dyDescent="0.3">
      <c r="A689" s="10">
        <v>406887400</v>
      </c>
      <c r="B689" s="3" t="s">
        <v>318</v>
      </c>
      <c r="C689" s="3" t="s">
        <v>1002</v>
      </c>
      <c r="D689" s="11" t="s">
        <v>740</v>
      </c>
      <c r="E689" s="3">
        <v>-25.401102999999999</v>
      </c>
      <c r="F689" s="3">
        <v>-49.312133000000003</v>
      </c>
      <c r="G689" s="3">
        <v>2007</v>
      </c>
      <c r="H689" s="3" t="s">
        <v>19</v>
      </c>
      <c r="I689" s="3">
        <v>28</v>
      </c>
      <c r="J689" s="3" t="s">
        <v>356</v>
      </c>
      <c r="K689" s="3" t="s">
        <v>344</v>
      </c>
      <c r="L689" s="3" t="s">
        <v>600</v>
      </c>
    </row>
    <row r="690" spans="1:12" ht="14" x14ac:dyDescent="0.3">
      <c r="A690" s="10">
        <v>3002913477</v>
      </c>
      <c r="B690" s="3" t="s">
        <v>318</v>
      </c>
      <c r="C690" s="3" t="s">
        <v>1002</v>
      </c>
      <c r="D690" s="11" t="s">
        <v>741</v>
      </c>
      <c r="E690" s="3">
        <v>-23.038032999999999</v>
      </c>
      <c r="F690" s="3">
        <v>-45.552061999999999</v>
      </c>
      <c r="G690" s="3">
        <v>2008</v>
      </c>
      <c r="H690" s="3" t="s">
        <v>21</v>
      </c>
      <c r="I690" s="3">
        <v>4</v>
      </c>
      <c r="J690" s="3" t="s">
        <v>356</v>
      </c>
      <c r="K690" s="3" t="s">
        <v>982</v>
      </c>
      <c r="L690" s="3" t="s">
        <v>600</v>
      </c>
    </row>
    <row r="691" spans="1:12" ht="14" x14ac:dyDescent="0.3">
      <c r="A691" s="10">
        <v>10144903006</v>
      </c>
      <c r="B691" s="3" t="s">
        <v>318</v>
      </c>
      <c r="C691" s="3" t="s">
        <v>1002</v>
      </c>
      <c r="D691" s="11" t="s">
        <v>742</v>
      </c>
      <c r="E691" s="3">
        <v>-23.469740999999999</v>
      </c>
      <c r="F691" s="3">
        <v>-46.657775999999998</v>
      </c>
      <c r="G691" s="3">
        <v>2013</v>
      </c>
      <c r="H691" s="3" t="s">
        <v>20</v>
      </c>
      <c r="I691" s="3">
        <v>28</v>
      </c>
      <c r="J691" s="3" t="s">
        <v>356</v>
      </c>
      <c r="K691" s="3" t="s">
        <v>982</v>
      </c>
      <c r="L691" s="3" t="s">
        <v>600</v>
      </c>
    </row>
    <row r="692" spans="1:12" ht="14" x14ac:dyDescent="0.3">
      <c r="A692" s="10">
        <v>5369618425</v>
      </c>
      <c r="B692" s="3" t="s">
        <v>318</v>
      </c>
      <c r="C692" s="3" t="s">
        <v>1002</v>
      </c>
      <c r="D692" s="11" t="s">
        <v>743</v>
      </c>
      <c r="E692" s="3">
        <v>-30.01099</v>
      </c>
      <c r="F692" s="3">
        <v>-51.200408000000003</v>
      </c>
      <c r="G692" s="3">
        <v>2009</v>
      </c>
      <c r="H692" s="3" t="s">
        <v>20</v>
      </c>
      <c r="I692" s="3" t="s">
        <v>17</v>
      </c>
      <c r="J692" s="3" t="s">
        <v>356</v>
      </c>
      <c r="K692" s="3" t="s">
        <v>562</v>
      </c>
      <c r="L692" s="3" t="s">
        <v>600</v>
      </c>
    </row>
    <row r="693" spans="1:12" ht="14" x14ac:dyDescent="0.3">
      <c r="A693" s="10">
        <v>5100495946</v>
      </c>
      <c r="B693" s="3" t="s">
        <v>318</v>
      </c>
      <c r="C693" s="3" t="s">
        <v>1002</v>
      </c>
      <c r="D693" s="11" t="s">
        <v>744</v>
      </c>
      <c r="E693" s="3">
        <v>-23.978361</v>
      </c>
      <c r="F693" s="3">
        <v>-46.241003999999997</v>
      </c>
      <c r="G693" s="3">
        <v>2010</v>
      </c>
      <c r="H693" s="3" t="s">
        <v>28</v>
      </c>
      <c r="I693" s="3">
        <v>20</v>
      </c>
      <c r="J693" s="3" t="s">
        <v>356</v>
      </c>
      <c r="K693" s="3" t="s">
        <v>982</v>
      </c>
      <c r="L693" s="3" t="s">
        <v>600</v>
      </c>
    </row>
    <row r="694" spans="1:12" ht="14" x14ac:dyDescent="0.3">
      <c r="A694" s="10">
        <v>8058379101</v>
      </c>
      <c r="B694" s="3" t="s">
        <v>318</v>
      </c>
      <c r="C694" s="3" t="s">
        <v>1002</v>
      </c>
      <c r="D694" s="11" t="s">
        <v>745</v>
      </c>
      <c r="E694" s="3">
        <v>-25.100435000000001</v>
      </c>
      <c r="F694" s="3">
        <v>-50.165590999999999</v>
      </c>
      <c r="G694" s="3">
        <v>2012</v>
      </c>
      <c r="H694" s="3" t="s">
        <v>29</v>
      </c>
      <c r="I694" s="3">
        <v>27</v>
      </c>
      <c r="J694" s="3" t="s">
        <v>356</v>
      </c>
      <c r="K694" s="3" t="s">
        <v>344</v>
      </c>
      <c r="L694" s="3" t="s">
        <v>600</v>
      </c>
    </row>
    <row r="695" spans="1:12" ht="14" x14ac:dyDescent="0.3">
      <c r="A695" s="10">
        <v>6267178096</v>
      </c>
      <c r="B695" s="3" t="s">
        <v>318</v>
      </c>
      <c r="C695" s="3" t="s">
        <v>1002</v>
      </c>
      <c r="D695" s="11" t="s">
        <v>746</v>
      </c>
      <c r="E695" s="3">
        <v>-23.568273999999999</v>
      </c>
      <c r="F695" s="3">
        <v>-46.633088999999998</v>
      </c>
      <c r="G695" s="3">
        <v>2011</v>
      </c>
      <c r="H695" s="3" t="s">
        <v>28</v>
      </c>
      <c r="I695" s="3">
        <v>21</v>
      </c>
      <c r="J695" s="3" t="s">
        <v>356</v>
      </c>
      <c r="K695" s="3" t="s">
        <v>982</v>
      </c>
      <c r="L695" s="3" t="s">
        <v>600</v>
      </c>
    </row>
    <row r="696" spans="1:12" ht="14" x14ac:dyDescent="0.3">
      <c r="A696" s="10">
        <v>6212811998</v>
      </c>
      <c r="B696" s="3" t="s">
        <v>318</v>
      </c>
      <c r="C696" s="3" t="s">
        <v>1002</v>
      </c>
      <c r="D696" s="11" t="s">
        <v>747</v>
      </c>
      <c r="E696" s="3">
        <v>-15.776395000000001</v>
      </c>
      <c r="F696" s="3">
        <v>-47.935752000000001</v>
      </c>
      <c r="G696" s="3">
        <v>2011</v>
      </c>
      <c r="H696" s="3" t="s">
        <v>28</v>
      </c>
      <c r="I696" s="3">
        <v>4</v>
      </c>
      <c r="J696" s="3" t="s">
        <v>356</v>
      </c>
      <c r="K696" s="3" t="s">
        <v>999</v>
      </c>
      <c r="L696" s="3" t="s">
        <v>600</v>
      </c>
    </row>
    <row r="697" spans="1:12" ht="14" x14ac:dyDescent="0.3">
      <c r="A697" s="10">
        <v>1794000021</v>
      </c>
      <c r="B697" s="3" t="s">
        <v>318</v>
      </c>
      <c r="C697" s="3" t="s">
        <v>1002</v>
      </c>
      <c r="D697" s="11" t="s">
        <v>748</v>
      </c>
      <c r="E697" s="3">
        <v>-26.065572</v>
      </c>
      <c r="F697" s="3">
        <v>-53.060015999999997</v>
      </c>
      <c r="G697" s="3">
        <v>2007</v>
      </c>
      <c r="H697" s="3" t="s">
        <v>28</v>
      </c>
      <c r="I697" s="3">
        <v>27</v>
      </c>
      <c r="J697" s="3" t="s">
        <v>356</v>
      </c>
      <c r="K697" s="3" t="s">
        <v>344</v>
      </c>
      <c r="L697" s="3" t="s">
        <v>600</v>
      </c>
    </row>
    <row r="698" spans="1:12" ht="14" x14ac:dyDescent="0.3">
      <c r="A698" s="10">
        <v>2870605140</v>
      </c>
      <c r="B698" s="3" t="s">
        <v>318</v>
      </c>
      <c r="C698" s="3" t="s">
        <v>1002</v>
      </c>
      <c r="D698" s="11" t="s">
        <v>749</v>
      </c>
      <c r="E698" s="3">
        <v>-22.264315</v>
      </c>
      <c r="F698" s="3">
        <v>-42.536487000000001</v>
      </c>
      <c r="G698" s="3">
        <v>2007</v>
      </c>
      <c r="H698" s="3" t="s">
        <v>26</v>
      </c>
      <c r="I698" s="3">
        <v>30</v>
      </c>
      <c r="J698" s="3" t="s">
        <v>356</v>
      </c>
      <c r="K698" s="3" t="s">
        <v>700</v>
      </c>
      <c r="L698" s="3" t="s">
        <v>600</v>
      </c>
    </row>
    <row r="699" spans="1:12" ht="14" x14ac:dyDescent="0.3">
      <c r="A699" s="10">
        <v>5511449282</v>
      </c>
      <c r="B699" s="3" t="s">
        <v>318</v>
      </c>
      <c r="C699" s="3" t="s">
        <v>1002</v>
      </c>
      <c r="D699" s="11" t="s">
        <v>750</v>
      </c>
      <c r="E699" s="3">
        <v>-27.293689000000001</v>
      </c>
      <c r="F699" s="3">
        <v>-50.800781000000001</v>
      </c>
      <c r="G699" s="3">
        <v>2011</v>
      </c>
      <c r="H699" s="3" t="s">
        <v>22</v>
      </c>
      <c r="I699" s="3">
        <v>8</v>
      </c>
      <c r="J699" s="3" t="s">
        <v>356</v>
      </c>
      <c r="K699" s="3" t="s">
        <v>688</v>
      </c>
      <c r="L699" s="3" t="s">
        <v>600</v>
      </c>
    </row>
    <row r="700" spans="1:12" ht="14" x14ac:dyDescent="0.3">
      <c r="A700" s="10">
        <v>7367240432</v>
      </c>
      <c r="B700" s="3" t="s">
        <v>318</v>
      </c>
      <c r="C700" s="3" t="s">
        <v>1002</v>
      </c>
      <c r="D700" s="11" t="s">
        <v>751</v>
      </c>
      <c r="E700" s="3">
        <v>-23.355179</v>
      </c>
      <c r="F700" s="3">
        <v>-47.861251000000003</v>
      </c>
      <c r="G700" s="3">
        <v>2012</v>
      </c>
      <c r="H700" s="3" t="s">
        <v>25</v>
      </c>
      <c r="I700" s="3">
        <v>16</v>
      </c>
      <c r="J700" s="3" t="s">
        <v>356</v>
      </c>
      <c r="K700" s="3" t="s">
        <v>982</v>
      </c>
      <c r="L700" s="3" t="s">
        <v>600</v>
      </c>
    </row>
    <row r="701" spans="1:12" ht="14" x14ac:dyDescent="0.3">
      <c r="A701" s="10">
        <v>5479387947</v>
      </c>
      <c r="B701" s="3" t="s">
        <v>318</v>
      </c>
      <c r="C701" s="3" t="s">
        <v>1002</v>
      </c>
      <c r="D701" s="11" t="s">
        <v>752</v>
      </c>
      <c r="E701" s="3">
        <v>-23.639005000000001</v>
      </c>
      <c r="F701" s="3">
        <v>-46.621437999999998</v>
      </c>
      <c r="G701" s="3">
        <v>2011</v>
      </c>
      <c r="H701" s="3" t="s">
        <v>19</v>
      </c>
      <c r="I701" s="3">
        <v>26</v>
      </c>
      <c r="J701" s="3" t="s">
        <v>356</v>
      </c>
      <c r="K701" s="3" t="s">
        <v>982</v>
      </c>
      <c r="L701" s="3" t="s">
        <v>600</v>
      </c>
    </row>
    <row r="702" spans="1:12" ht="14" x14ac:dyDescent="0.3">
      <c r="A702" s="10">
        <v>3025774279</v>
      </c>
      <c r="B702" s="3" t="s">
        <v>318</v>
      </c>
      <c r="C702" s="3" t="s">
        <v>1002</v>
      </c>
      <c r="D702" s="11" t="s">
        <v>753</v>
      </c>
      <c r="E702" s="3">
        <v>-29.782033999999999</v>
      </c>
      <c r="F702" s="3">
        <v>-51.139736999999997</v>
      </c>
      <c r="G702" s="3">
        <v>2008</v>
      </c>
      <c r="H702" s="3" t="s">
        <v>28</v>
      </c>
      <c r="I702" s="3">
        <v>23</v>
      </c>
      <c r="J702" s="3" t="s">
        <v>356</v>
      </c>
      <c r="K702" s="3" t="s">
        <v>562</v>
      </c>
      <c r="L702" s="3" t="s">
        <v>600</v>
      </c>
    </row>
    <row r="703" spans="1:12" ht="14" x14ac:dyDescent="0.3">
      <c r="A703" s="10">
        <v>6143654542</v>
      </c>
      <c r="B703" s="3" t="s">
        <v>317</v>
      </c>
      <c r="C703" s="5" t="s">
        <v>17</v>
      </c>
      <c r="D703" s="11" t="s">
        <v>754</v>
      </c>
      <c r="E703" s="3">
        <v>-23.472405999999999</v>
      </c>
      <c r="F703" s="3">
        <v>-47.597267000000002</v>
      </c>
      <c r="G703" s="3">
        <v>2011</v>
      </c>
      <c r="H703" s="3" t="s">
        <v>20</v>
      </c>
      <c r="I703" s="3">
        <v>11</v>
      </c>
      <c r="J703" s="3" t="s">
        <v>356</v>
      </c>
      <c r="K703" s="3" t="s">
        <v>982</v>
      </c>
      <c r="L703" s="3" t="s">
        <v>600</v>
      </c>
    </row>
    <row r="704" spans="1:12" ht="14" x14ac:dyDescent="0.3">
      <c r="A704" s="10">
        <v>1793999499</v>
      </c>
      <c r="B704" s="3" t="s">
        <v>318</v>
      </c>
      <c r="C704" s="3" t="s">
        <v>1002</v>
      </c>
      <c r="D704" s="11" t="s">
        <v>755</v>
      </c>
      <c r="E704" s="3">
        <v>-26.065572</v>
      </c>
      <c r="F704" s="3">
        <v>-53.060015999999997</v>
      </c>
      <c r="G704" s="3">
        <v>2007</v>
      </c>
      <c r="H704" s="3" t="s">
        <v>28</v>
      </c>
      <c r="I704" s="3">
        <v>27</v>
      </c>
      <c r="J704" s="3" t="s">
        <v>356</v>
      </c>
      <c r="K704" s="3" t="s">
        <v>344</v>
      </c>
      <c r="L704" s="3" t="s">
        <v>600</v>
      </c>
    </row>
    <row r="705" spans="1:13" ht="14" x14ac:dyDescent="0.3">
      <c r="A705" s="10">
        <v>5583074023</v>
      </c>
      <c r="B705" s="3" t="s">
        <v>318</v>
      </c>
      <c r="C705" s="3" t="s">
        <v>1002</v>
      </c>
      <c r="D705" s="11" t="s">
        <v>756</v>
      </c>
      <c r="E705" s="3">
        <v>-23.463553999999998</v>
      </c>
      <c r="F705" s="3">
        <v>-46.648927</v>
      </c>
      <c r="G705" s="3">
        <v>2011</v>
      </c>
      <c r="H705" s="3" t="s">
        <v>23</v>
      </c>
      <c r="I705" s="3">
        <v>2</v>
      </c>
      <c r="J705" s="3" t="s">
        <v>356</v>
      </c>
      <c r="K705" s="3" t="s">
        <v>982</v>
      </c>
      <c r="L705" s="3" t="s">
        <v>600</v>
      </c>
    </row>
    <row r="706" spans="1:13" ht="14" x14ac:dyDescent="0.3">
      <c r="A706" s="10">
        <v>4926783277</v>
      </c>
      <c r="B706" s="3" t="s">
        <v>318</v>
      </c>
      <c r="C706" s="3" t="s">
        <v>1002</v>
      </c>
      <c r="D706" s="11" t="s">
        <v>757</v>
      </c>
      <c r="E706" s="3">
        <v>-25.514330999999999</v>
      </c>
      <c r="F706" s="3">
        <v>-49.268670999999998</v>
      </c>
      <c r="G706" s="3">
        <v>2007</v>
      </c>
      <c r="H706" s="3" t="s">
        <v>23</v>
      </c>
      <c r="I706" s="3">
        <v>21</v>
      </c>
      <c r="J706" s="3" t="s">
        <v>356</v>
      </c>
      <c r="K706" s="3" t="s">
        <v>344</v>
      </c>
      <c r="L706" s="3" t="s">
        <v>600</v>
      </c>
    </row>
    <row r="707" spans="1:13" ht="14" x14ac:dyDescent="0.3">
      <c r="A707" s="10">
        <v>2637585998</v>
      </c>
      <c r="B707" s="3" t="s">
        <v>318</v>
      </c>
      <c r="C707" s="3" t="s">
        <v>1002</v>
      </c>
      <c r="D707" s="11" t="s">
        <v>758</v>
      </c>
      <c r="E707" s="3">
        <v>-23.094429999999999</v>
      </c>
      <c r="F707" s="3">
        <v>-47.190441999999997</v>
      </c>
      <c r="G707" s="3">
        <v>2008</v>
      </c>
      <c r="H707" s="3" t="s">
        <v>27</v>
      </c>
      <c r="I707" s="3">
        <v>4</v>
      </c>
      <c r="J707" s="3" t="s">
        <v>356</v>
      </c>
      <c r="K707" s="3" t="s">
        <v>982</v>
      </c>
      <c r="L707" s="3" t="s">
        <v>600</v>
      </c>
    </row>
    <row r="708" spans="1:13" ht="14" x14ac:dyDescent="0.3">
      <c r="A708" s="10">
        <v>5432695254</v>
      </c>
      <c r="B708" s="3" t="s">
        <v>318</v>
      </c>
      <c r="C708" s="3" t="s">
        <v>1002</v>
      </c>
      <c r="D708" s="11" t="s">
        <v>759</v>
      </c>
      <c r="E708" s="3">
        <v>-23.441828000000001</v>
      </c>
      <c r="F708" s="3">
        <v>-46.514052999999997</v>
      </c>
      <c r="G708" s="3">
        <v>2011</v>
      </c>
      <c r="H708" s="3" t="s">
        <v>19</v>
      </c>
      <c r="I708" s="3">
        <v>6</v>
      </c>
      <c r="J708" s="3" t="s">
        <v>356</v>
      </c>
      <c r="K708" s="3" t="s">
        <v>982</v>
      </c>
      <c r="L708" s="3" t="s">
        <v>600</v>
      </c>
    </row>
    <row r="709" spans="1:13" ht="14" x14ac:dyDescent="0.3">
      <c r="A709" s="10">
        <v>3731996517</v>
      </c>
      <c r="B709" s="3" t="s">
        <v>318</v>
      </c>
      <c r="C709" s="3" t="s">
        <v>1002</v>
      </c>
      <c r="D709" s="11" t="s">
        <v>760</v>
      </c>
      <c r="E709" s="3">
        <v>-25.417735</v>
      </c>
      <c r="F709" s="3">
        <v>-49.316634999999998</v>
      </c>
      <c r="G709" s="3">
        <v>2009</v>
      </c>
      <c r="H709" s="3" t="s">
        <v>27</v>
      </c>
      <c r="I709" s="3">
        <v>4</v>
      </c>
      <c r="J709" s="3" t="s">
        <v>356</v>
      </c>
      <c r="K709" s="3" t="s">
        <v>344</v>
      </c>
      <c r="L709" s="3" t="s">
        <v>600</v>
      </c>
    </row>
    <row r="710" spans="1:13" ht="14" x14ac:dyDescent="0.3">
      <c r="A710" s="10">
        <v>5583662290</v>
      </c>
      <c r="B710" s="3" t="s">
        <v>318</v>
      </c>
      <c r="C710" s="3" t="s">
        <v>1002</v>
      </c>
      <c r="D710" s="11" t="s">
        <v>761</v>
      </c>
      <c r="E710" s="3">
        <v>-23.463553999999998</v>
      </c>
      <c r="F710" s="3">
        <v>-46.648927</v>
      </c>
      <c r="G710" s="3">
        <v>2011</v>
      </c>
      <c r="H710" s="3" t="s">
        <v>23</v>
      </c>
      <c r="I710" s="3">
        <v>2</v>
      </c>
      <c r="J710" s="3" t="s">
        <v>356</v>
      </c>
      <c r="K710" s="3" t="s">
        <v>982</v>
      </c>
      <c r="L710" s="3" t="s">
        <v>600</v>
      </c>
    </row>
    <row r="711" spans="1:13" ht="14" x14ac:dyDescent="0.3">
      <c r="A711" s="10">
        <v>4710435016</v>
      </c>
      <c r="B711" s="3" t="s">
        <v>318</v>
      </c>
      <c r="C711" s="3" t="s">
        <v>1002</v>
      </c>
      <c r="D711" s="11" t="s">
        <v>762</v>
      </c>
      <c r="E711" s="3">
        <v>-30.090688</v>
      </c>
      <c r="F711" s="3">
        <v>-51.330441999999998</v>
      </c>
      <c r="G711" s="3">
        <v>2010</v>
      </c>
      <c r="H711" s="3" t="s">
        <v>25</v>
      </c>
      <c r="I711" s="3">
        <v>13</v>
      </c>
      <c r="J711" s="3" t="s">
        <v>356</v>
      </c>
      <c r="K711" s="3" t="s">
        <v>562</v>
      </c>
      <c r="L711" s="3" t="s">
        <v>600</v>
      </c>
    </row>
    <row r="712" spans="1:13" ht="14" x14ac:dyDescent="0.3">
      <c r="A712" s="10">
        <v>4032830232</v>
      </c>
      <c r="B712" s="3" t="s">
        <v>318</v>
      </c>
      <c r="C712" s="3" t="s">
        <v>1002</v>
      </c>
      <c r="D712" s="11" t="s">
        <v>763</v>
      </c>
      <c r="E712" s="3">
        <v>-30.147186000000001</v>
      </c>
      <c r="F712" s="3">
        <v>-51.080159999999999</v>
      </c>
      <c r="G712" s="3">
        <v>2009</v>
      </c>
      <c r="H712" s="3" t="s">
        <v>28</v>
      </c>
      <c r="I712" s="3">
        <v>11</v>
      </c>
      <c r="J712" s="3" t="s">
        <v>356</v>
      </c>
      <c r="K712" s="3" t="s">
        <v>562</v>
      </c>
      <c r="L712" s="3" t="s">
        <v>600</v>
      </c>
    </row>
    <row r="713" spans="1:13" ht="14" x14ac:dyDescent="0.3">
      <c r="A713" s="10">
        <v>6421019985</v>
      </c>
      <c r="B713" s="3" t="s">
        <v>317</v>
      </c>
      <c r="C713" s="5" t="s">
        <v>17</v>
      </c>
      <c r="D713" s="11" t="s">
        <v>764</v>
      </c>
      <c r="E713" s="3">
        <v>-23.62857</v>
      </c>
      <c r="F713" s="3">
        <v>-47.411878000000002</v>
      </c>
      <c r="G713" s="3">
        <v>2011</v>
      </c>
      <c r="H713" s="3" t="s">
        <v>21</v>
      </c>
      <c r="I713" s="3">
        <v>25</v>
      </c>
      <c r="J713" s="3" t="s">
        <v>356</v>
      </c>
      <c r="K713" s="3" t="s">
        <v>982</v>
      </c>
      <c r="L713" s="3" t="s">
        <v>600</v>
      </c>
    </row>
    <row r="714" spans="1:13" ht="14" x14ac:dyDescent="0.3">
      <c r="A714" s="10">
        <v>6454746907</v>
      </c>
      <c r="B714" s="3" t="s">
        <v>318</v>
      </c>
      <c r="C714" s="3" t="s">
        <v>1002</v>
      </c>
      <c r="D714" s="11" t="s">
        <v>765</v>
      </c>
      <c r="E714" s="3">
        <v>-25.426454</v>
      </c>
      <c r="F714" s="3">
        <v>-49.313163000000003</v>
      </c>
      <c r="G714" s="3">
        <v>2011</v>
      </c>
      <c r="H714" s="3" t="s">
        <v>26</v>
      </c>
      <c r="I714" s="3">
        <v>4</v>
      </c>
      <c r="J714" s="3" t="s">
        <v>356</v>
      </c>
      <c r="K714" s="3" t="s">
        <v>344</v>
      </c>
      <c r="L714" s="3" t="s">
        <v>600</v>
      </c>
    </row>
    <row r="715" spans="1:13" ht="14" x14ac:dyDescent="0.3">
      <c r="A715" s="10">
        <v>3127022146</v>
      </c>
      <c r="B715" s="3" t="s">
        <v>318</v>
      </c>
      <c r="C715" s="3" t="s">
        <v>1002</v>
      </c>
      <c r="D715" s="11" t="s">
        <v>766</v>
      </c>
      <c r="E715" s="3">
        <v>-23.649515999999998</v>
      </c>
      <c r="F715" s="3">
        <v>-46.882052000000002</v>
      </c>
      <c r="G715" s="3">
        <v>2009</v>
      </c>
      <c r="H715" s="3" t="s">
        <v>25</v>
      </c>
      <c r="I715" s="3">
        <v>2</v>
      </c>
      <c r="J715" s="3" t="s">
        <v>356</v>
      </c>
      <c r="K715" s="3" t="s">
        <v>982</v>
      </c>
      <c r="L715" s="3" t="s">
        <v>600</v>
      </c>
    </row>
    <row r="716" spans="1:13" ht="14" x14ac:dyDescent="0.3">
      <c r="A716" s="10">
        <v>5281728620</v>
      </c>
      <c r="B716" s="3" t="s">
        <v>318</v>
      </c>
      <c r="C716" s="3" t="s">
        <v>1002</v>
      </c>
      <c r="D716" s="11" t="s">
        <v>767</v>
      </c>
      <c r="E716" s="3">
        <v>-25.423701999999999</v>
      </c>
      <c r="F716" s="3">
        <v>-49.279003000000003</v>
      </c>
      <c r="G716" s="3">
        <v>2009</v>
      </c>
      <c r="H716" s="3" t="s">
        <v>19</v>
      </c>
      <c r="I716" s="3">
        <v>21</v>
      </c>
      <c r="J716" s="3" t="s">
        <v>356</v>
      </c>
      <c r="K716" s="3" t="s">
        <v>344</v>
      </c>
      <c r="L716" s="3" t="s">
        <v>600</v>
      </c>
    </row>
    <row r="717" spans="1:13" ht="14" x14ac:dyDescent="0.3">
      <c r="A717" s="10">
        <v>8055210242</v>
      </c>
      <c r="B717" s="3" t="s">
        <v>318</v>
      </c>
      <c r="C717" s="3" t="s">
        <v>1002</v>
      </c>
      <c r="D717" s="11" t="s">
        <v>768</v>
      </c>
      <c r="E717" s="3">
        <v>-25.440028999999999</v>
      </c>
      <c r="F717" s="3">
        <v>-49.276691</v>
      </c>
      <c r="G717" s="3">
        <v>2012</v>
      </c>
      <c r="H717" s="3" t="s">
        <v>20</v>
      </c>
      <c r="I717" s="3">
        <v>29</v>
      </c>
      <c r="J717" s="3" t="s">
        <v>356</v>
      </c>
      <c r="K717" s="3" t="s">
        <v>344</v>
      </c>
      <c r="L717" s="3" t="s">
        <v>600</v>
      </c>
    </row>
    <row r="718" spans="1:13" ht="14" x14ac:dyDescent="0.3">
      <c r="A718" s="10">
        <v>6010645736</v>
      </c>
      <c r="B718" s="3" t="s">
        <v>318</v>
      </c>
      <c r="C718" s="3" t="s">
        <v>1002</v>
      </c>
      <c r="D718" s="11" t="s">
        <v>769</v>
      </c>
      <c r="E718" s="3">
        <v>-25.440028999999999</v>
      </c>
      <c r="F718" s="3">
        <v>-49.276691</v>
      </c>
      <c r="G718" s="3">
        <v>2011</v>
      </c>
      <c r="H718" s="3" t="s">
        <v>24</v>
      </c>
      <c r="I718" s="3">
        <v>23</v>
      </c>
      <c r="J718" s="3" t="s">
        <v>356</v>
      </c>
      <c r="K718" s="3" t="s">
        <v>344</v>
      </c>
      <c r="L718" s="3" t="s">
        <v>600</v>
      </c>
      <c r="M718" s="3" t="s">
        <v>814</v>
      </c>
    </row>
    <row r="719" spans="1:13" ht="14" x14ac:dyDescent="0.3">
      <c r="A719" s="10">
        <v>3887170765</v>
      </c>
      <c r="B719" s="3" t="s">
        <v>318</v>
      </c>
      <c r="C719" s="3" t="s">
        <v>1002</v>
      </c>
      <c r="D719" s="11" t="s">
        <v>770</v>
      </c>
      <c r="E719" s="3">
        <v>-26.082957</v>
      </c>
      <c r="F719" s="3">
        <v>-53.045124999999999</v>
      </c>
      <c r="G719" s="3">
        <v>2009</v>
      </c>
      <c r="H719" s="3" t="s">
        <v>19</v>
      </c>
      <c r="I719" s="3">
        <v>18</v>
      </c>
      <c r="J719" s="3" t="s">
        <v>356</v>
      </c>
      <c r="K719" s="3" t="s">
        <v>344</v>
      </c>
      <c r="L719" s="3" t="s">
        <v>600</v>
      </c>
    </row>
    <row r="720" spans="1:13" ht="14" x14ac:dyDescent="0.3">
      <c r="A720" s="10">
        <v>8291509639</v>
      </c>
      <c r="B720" s="3" t="s">
        <v>318</v>
      </c>
      <c r="C720" s="3" t="s">
        <v>1002</v>
      </c>
      <c r="D720" s="11" t="s">
        <v>771</v>
      </c>
      <c r="E720" s="3">
        <v>-30.011106999999999</v>
      </c>
      <c r="F720" s="3">
        <v>-51.186993999999999</v>
      </c>
      <c r="G720" s="3">
        <v>2012</v>
      </c>
      <c r="H720" s="3" t="s">
        <v>20</v>
      </c>
      <c r="I720" s="3">
        <v>20</v>
      </c>
      <c r="J720" s="3" t="s">
        <v>356</v>
      </c>
      <c r="K720" s="3" t="s">
        <v>562</v>
      </c>
      <c r="L720" s="3" t="s">
        <v>600</v>
      </c>
    </row>
    <row r="721" spans="1:12" ht="14" x14ac:dyDescent="0.3">
      <c r="A721" s="10">
        <v>7451330598</v>
      </c>
      <c r="B721" s="3" t="s">
        <v>318</v>
      </c>
      <c r="C721" s="3" t="s">
        <v>1002</v>
      </c>
      <c r="D721" s="11" t="s">
        <v>772</v>
      </c>
      <c r="E721" s="3">
        <v>-23.631837000000001</v>
      </c>
      <c r="F721" s="3">
        <v>-46.721746000000003</v>
      </c>
      <c r="G721" s="3">
        <v>2012</v>
      </c>
      <c r="H721" s="3" t="s">
        <v>29</v>
      </c>
      <c r="I721" s="3">
        <v>1</v>
      </c>
      <c r="J721" s="3" t="s">
        <v>356</v>
      </c>
      <c r="K721" s="3" t="s">
        <v>982</v>
      </c>
      <c r="L721" s="3" t="s">
        <v>600</v>
      </c>
    </row>
    <row r="722" spans="1:12" ht="14" x14ac:dyDescent="0.3">
      <c r="A722" s="10">
        <v>1233395412</v>
      </c>
      <c r="B722" s="3" t="s">
        <v>318</v>
      </c>
      <c r="C722" s="3" t="s">
        <v>1002</v>
      </c>
      <c r="D722" s="11" t="s">
        <v>773</v>
      </c>
      <c r="E722" s="3">
        <v>-23.528421000000002</v>
      </c>
      <c r="F722" s="3">
        <v>-46.632156000000002</v>
      </c>
      <c r="G722" s="3">
        <v>2007</v>
      </c>
      <c r="H722" s="3" t="s">
        <v>18</v>
      </c>
      <c r="I722" s="3">
        <v>19</v>
      </c>
      <c r="J722" s="3" t="s">
        <v>356</v>
      </c>
      <c r="K722" s="3" t="s">
        <v>982</v>
      </c>
      <c r="L722" s="3" t="s">
        <v>600</v>
      </c>
    </row>
    <row r="723" spans="1:12" ht="14" x14ac:dyDescent="0.3">
      <c r="A723" s="10">
        <v>6276696796</v>
      </c>
      <c r="B723" s="3" t="s">
        <v>318</v>
      </c>
      <c r="C723" s="3" t="s">
        <v>1002</v>
      </c>
      <c r="D723" s="11" t="s">
        <v>774</v>
      </c>
      <c r="E723" s="3">
        <v>-21.788592000000001</v>
      </c>
      <c r="F723" s="3">
        <v>-46.551538999999998</v>
      </c>
      <c r="G723" s="3">
        <v>2010</v>
      </c>
      <c r="H723" s="3" t="s">
        <v>28</v>
      </c>
      <c r="I723" s="3">
        <v>24</v>
      </c>
      <c r="J723" s="3" t="s">
        <v>356</v>
      </c>
      <c r="K723" s="3" t="s">
        <v>343</v>
      </c>
      <c r="L723" s="3" t="s">
        <v>600</v>
      </c>
    </row>
    <row r="724" spans="1:12" ht="14" x14ac:dyDescent="0.3">
      <c r="A724" s="10">
        <v>5045698036</v>
      </c>
      <c r="B724" s="3" t="s">
        <v>318</v>
      </c>
      <c r="C724" s="3" t="s">
        <v>1002</v>
      </c>
      <c r="D724" s="11" t="s">
        <v>775</v>
      </c>
      <c r="E724" s="3">
        <v>-23.355982000000001</v>
      </c>
      <c r="F724" s="3">
        <v>-46.242930000000001</v>
      </c>
      <c r="G724" s="3">
        <v>2010</v>
      </c>
      <c r="H724" s="3" t="s">
        <v>28</v>
      </c>
      <c r="I724" s="3">
        <v>2</v>
      </c>
      <c r="J724" s="3" t="s">
        <v>356</v>
      </c>
      <c r="K724" s="3" t="s">
        <v>982</v>
      </c>
      <c r="L724" s="3" t="s">
        <v>600</v>
      </c>
    </row>
    <row r="725" spans="1:12" ht="14" x14ac:dyDescent="0.3">
      <c r="A725" s="10">
        <v>25086934955</v>
      </c>
      <c r="B725" s="3" t="s">
        <v>318</v>
      </c>
      <c r="C725" s="3" t="s">
        <v>1002</v>
      </c>
      <c r="D725" s="11" t="s">
        <v>776</v>
      </c>
      <c r="E725" s="3">
        <v>-23.493583999999998</v>
      </c>
      <c r="F725" s="3">
        <v>-46.624761999999997</v>
      </c>
      <c r="G725" s="3">
        <v>2016</v>
      </c>
      <c r="H725" s="3" t="s">
        <v>19</v>
      </c>
      <c r="I725" s="3">
        <v>17</v>
      </c>
      <c r="J725" s="3" t="s">
        <v>356</v>
      </c>
      <c r="K725" s="3" t="s">
        <v>982</v>
      </c>
      <c r="L725" s="3" t="s">
        <v>600</v>
      </c>
    </row>
    <row r="726" spans="1:12" ht="14" x14ac:dyDescent="0.3">
      <c r="A726" s="10">
        <v>4274769914</v>
      </c>
      <c r="B726" s="3" t="s">
        <v>318</v>
      </c>
      <c r="C726" s="3" t="s">
        <v>1002</v>
      </c>
      <c r="D726" s="11" t="s">
        <v>777</v>
      </c>
      <c r="E726" s="3">
        <v>-22.411960000000001</v>
      </c>
      <c r="F726" s="3">
        <v>-47.562697999999997</v>
      </c>
      <c r="G726" s="3">
        <v>2009</v>
      </c>
      <c r="H726" s="3" t="s">
        <v>23</v>
      </c>
      <c r="I726" s="3">
        <v>1</v>
      </c>
      <c r="J726" s="3" t="s">
        <v>356</v>
      </c>
      <c r="K726" s="3" t="s">
        <v>982</v>
      </c>
      <c r="L726" s="3" t="s">
        <v>600</v>
      </c>
    </row>
    <row r="727" spans="1:12" ht="14" x14ac:dyDescent="0.3">
      <c r="A727" s="10">
        <v>5682288492</v>
      </c>
      <c r="B727" s="3" t="s">
        <v>318</v>
      </c>
      <c r="C727" s="3" t="s">
        <v>1002</v>
      </c>
      <c r="D727" s="11" t="s">
        <v>778</v>
      </c>
      <c r="E727" s="3">
        <v>-22.332927999999999</v>
      </c>
      <c r="F727" s="3">
        <v>-42.466535</v>
      </c>
      <c r="G727" s="3">
        <v>2011</v>
      </c>
      <c r="H727" s="3" t="s">
        <v>23</v>
      </c>
      <c r="I727" s="3">
        <v>29</v>
      </c>
      <c r="J727" s="3" t="s">
        <v>356</v>
      </c>
      <c r="K727" s="3" t="s">
        <v>700</v>
      </c>
      <c r="L727" s="3" t="s">
        <v>600</v>
      </c>
    </row>
    <row r="728" spans="1:12" ht="14" x14ac:dyDescent="0.3">
      <c r="A728" s="10">
        <v>7793183494</v>
      </c>
      <c r="B728" s="3" t="s">
        <v>318</v>
      </c>
      <c r="C728" s="3" t="s">
        <v>1002</v>
      </c>
      <c r="D728" s="11" t="s">
        <v>779</v>
      </c>
      <c r="E728" s="3">
        <v>-30.033888999999999</v>
      </c>
      <c r="F728" s="3">
        <v>-51.227989000000001</v>
      </c>
      <c r="G728" s="3">
        <v>2012</v>
      </c>
      <c r="H728" s="3" t="s">
        <v>23</v>
      </c>
      <c r="I728" s="3">
        <v>11</v>
      </c>
      <c r="J728" s="3" t="s">
        <v>356</v>
      </c>
      <c r="K728" s="3" t="s">
        <v>562</v>
      </c>
      <c r="L728" s="3" t="s">
        <v>600</v>
      </c>
    </row>
    <row r="729" spans="1:12" ht="14" x14ac:dyDescent="0.3">
      <c r="A729" s="10">
        <v>4998748475</v>
      </c>
      <c r="B729" s="3" t="s">
        <v>318</v>
      </c>
      <c r="C729" s="3" t="s">
        <v>1002</v>
      </c>
      <c r="D729" s="11" t="s">
        <v>780</v>
      </c>
      <c r="E729" s="3">
        <v>-25.770368000000001</v>
      </c>
      <c r="F729" s="3">
        <v>-49.723090999999997</v>
      </c>
      <c r="G729" s="3">
        <v>2010</v>
      </c>
      <c r="H729" s="3" t="s">
        <v>20</v>
      </c>
      <c r="I729" s="3">
        <v>12</v>
      </c>
      <c r="J729" s="3" t="s">
        <v>356</v>
      </c>
      <c r="K729" s="3" t="s">
        <v>344</v>
      </c>
      <c r="L729" s="3" t="s">
        <v>600</v>
      </c>
    </row>
    <row r="730" spans="1:12" ht="14" x14ac:dyDescent="0.3">
      <c r="A730" s="10">
        <v>6015615457</v>
      </c>
      <c r="B730" s="3" t="s">
        <v>318</v>
      </c>
      <c r="C730" s="3" t="s">
        <v>1002</v>
      </c>
      <c r="D730" s="11" t="s">
        <v>781</v>
      </c>
      <c r="E730" s="3">
        <v>-23.558833</v>
      </c>
      <c r="F730" s="3">
        <v>-46.707858999999999</v>
      </c>
      <c r="G730" s="3">
        <v>2011</v>
      </c>
      <c r="H730" s="3" t="s">
        <v>18</v>
      </c>
      <c r="I730" s="3">
        <v>5</v>
      </c>
      <c r="J730" s="3" t="s">
        <v>356</v>
      </c>
      <c r="K730" s="3" t="s">
        <v>982</v>
      </c>
      <c r="L730" s="3" t="s">
        <v>600</v>
      </c>
    </row>
    <row r="731" spans="1:12" ht="14" x14ac:dyDescent="0.3">
      <c r="A731" s="10">
        <v>6783928826</v>
      </c>
      <c r="B731" s="3" t="s">
        <v>318</v>
      </c>
      <c r="C731" s="3" t="s">
        <v>1002</v>
      </c>
      <c r="D731" s="11" t="s">
        <v>782</v>
      </c>
      <c r="E731" s="3">
        <v>-20.655273000000001</v>
      </c>
      <c r="F731" s="3">
        <v>-43.790129999999998</v>
      </c>
      <c r="G731" s="3">
        <v>2012</v>
      </c>
      <c r="H731" s="3" t="s">
        <v>19</v>
      </c>
      <c r="I731" s="3">
        <v>25</v>
      </c>
      <c r="J731" s="3" t="s">
        <v>356</v>
      </c>
      <c r="K731" s="3" t="s">
        <v>343</v>
      </c>
      <c r="L731" s="3" t="s">
        <v>600</v>
      </c>
    </row>
    <row r="732" spans="1:12" ht="14" x14ac:dyDescent="0.3">
      <c r="A732" s="10">
        <v>140581702</v>
      </c>
      <c r="B732" s="3" t="s">
        <v>318</v>
      </c>
      <c r="C732" s="3" t="s">
        <v>1002</v>
      </c>
      <c r="D732" s="11" t="s">
        <v>783</v>
      </c>
      <c r="E732" s="3">
        <v>-23.650341999999998</v>
      </c>
      <c r="F732" s="3">
        <v>-46.659965</v>
      </c>
      <c r="G732" s="3">
        <v>2005</v>
      </c>
      <c r="H732" s="3" t="s">
        <v>21</v>
      </c>
      <c r="I732" s="3">
        <v>23</v>
      </c>
      <c r="J732" s="3" t="s">
        <v>356</v>
      </c>
      <c r="K732" s="3" t="s">
        <v>982</v>
      </c>
      <c r="L732" s="3" t="s">
        <v>600</v>
      </c>
    </row>
    <row r="733" spans="1:12" ht="14" x14ac:dyDescent="0.3">
      <c r="A733" s="10">
        <v>1794840880</v>
      </c>
      <c r="B733" s="3" t="s">
        <v>318</v>
      </c>
      <c r="C733" s="3" t="s">
        <v>1002</v>
      </c>
      <c r="D733" s="11" t="s">
        <v>784</v>
      </c>
      <c r="E733" s="3">
        <v>-26.065572</v>
      </c>
      <c r="F733" s="3">
        <v>-53.060015999999997</v>
      </c>
      <c r="G733" s="3">
        <v>2007</v>
      </c>
      <c r="H733" s="3" t="s">
        <v>28</v>
      </c>
      <c r="I733" s="3">
        <v>27</v>
      </c>
      <c r="J733" s="3" t="s">
        <v>356</v>
      </c>
      <c r="K733" s="3" t="s">
        <v>344</v>
      </c>
      <c r="L733" s="3" t="s">
        <v>600</v>
      </c>
    </row>
    <row r="734" spans="1:12" ht="14" x14ac:dyDescent="0.3">
      <c r="A734" s="10">
        <v>5331522991</v>
      </c>
      <c r="B734" s="3" t="s">
        <v>318</v>
      </c>
      <c r="C734" s="3" t="s">
        <v>1002</v>
      </c>
      <c r="D734" s="11" t="s">
        <v>785</v>
      </c>
      <c r="E734" s="3">
        <v>-27.144853000000001</v>
      </c>
      <c r="F734" s="3">
        <v>-48.493994999999998</v>
      </c>
      <c r="G734" s="3">
        <v>2011</v>
      </c>
      <c r="H734" s="3" t="s">
        <v>25</v>
      </c>
      <c r="I734" s="3" t="s">
        <v>17</v>
      </c>
      <c r="J734" s="3" t="s">
        <v>356</v>
      </c>
      <c r="K734" s="3" t="s">
        <v>688</v>
      </c>
      <c r="L734" s="3" t="s">
        <v>600</v>
      </c>
    </row>
    <row r="735" spans="1:12" ht="14" x14ac:dyDescent="0.3">
      <c r="A735" s="10">
        <v>7204034650</v>
      </c>
      <c r="B735" s="3" t="s">
        <v>318</v>
      </c>
      <c r="C735" s="3" t="s">
        <v>1002</v>
      </c>
      <c r="D735" s="11" t="s">
        <v>786</v>
      </c>
      <c r="E735" s="3">
        <v>-23.611339999999998</v>
      </c>
      <c r="F735" s="3">
        <v>-46.612586</v>
      </c>
      <c r="G735" s="3">
        <v>2012</v>
      </c>
      <c r="H735" s="3" t="s">
        <v>29</v>
      </c>
      <c r="I735" s="3">
        <v>15</v>
      </c>
      <c r="J735" s="3" t="s">
        <v>356</v>
      </c>
      <c r="K735" s="3" t="s">
        <v>982</v>
      </c>
      <c r="L735" s="3" t="s">
        <v>600</v>
      </c>
    </row>
    <row r="736" spans="1:12" ht="14" x14ac:dyDescent="0.3">
      <c r="A736" s="10">
        <v>1233395386</v>
      </c>
      <c r="B736" s="3" t="s">
        <v>318</v>
      </c>
      <c r="C736" s="3" t="s">
        <v>1002</v>
      </c>
      <c r="D736" s="11" t="s">
        <v>787</v>
      </c>
      <c r="E736" s="3">
        <v>-23.528421000000002</v>
      </c>
      <c r="F736" s="3">
        <v>-46.632156000000002</v>
      </c>
      <c r="G736" s="3">
        <v>2007</v>
      </c>
      <c r="H736" s="3" t="s">
        <v>18</v>
      </c>
      <c r="I736" s="3">
        <v>19</v>
      </c>
      <c r="J736" s="3" t="s">
        <v>356</v>
      </c>
      <c r="K736" s="3" t="s">
        <v>982</v>
      </c>
      <c r="L736" s="3" t="s">
        <v>600</v>
      </c>
    </row>
    <row r="737" spans="1:12" ht="14" x14ac:dyDescent="0.3">
      <c r="A737" s="10">
        <v>2410070017</v>
      </c>
      <c r="B737" s="3" t="s">
        <v>318</v>
      </c>
      <c r="C737" s="3" t="s">
        <v>1002</v>
      </c>
      <c r="D737" s="11" t="s">
        <v>788</v>
      </c>
      <c r="E737" s="3">
        <v>-23.528421000000002</v>
      </c>
      <c r="F737" s="3">
        <v>-46.632156000000002</v>
      </c>
      <c r="G737" s="3">
        <v>2008</v>
      </c>
      <c r="H737" s="3" t="s">
        <v>23</v>
      </c>
      <c r="I737" s="3">
        <v>12</v>
      </c>
      <c r="J737" s="3" t="s">
        <v>356</v>
      </c>
      <c r="K737" s="3" t="s">
        <v>982</v>
      </c>
      <c r="L737" s="3" t="s">
        <v>600</v>
      </c>
    </row>
    <row r="738" spans="1:12" ht="14" x14ac:dyDescent="0.3">
      <c r="A738" s="10">
        <v>5180458650</v>
      </c>
      <c r="B738" s="3" t="s">
        <v>318</v>
      </c>
      <c r="C738" s="3" t="s">
        <v>1002</v>
      </c>
      <c r="D738" s="11" t="s">
        <v>789</v>
      </c>
      <c r="E738" s="3">
        <v>-25.47373</v>
      </c>
      <c r="F738" s="3">
        <v>-49.318784999999998</v>
      </c>
      <c r="G738" s="3">
        <v>2010</v>
      </c>
      <c r="H738" s="3" t="s">
        <v>21</v>
      </c>
      <c r="I738" s="3">
        <v>15</v>
      </c>
      <c r="J738" s="3" t="s">
        <v>356</v>
      </c>
      <c r="K738" s="3" t="s">
        <v>344</v>
      </c>
      <c r="L738" s="3" t="s">
        <v>600</v>
      </c>
    </row>
    <row r="739" spans="1:12" ht="14" x14ac:dyDescent="0.3">
      <c r="A739" s="10">
        <v>8465541631</v>
      </c>
      <c r="B739" s="3" t="s">
        <v>318</v>
      </c>
      <c r="C739" s="3" t="s">
        <v>1002</v>
      </c>
      <c r="D739" s="11" t="s">
        <v>790</v>
      </c>
      <c r="E739" s="3">
        <v>-23.30594</v>
      </c>
      <c r="F739" s="3">
        <v>-47.130442000000002</v>
      </c>
      <c r="G739" s="3">
        <v>2013</v>
      </c>
      <c r="H739" s="3" t="s">
        <v>19</v>
      </c>
      <c r="I739" s="3">
        <v>11</v>
      </c>
      <c r="J739" s="3" t="s">
        <v>356</v>
      </c>
      <c r="K739" s="3" t="s">
        <v>982</v>
      </c>
      <c r="L739" s="3" t="s">
        <v>600</v>
      </c>
    </row>
    <row r="740" spans="1:12" ht="14" x14ac:dyDescent="0.3">
      <c r="A740" s="10">
        <v>3350762341</v>
      </c>
      <c r="B740" s="3" t="s">
        <v>318</v>
      </c>
      <c r="C740" s="3" t="s">
        <v>1002</v>
      </c>
      <c r="D740" s="11" t="s">
        <v>791</v>
      </c>
      <c r="E740" s="3">
        <v>-29.363530999999998</v>
      </c>
      <c r="F740" s="3">
        <v>-50.815930000000002</v>
      </c>
      <c r="G740" s="3">
        <v>2009</v>
      </c>
      <c r="H740" s="3" t="s">
        <v>19</v>
      </c>
      <c r="I740" s="3">
        <v>17</v>
      </c>
      <c r="J740" s="3" t="s">
        <v>356</v>
      </c>
      <c r="K740" s="3" t="s">
        <v>562</v>
      </c>
      <c r="L740" s="3" t="s">
        <v>600</v>
      </c>
    </row>
    <row r="741" spans="1:12" ht="14" x14ac:dyDescent="0.3">
      <c r="A741" s="10">
        <v>28827837176</v>
      </c>
      <c r="B741" s="3" t="s">
        <v>318</v>
      </c>
      <c r="C741" s="3" t="s">
        <v>1002</v>
      </c>
      <c r="D741" s="11" t="s">
        <v>792</v>
      </c>
      <c r="E741" s="3">
        <v>-22.439056000000001</v>
      </c>
      <c r="F741" s="3">
        <v>-42.9846</v>
      </c>
      <c r="G741" s="3">
        <v>2016</v>
      </c>
      <c r="H741" s="3" t="s">
        <v>18</v>
      </c>
      <c r="I741" s="3">
        <v>7</v>
      </c>
      <c r="J741" s="3" t="s">
        <v>356</v>
      </c>
      <c r="K741" s="3" t="s">
        <v>700</v>
      </c>
      <c r="L741" s="3" t="s">
        <v>600</v>
      </c>
    </row>
    <row r="742" spans="1:12" ht="14" x14ac:dyDescent="0.3">
      <c r="A742" s="10">
        <v>30488431875</v>
      </c>
      <c r="B742" s="3" t="s">
        <v>318</v>
      </c>
      <c r="C742" s="3" t="s">
        <v>1002</v>
      </c>
      <c r="D742" s="11" t="s">
        <v>793</v>
      </c>
      <c r="E742" s="3">
        <v>-23.571943999999998</v>
      </c>
      <c r="F742" s="3">
        <v>-46.700833000000003</v>
      </c>
      <c r="G742" s="3">
        <v>2016</v>
      </c>
      <c r="H742" s="3" t="s">
        <v>28</v>
      </c>
      <c r="I742" s="3">
        <v>22</v>
      </c>
      <c r="J742" s="3" t="s">
        <v>356</v>
      </c>
      <c r="K742" s="3" t="s">
        <v>982</v>
      </c>
      <c r="L742" s="3" t="s">
        <v>600</v>
      </c>
    </row>
    <row r="743" spans="1:12" ht="14" x14ac:dyDescent="0.3">
      <c r="A743" s="10">
        <v>2479486039</v>
      </c>
      <c r="B743" s="3" t="s">
        <v>318</v>
      </c>
      <c r="C743" s="3" t="s">
        <v>1002</v>
      </c>
      <c r="D743" s="11" t="s">
        <v>794</v>
      </c>
      <c r="E743" s="3">
        <v>-23.213502999999999</v>
      </c>
      <c r="F743" s="3">
        <v>-46.88364</v>
      </c>
      <c r="G743" s="3">
        <v>2008</v>
      </c>
      <c r="H743" s="3" t="s">
        <v>29</v>
      </c>
      <c r="I743" s="3">
        <v>8</v>
      </c>
      <c r="J743" s="3" t="s">
        <v>356</v>
      </c>
      <c r="K743" s="3" t="s">
        <v>982</v>
      </c>
      <c r="L743" s="3" t="s">
        <v>600</v>
      </c>
    </row>
    <row r="744" spans="1:12" ht="14" x14ac:dyDescent="0.3">
      <c r="A744" s="10">
        <v>5940421515</v>
      </c>
      <c r="B744" s="3" t="s">
        <v>318</v>
      </c>
      <c r="C744" s="3" t="s">
        <v>1002</v>
      </c>
      <c r="D744" s="11" t="s">
        <v>795</v>
      </c>
      <c r="E744" s="3">
        <v>9.9635289999999994</v>
      </c>
      <c r="F744" s="3">
        <v>-84.060310000000001</v>
      </c>
      <c r="G744" s="3">
        <v>2011</v>
      </c>
      <c r="H744" s="3" t="s">
        <v>27</v>
      </c>
      <c r="I744" s="3">
        <v>9</v>
      </c>
      <c r="J744" s="3" t="s">
        <v>34</v>
      </c>
      <c r="K744" s="3" t="s">
        <v>598</v>
      </c>
      <c r="L744" s="3" t="s">
        <v>600</v>
      </c>
    </row>
    <row r="745" spans="1:12" ht="14" x14ac:dyDescent="0.3">
      <c r="A745" s="10">
        <v>15382524968</v>
      </c>
      <c r="B745" s="3" t="s">
        <v>317</v>
      </c>
      <c r="C745" s="5" t="s">
        <v>17</v>
      </c>
      <c r="D745" s="11" t="s">
        <v>796</v>
      </c>
      <c r="E745" s="3">
        <v>9.9815000000000005</v>
      </c>
      <c r="F745" s="3">
        <v>-84.079667000000001</v>
      </c>
      <c r="G745" s="3">
        <v>2009</v>
      </c>
      <c r="H745" s="3" t="s">
        <v>23</v>
      </c>
      <c r="I745" s="3">
        <v>24</v>
      </c>
      <c r="J745" s="3" t="s">
        <v>34</v>
      </c>
      <c r="K745" s="3" t="s">
        <v>797</v>
      </c>
      <c r="L745" s="3" t="s">
        <v>600</v>
      </c>
    </row>
    <row r="746" spans="1:12" ht="14" x14ac:dyDescent="0.3">
      <c r="A746" s="10">
        <v>21228927693</v>
      </c>
      <c r="B746" s="3" t="s">
        <v>318</v>
      </c>
      <c r="C746" s="3" t="s">
        <v>1002</v>
      </c>
      <c r="D746" s="11" t="s">
        <v>798</v>
      </c>
      <c r="E746" s="3">
        <v>9.8353640000000002</v>
      </c>
      <c r="F746" s="3">
        <v>-83.865765999999994</v>
      </c>
      <c r="G746" s="3">
        <v>2015</v>
      </c>
      <c r="H746" s="3" t="s">
        <v>18</v>
      </c>
      <c r="I746" s="3">
        <v>5</v>
      </c>
      <c r="J746" s="3" t="s">
        <v>34</v>
      </c>
      <c r="K746" s="3" t="s">
        <v>799</v>
      </c>
      <c r="L746" s="3" t="s">
        <v>600</v>
      </c>
    </row>
    <row r="747" spans="1:12" ht="14" x14ac:dyDescent="0.3">
      <c r="A747" s="10">
        <v>16053503703</v>
      </c>
      <c r="B747" s="3" t="s">
        <v>318</v>
      </c>
      <c r="C747" s="3" t="s">
        <v>1002</v>
      </c>
      <c r="D747" s="11" t="s">
        <v>800</v>
      </c>
      <c r="E747" s="3">
        <v>20.530998</v>
      </c>
      <c r="F747" s="3">
        <v>-100.180066</v>
      </c>
      <c r="G747" s="3">
        <v>2010</v>
      </c>
      <c r="H747" s="3" t="s">
        <v>25</v>
      </c>
      <c r="I747" s="3">
        <v>25</v>
      </c>
      <c r="J747" s="3" t="s">
        <v>31</v>
      </c>
      <c r="K747" s="3" t="s">
        <v>990</v>
      </c>
      <c r="L747" s="3" t="s">
        <v>600</v>
      </c>
    </row>
    <row r="748" spans="1:12" ht="14" x14ac:dyDescent="0.3">
      <c r="A748" s="10">
        <v>26954066001</v>
      </c>
      <c r="B748" s="3" t="s">
        <v>318</v>
      </c>
      <c r="C748" s="3" t="s">
        <v>1002</v>
      </c>
      <c r="D748" s="11" t="s">
        <v>801</v>
      </c>
      <c r="E748" s="3">
        <v>20.531238999999999</v>
      </c>
      <c r="F748" s="3">
        <v>-100.179895</v>
      </c>
      <c r="G748" s="3">
        <v>2015</v>
      </c>
      <c r="H748" s="3" t="s">
        <v>24</v>
      </c>
      <c r="I748" s="3">
        <v>11</v>
      </c>
      <c r="J748" s="3" t="s">
        <v>31</v>
      </c>
      <c r="K748" s="3" t="s">
        <v>990</v>
      </c>
      <c r="L748" s="3" t="s">
        <v>600</v>
      </c>
    </row>
    <row r="749" spans="1:12" ht="14" x14ac:dyDescent="0.3">
      <c r="A749" s="10">
        <v>14574349086</v>
      </c>
      <c r="B749" s="3" t="s">
        <v>318</v>
      </c>
      <c r="C749" s="3" t="s">
        <v>1002</v>
      </c>
      <c r="D749" s="11" t="s">
        <v>802</v>
      </c>
      <c r="E749" s="3">
        <v>18.944710000000001</v>
      </c>
      <c r="F749" s="3">
        <v>-99.257097000000002</v>
      </c>
      <c r="G749" s="3">
        <v>2014</v>
      </c>
      <c r="H749" s="3" t="s">
        <v>27</v>
      </c>
      <c r="I749" s="3">
        <v>6</v>
      </c>
      <c r="J749" s="3" t="s">
        <v>31</v>
      </c>
      <c r="K749" s="3" t="s">
        <v>803</v>
      </c>
      <c r="L749" s="3" t="s">
        <v>600</v>
      </c>
    </row>
    <row r="750" spans="1:12" ht="14" x14ac:dyDescent="0.3">
      <c r="A750" s="10">
        <v>14557616902</v>
      </c>
      <c r="B750" s="3" t="s">
        <v>318</v>
      </c>
      <c r="C750" s="3" t="s">
        <v>1002</v>
      </c>
      <c r="D750" s="11" t="s">
        <v>804</v>
      </c>
      <c r="E750" s="3">
        <v>18.944710000000001</v>
      </c>
      <c r="F750" s="3">
        <v>-99.257097000000002</v>
      </c>
      <c r="G750" s="3">
        <v>2014</v>
      </c>
      <c r="H750" s="3" t="s">
        <v>27</v>
      </c>
      <c r="I750" s="3">
        <v>2</v>
      </c>
      <c r="J750" s="3" t="s">
        <v>31</v>
      </c>
      <c r="K750" s="3" t="s">
        <v>803</v>
      </c>
      <c r="L750" s="3" t="s">
        <v>600</v>
      </c>
    </row>
    <row r="751" spans="1:12" ht="14" x14ac:dyDescent="0.3">
      <c r="A751" s="10">
        <v>16044063518</v>
      </c>
      <c r="B751" s="3" t="s">
        <v>318</v>
      </c>
      <c r="C751" s="3" t="s">
        <v>1002</v>
      </c>
      <c r="D751" s="11" t="s">
        <v>805</v>
      </c>
      <c r="E751" s="3">
        <v>25.6264</v>
      </c>
      <c r="F751" s="3">
        <v>-100.285614</v>
      </c>
      <c r="G751" s="3">
        <v>2014</v>
      </c>
      <c r="H751" s="3" t="s">
        <v>26</v>
      </c>
      <c r="I751" s="3">
        <v>28</v>
      </c>
      <c r="J751" s="3" t="s">
        <v>31</v>
      </c>
      <c r="K751" s="3" t="s">
        <v>992</v>
      </c>
      <c r="L751" s="3" t="s">
        <v>600</v>
      </c>
    </row>
    <row r="752" spans="1:12" ht="14" x14ac:dyDescent="0.3">
      <c r="A752" s="10">
        <v>16309401516</v>
      </c>
      <c r="B752" s="3" t="s">
        <v>318</v>
      </c>
      <c r="C752" s="3" t="s">
        <v>1002</v>
      </c>
      <c r="D752" s="11" t="s">
        <v>806</v>
      </c>
      <c r="E752" s="3">
        <v>25.791819</v>
      </c>
      <c r="F752" s="3">
        <v>-100.308328</v>
      </c>
      <c r="G752" s="3">
        <v>2015</v>
      </c>
      <c r="H752" s="3" t="s">
        <v>25</v>
      </c>
      <c r="I752" s="3">
        <v>21</v>
      </c>
      <c r="J752" s="3" t="s">
        <v>31</v>
      </c>
      <c r="K752" s="3" t="s">
        <v>992</v>
      </c>
      <c r="L752" s="3" t="s">
        <v>600</v>
      </c>
    </row>
    <row r="753" spans="1:12" ht="14" x14ac:dyDescent="0.3">
      <c r="A753" s="10">
        <v>719757967</v>
      </c>
      <c r="B753" s="3" t="s">
        <v>318</v>
      </c>
      <c r="C753" s="3" t="s">
        <v>1002</v>
      </c>
      <c r="D753" s="11" t="s">
        <v>807</v>
      </c>
      <c r="E753" s="3">
        <v>19.423762</v>
      </c>
      <c r="F753" s="3">
        <v>-99.182316999999998</v>
      </c>
      <c r="G753" s="3">
        <v>2007</v>
      </c>
      <c r="H753" s="3" t="s">
        <v>27</v>
      </c>
      <c r="I753" s="3">
        <v>3</v>
      </c>
      <c r="J753" s="3" t="s">
        <v>31</v>
      </c>
      <c r="K753" s="3" t="s">
        <v>334</v>
      </c>
      <c r="L753" s="3" t="s">
        <v>600</v>
      </c>
    </row>
    <row r="754" spans="1:12" ht="14" x14ac:dyDescent="0.3">
      <c r="A754" s="10">
        <v>22454419396</v>
      </c>
      <c r="B754" s="3" t="s">
        <v>318</v>
      </c>
      <c r="C754" s="3" t="s">
        <v>1002</v>
      </c>
      <c r="D754" s="11" t="s">
        <v>808</v>
      </c>
      <c r="E754" s="3">
        <v>17.091616999999999</v>
      </c>
      <c r="F754" s="3">
        <v>-96.655058999999994</v>
      </c>
      <c r="G754" s="3">
        <v>2015</v>
      </c>
      <c r="H754" s="3" t="s">
        <v>28</v>
      </c>
      <c r="I754" s="3">
        <v>26</v>
      </c>
      <c r="J754" s="3" t="s">
        <v>31</v>
      </c>
      <c r="K754" s="3" t="s">
        <v>809</v>
      </c>
      <c r="L754" s="3" t="s">
        <v>600</v>
      </c>
    </row>
    <row r="755" spans="1:12" ht="14" x14ac:dyDescent="0.3">
      <c r="A755" s="10">
        <v>6232475330</v>
      </c>
      <c r="B755" s="3" t="s">
        <v>318</v>
      </c>
      <c r="C755" s="3" t="s">
        <v>1002</v>
      </c>
      <c r="D755" s="11" t="s">
        <v>810</v>
      </c>
      <c r="E755" s="3">
        <v>25.670931</v>
      </c>
      <c r="F755" s="3">
        <v>-100.334744</v>
      </c>
      <c r="G755" s="3">
        <v>2011</v>
      </c>
      <c r="H755" s="3" t="s">
        <v>18</v>
      </c>
      <c r="I755" s="3">
        <v>5</v>
      </c>
      <c r="J755" s="3" t="s">
        <v>31</v>
      </c>
      <c r="K755" s="3" t="s">
        <v>992</v>
      </c>
      <c r="L755" s="3" t="s">
        <v>600</v>
      </c>
    </row>
    <row r="756" spans="1:12" ht="14" x14ac:dyDescent="0.3">
      <c r="A756" s="10">
        <v>9404469919</v>
      </c>
      <c r="B756" s="3" t="s">
        <v>318</v>
      </c>
      <c r="C756" s="3" t="s">
        <v>1002</v>
      </c>
      <c r="D756" s="11" t="s">
        <v>811</v>
      </c>
      <c r="E756" s="3">
        <v>19.421044999999999</v>
      </c>
      <c r="F756" s="3">
        <v>-99.160505000000001</v>
      </c>
      <c r="G756" s="3">
        <v>2013</v>
      </c>
      <c r="H756" s="3" t="s">
        <v>27</v>
      </c>
      <c r="I756" s="3">
        <v>30</v>
      </c>
      <c r="J756" s="3" t="s">
        <v>31</v>
      </c>
      <c r="K756" s="3" t="s">
        <v>334</v>
      </c>
      <c r="L756" s="3" t="s">
        <v>600</v>
      </c>
    </row>
    <row r="757" spans="1:12" ht="14" x14ac:dyDescent="0.3">
      <c r="A757" s="10">
        <v>405285207</v>
      </c>
      <c r="B757" s="3" t="s">
        <v>318</v>
      </c>
      <c r="C757" s="3" t="s">
        <v>1002</v>
      </c>
      <c r="D757" s="11" t="s">
        <v>812</v>
      </c>
      <c r="E757" s="3">
        <v>25.185290999999999</v>
      </c>
      <c r="F757" s="3">
        <v>-99.829329999999999</v>
      </c>
      <c r="G757" s="3">
        <v>2006</v>
      </c>
      <c r="H757" s="3" t="s">
        <v>26</v>
      </c>
      <c r="I757" s="3">
        <v>19</v>
      </c>
      <c r="J757" s="3" t="s">
        <v>31</v>
      </c>
      <c r="K757" s="3" t="s">
        <v>992</v>
      </c>
      <c r="L757" s="3" t="s">
        <v>600</v>
      </c>
    </row>
    <row r="758" spans="1:12" ht="14" x14ac:dyDescent="0.3">
      <c r="A758" s="10">
        <v>14000169</v>
      </c>
      <c r="B758" s="3" t="s">
        <v>318</v>
      </c>
      <c r="C758" s="3" t="s">
        <v>1002</v>
      </c>
      <c r="D758" s="11" t="s">
        <v>830</v>
      </c>
      <c r="E758" s="15">
        <v>19.317136000000001</v>
      </c>
      <c r="F758" s="15">
        <v>-99.140199999999993</v>
      </c>
      <c r="G758" s="3">
        <v>2018</v>
      </c>
      <c r="H758" s="3" t="s">
        <v>27</v>
      </c>
      <c r="I758" s="3">
        <v>2</v>
      </c>
      <c r="J758" s="3" t="s">
        <v>31</v>
      </c>
      <c r="K758" s="3" t="s">
        <v>334</v>
      </c>
      <c r="L758" s="3" t="s">
        <v>311</v>
      </c>
    </row>
    <row r="759" spans="1:12" ht="14" x14ac:dyDescent="0.3">
      <c r="A759" s="10">
        <v>13564697</v>
      </c>
      <c r="B759" s="3" t="s">
        <v>318</v>
      </c>
      <c r="C759" s="3" t="s">
        <v>1002</v>
      </c>
      <c r="D759" s="11" t="s">
        <v>831</v>
      </c>
      <c r="E759" s="16">
        <v>20.699135999999999</v>
      </c>
      <c r="F759" s="16">
        <v>-99.811361000000005</v>
      </c>
      <c r="G759" s="3">
        <v>2018</v>
      </c>
      <c r="H759" s="3" t="s">
        <v>24</v>
      </c>
      <c r="I759" s="3">
        <v>18</v>
      </c>
      <c r="J759" s="3" t="s">
        <v>31</v>
      </c>
      <c r="K759" s="3" t="s">
        <v>990</v>
      </c>
      <c r="L759" s="3" t="s">
        <v>311</v>
      </c>
    </row>
    <row r="760" spans="1:12" ht="14" x14ac:dyDescent="0.3">
      <c r="A760" s="10">
        <v>12253930</v>
      </c>
      <c r="B760" s="3" t="s">
        <v>318</v>
      </c>
      <c r="C760" s="3" t="s">
        <v>1002</v>
      </c>
      <c r="D760" s="11" t="s">
        <v>832</v>
      </c>
      <c r="E760" s="16">
        <v>25.674101</v>
      </c>
      <c r="F760" s="16">
        <v>-100.24100900000001</v>
      </c>
      <c r="G760" s="3">
        <v>2018</v>
      </c>
      <c r="H760" s="3" t="s">
        <v>29</v>
      </c>
      <c r="I760" s="3">
        <v>7</v>
      </c>
      <c r="J760" s="3" t="s">
        <v>31</v>
      </c>
      <c r="K760" s="3" t="s">
        <v>992</v>
      </c>
      <c r="L760" s="3" t="s">
        <v>311</v>
      </c>
    </row>
    <row r="761" spans="1:12" ht="14" x14ac:dyDescent="0.3">
      <c r="A761" s="10">
        <v>11827125</v>
      </c>
      <c r="B761" s="3" t="s">
        <v>318</v>
      </c>
      <c r="C761" s="3" t="s">
        <v>1002</v>
      </c>
      <c r="D761" s="11" t="s">
        <v>833</v>
      </c>
      <c r="E761" s="16">
        <v>19.446462</v>
      </c>
      <c r="F761" s="16">
        <v>-99.151419000000004</v>
      </c>
      <c r="G761" s="3">
        <v>2018</v>
      </c>
      <c r="H761" s="3" t="s">
        <v>23</v>
      </c>
      <c r="I761" s="3">
        <v>29</v>
      </c>
      <c r="J761" s="3" t="s">
        <v>31</v>
      </c>
      <c r="K761" s="3" t="s">
        <v>334</v>
      </c>
      <c r="L761" s="3" t="s">
        <v>311</v>
      </c>
    </row>
    <row r="762" spans="1:12" ht="14" x14ac:dyDescent="0.3">
      <c r="A762" s="10">
        <v>11541151</v>
      </c>
      <c r="B762" s="3" t="s">
        <v>318</v>
      </c>
      <c r="C762" s="3" t="s">
        <v>1002</v>
      </c>
      <c r="D762" s="11" t="s">
        <v>834</v>
      </c>
      <c r="E762" s="16">
        <v>25.710844000000002</v>
      </c>
      <c r="F762" s="16">
        <v>-100.357399</v>
      </c>
      <c r="G762" s="3">
        <v>2018</v>
      </c>
      <c r="H762" s="3" t="s">
        <v>23</v>
      </c>
      <c r="I762" s="3">
        <v>27</v>
      </c>
      <c r="J762" s="3" t="s">
        <v>31</v>
      </c>
      <c r="K762" s="3" t="s">
        <v>992</v>
      </c>
      <c r="L762" s="3" t="s">
        <v>311</v>
      </c>
    </row>
    <row r="763" spans="1:12" ht="14" x14ac:dyDescent="0.3">
      <c r="A763" s="10">
        <v>11164686</v>
      </c>
      <c r="B763" s="3" t="s">
        <v>318</v>
      </c>
      <c r="C763" s="3" t="s">
        <v>1002</v>
      </c>
      <c r="D763" s="11" t="s">
        <v>835</v>
      </c>
      <c r="E763" s="16">
        <v>17.020008000000001</v>
      </c>
      <c r="F763" s="16">
        <v>-96.721339</v>
      </c>
      <c r="G763" s="3">
        <v>2018</v>
      </c>
      <c r="H763" s="3" t="s">
        <v>23</v>
      </c>
      <c r="I763" s="3">
        <v>19</v>
      </c>
      <c r="J763" s="3" t="s">
        <v>31</v>
      </c>
      <c r="K763" s="3" t="s">
        <v>809</v>
      </c>
      <c r="L763" s="3" t="s">
        <v>311</v>
      </c>
    </row>
    <row r="764" spans="1:12" ht="14" x14ac:dyDescent="0.3">
      <c r="A764" s="10">
        <v>10692791</v>
      </c>
      <c r="B764" s="3" t="s">
        <v>318</v>
      </c>
      <c r="C764" s="3" t="s">
        <v>1002</v>
      </c>
      <c r="D764" s="11" t="s">
        <v>836</v>
      </c>
      <c r="E764" s="16">
        <v>26.001355</v>
      </c>
      <c r="F764" s="16">
        <v>-100.530973</v>
      </c>
      <c r="G764" s="3">
        <v>2018</v>
      </c>
      <c r="H764" s="3" t="s">
        <v>23</v>
      </c>
      <c r="I764" s="3">
        <v>8</v>
      </c>
      <c r="J764" s="3" t="s">
        <v>31</v>
      </c>
      <c r="K764" s="3" t="s">
        <v>992</v>
      </c>
      <c r="L764" s="3" t="s">
        <v>311</v>
      </c>
    </row>
    <row r="765" spans="1:12" ht="14" x14ac:dyDescent="0.3">
      <c r="A765" s="10">
        <v>919228</v>
      </c>
      <c r="B765" s="3" t="s">
        <v>318</v>
      </c>
      <c r="C765" s="3" t="s">
        <v>1002</v>
      </c>
      <c r="D765" s="11" t="s">
        <v>1185</v>
      </c>
      <c r="E765" s="17">
        <v>19.283729999999998</v>
      </c>
      <c r="F765" s="17">
        <v>-99.136364</v>
      </c>
      <c r="G765" s="3">
        <v>2014</v>
      </c>
      <c r="H765" s="3" t="s">
        <v>28</v>
      </c>
      <c r="I765" s="12">
        <v>7</v>
      </c>
      <c r="J765" s="17" t="s">
        <v>31</v>
      </c>
      <c r="K765" s="3" t="s">
        <v>334</v>
      </c>
      <c r="L765" s="3" t="s">
        <v>311</v>
      </c>
    </row>
    <row r="766" spans="1:12" ht="14" x14ac:dyDescent="0.3">
      <c r="A766" s="10">
        <v>4066048</v>
      </c>
      <c r="B766" s="3" t="s">
        <v>318</v>
      </c>
      <c r="C766" s="3" t="s">
        <v>1002</v>
      </c>
      <c r="D766" s="11" t="s">
        <v>1186</v>
      </c>
      <c r="E766" s="17">
        <v>19.380097710000001</v>
      </c>
      <c r="F766" s="17">
        <v>-99.165175180000006</v>
      </c>
      <c r="G766" s="3">
        <v>2016</v>
      </c>
      <c r="H766" s="3" t="s">
        <v>20</v>
      </c>
      <c r="I766" s="12">
        <v>8</v>
      </c>
      <c r="J766" s="17" t="s">
        <v>31</v>
      </c>
      <c r="K766" s="3" t="s">
        <v>334</v>
      </c>
      <c r="L766" s="3" t="s">
        <v>311</v>
      </c>
    </row>
    <row r="767" spans="1:12" ht="14" x14ac:dyDescent="0.3">
      <c r="A767" s="10">
        <v>5084985</v>
      </c>
      <c r="B767" s="3" t="s">
        <v>317</v>
      </c>
      <c r="C767" s="3" t="s">
        <v>17</v>
      </c>
      <c r="D767" s="11" t="s">
        <v>837</v>
      </c>
      <c r="E767" s="17">
        <v>9.9294282232000004</v>
      </c>
      <c r="F767" s="17">
        <v>-84.004042235900002</v>
      </c>
      <c r="G767" s="3">
        <v>2017</v>
      </c>
      <c r="H767" s="3" t="s">
        <v>19</v>
      </c>
      <c r="I767" s="12">
        <v>10</v>
      </c>
      <c r="J767" s="17" t="s">
        <v>34</v>
      </c>
      <c r="K767" s="3" t="s">
        <v>799</v>
      </c>
      <c r="L767" s="3" t="s">
        <v>311</v>
      </c>
    </row>
    <row r="768" spans="1:12" ht="14" x14ac:dyDescent="0.3">
      <c r="A768" s="10">
        <v>5102770</v>
      </c>
      <c r="B768" s="3" t="s">
        <v>317</v>
      </c>
      <c r="C768" s="3" t="s">
        <v>17</v>
      </c>
      <c r="D768" s="11" t="s">
        <v>838</v>
      </c>
      <c r="E768" s="17">
        <v>4.7099232999999998</v>
      </c>
      <c r="F768" s="17">
        <v>-74.031251600000004</v>
      </c>
      <c r="G768" s="3">
        <v>2017</v>
      </c>
      <c r="H768" s="3" t="s">
        <v>19</v>
      </c>
      <c r="I768" s="12">
        <v>13</v>
      </c>
      <c r="J768" s="17" t="s">
        <v>30</v>
      </c>
      <c r="K768" s="3" t="s">
        <v>347</v>
      </c>
      <c r="L768" s="3" t="s">
        <v>311</v>
      </c>
    </row>
    <row r="769" spans="1:12" ht="14" x14ac:dyDescent="0.3">
      <c r="A769" s="10">
        <v>5102829</v>
      </c>
      <c r="B769" s="3" t="s">
        <v>317</v>
      </c>
      <c r="C769" s="3" t="s">
        <v>17</v>
      </c>
      <c r="D769" s="11" t="s">
        <v>839</v>
      </c>
      <c r="E769" s="17">
        <v>4.7086195000000002</v>
      </c>
      <c r="F769" s="17">
        <v>-74.033867900000004</v>
      </c>
      <c r="G769" s="3">
        <v>2017</v>
      </c>
      <c r="H769" s="3" t="s">
        <v>19</v>
      </c>
      <c r="I769" s="12">
        <v>13</v>
      </c>
      <c r="J769" s="17" t="s">
        <v>30</v>
      </c>
      <c r="K769" s="3" t="s">
        <v>347</v>
      </c>
      <c r="L769" s="3" t="s">
        <v>311</v>
      </c>
    </row>
    <row r="770" spans="1:12" ht="14" x14ac:dyDescent="0.3">
      <c r="A770" s="10">
        <v>5932352</v>
      </c>
      <c r="B770" s="3" t="s">
        <v>317</v>
      </c>
      <c r="C770" s="3" t="s">
        <v>17</v>
      </c>
      <c r="D770" s="11" t="s">
        <v>1187</v>
      </c>
      <c r="E770" s="17">
        <v>20.4171232932</v>
      </c>
      <c r="F770" s="17">
        <v>-99.992181857700004</v>
      </c>
      <c r="G770" s="3">
        <v>2017</v>
      </c>
      <c r="H770" s="3" t="s">
        <v>23</v>
      </c>
      <c r="I770" s="12">
        <v>23</v>
      </c>
      <c r="J770" s="17" t="s">
        <v>31</v>
      </c>
      <c r="K770" s="3" t="s">
        <v>990</v>
      </c>
      <c r="L770" s="3" t="s">
        <v>311</v>
      </c>
    </row>
    <row r="771" spans="1:12" ht="14" x14ac:dyDescent="0.3">
      <c r="A771" s="10">
        <v>5937584</v>
      </c>
      <c r="B771" s="3" t="s">
        <v>318</v>
      </c>
      <c r="C771" s="3" t="s">
        <v>1002</v>
      </c>
      <c r="D771" s="11" t="s">
        <v>1188</v>
      </c>
      <c r="E771" s="17">
        <v>19.481466666700001</v>
      </c>
      <c r="F771" s="17">
        <v>-99.101019500000007</v>
      </c>
      <c r="G771" s="3">
        <v>2017</v>
      </c>
      <c r="H771" s="3" t="s">
        <v>23</v>
      </c>
      <c r="I771" s="12">
        <v>8</v>
      </c>
      <c r="J771" s="17" t="s">
        <v>31</v>
      </c>
      <c r="K771" s="3" t="s">
        <v>334</v>
      </c>
      <c r="L771" s="3" t="s">
        <v>311</v>
      </c>
    </row>
    <row r="772" spans="1:12" ht="14" x14ac:dyDescent="0.3">
      <c r="A772" s="10">
        <v>7990231</v>
      </c>
      <c r="B772" s="3" t="s">
        <v>317</v>
      </c>
      <c r="C772" s="3" t="s">
        <v>17</v>
      </c>
      <c r="D772" s="11" t="s">
        <v>840</v>
      </c>
      <c r="E772" s="17">
        <v>20.6686051336</v>
      </c>
      <c r="F772" s="17">
        <v>-103.38684082029999</v>
      </c>
      <c r="G772" s="3">
        <v>2017</v>
      </c>
      <c r="H772" s="3" t="s">
        <v>20</v>
      </c>
      <c r="I772" s="12">
        <v>17</v>
      </c>
      <c r="J772" s="17" t="s">
        <v>31</v>
      </c>
      <c r="K772" s="3" t="s">
        <v>976</v>
      </c>
      <c r="L772" s="3" t="s">
        <v>311</v>
      </c>
    </row>
    <row r="773" spans="1:12" ht="14" x14ac:dyDescent="0.3">
      <c r="A773" s="10">
        <v>8213741</v>
      </c>
      <c r="B773" s="3" t="s">
        <v>317</v>
      </c>
      <c r="C773" s="3" t="s">
        <v>17</v>
      </c>
      <c r="D773" s="11" t="s">
        <v>841</v>
      </c>
      <c r="E773" s="17">
        <v>19.229793347499999</v>
      </c>
      <c r="F773" s="17">
        <v>-99.019342999200006</v>
      </c>
      <c r="G773" s="3">
        <v>2017</v>
      </c>
      <c r="H773" s="3" t="s">
        <v>28</v>
      </c>
      <c r="I773" s="12">
        <v>1</v>
      </c>
      <c r="J773" s="17" t="s">
        <v>31</v>
      </c>
      <c r="K773" s="3" t="s">
        <v>334</v>
      </c>
      <c r="L773" s="3" t="s">
        <v>311</v>
      </c>
    </row>
    <row r="774" spans="1:12" ht="14" x14ac:dyDescent="0.3">
      <c r="A774" s="10">
        <v>8290998</v>
      </c>
      <c r="B774" s="3" t="s">
        <v>318</v>
      </c>
      <c r="C774" s="3" t="s">
        <v>1002</v>
      </c>
      <c r="D774" s="11" t="s">
        <v>842</v>
      </c>
      <c r="E774" s="17">
        <v>19.7083339691</v>
      </c>
      <c r="F774" s="17">
        <v>-101.1774978638</v>
      </c>
      <c r="G774" s="3">
        <v>2017</v>
      </c>
      <c r="H774" s="3" t="s">
        <v>20</v>
      </c>
      <c r="I774" s="12">
        <v>6</v>
      </c>
      <c r="J774" s="17" t="s">
        <v>31</v>
      </c>
      <c r="K774" s="3" t="s">
        <v>989</v>
      </c>
      <c r="L774" s="3" t="s">
        <v>311</v>
      </c>
    </row>
    <row r="775" spans="1:12" ht="14" x14ac:dyDescent="0.3">
      <c r="A775" s="10">
        <v>8302150</v>
      </c>
      <c r="B775" s="3" t="s">
        <v>317</v>
      </c>
      <c r="C775" s="3" t="s">
        <v>17</v>
      </c>
      <c r="D775" s="11" t="s">
        <v>843</v>
      </c>
      <c r="E775" s="17">
        <v>19.6785272427</v>
      </c>
      <c r="F775" s="17">
        <v>-101.1994049555</v>
      </c>
      <c r="G775" s="3">
        <v>2017</v>
      </c>
      <c r="H775" s="3" t="s">
        <v>28</v>
      </c>
      <c r="I775" s="12">
        <v>7</v>
      </c>
      <c r="J775" s="17" t="s">
        <v>31</v>
      </c>
      <c r="K775" s="3" t="s">
        <v>989</v>
      </c>
      <c r="L775" s="3" t="s">
        <v>311</v>
      </c>
    </row>
    <row r="776" spans="1:12" ht="14" x14ac:dyDescent="0.3">
      <c r="A776" s="10">
        <v>8467257</v>
      </c>
      <c r="B776" s="3" t="s">
        <v>317</v>
      </c>
      <c r="C776" s="3" t="s">
        <v>17</v>
      </c>
      <c r="D776" s="11" t="s">
        <v>844</v>
      </c>
      <c r="E776" s="17">
        <v>19.499859499999999</v>
      </c>
      <c r="F776" s="17">
        <v>-99.210753999999994</v>
      </c>
      <c r="G776" s="3">
        <v>2017</v>
      </c>
      <c r="H776" s="3" t="s">
        <v>28</v>
      </c>
      <c r="I776" s="12">
        <v>18</v>
      </c>
      <c r="J776" s="17" t="s">
        <v>31</v>
      </c>
      <c r="K776" s="3" t="s">
        <v>334</v>
      </c>
      <c r="L776" s="3" t="s">
        <v>311</v>
      </c>
    </row>
    <row r="777" spans="1:12" ht="14" x14ac:dyDescent="0.3">
      <c r="A777" s="10">
        <v>9969614</v>
      </c>
      <c r="B777" s="3" t="s">
        <v>318</v>
      </c>
      <c r="C777" s="3" t="s">
        <v>1002</v>
      </c>
      <c r="D777" s="11" t="s">
        <v>561</v>
      </c>
      <c r="E777" s="17">
        <v>31.8982589831</v>
      </c>
      <c r="F777" s="17">
        <v>-116.6079732459</v>
      </c>
      <c r="G777" s="3">
        <v>2017</v>
      </c>
      <c r="H777" s="3" t="s">
        <v>20</v>
      </c>
      <c r="I777" s="12">
        <v>28</v>
      </c>
      <c r="J777" s="17" t="s">
        <v>31</v>
      </c>
      <c r="K777" s="3" t="s">
        <v>815</v>
      </c>
      <c r="L777" s="3" t="s">
        <v>311</v>
      </c>
    </row>
    <row r="778" spans="1:12" ht="14" x14ac:dyDescent="0.3">
      <c r="A778" s="10">
        <v>10028827</v>
      </c>
      <c r="B778" s="3" t="s">
        <v>317</v>
      </c>
      <c r="C778" s="3" t="s">
        <v>17</v>
      </c>
      <c r="D778" s="11" t="s">
        <v>845</v>
      </c>
      <c r="E778" s="17">
        <v>19.591009140000001</v>
      </c>
      <c r="F778" s="17">
        <v>-99.043624877900001</v>
      </c>
      <c r="G778" s="3">
        <v>2018</v>
      </c>
      <c r="H778" s="3" t="s">
        <v>19</v>
      </c>
      <c r="I778" s="12">
        <v>27</v>
      </c>
      <c r="J778" s="17" t="s">
        <v>31</v>
      </c>
      <c r="K778" s="3" t="s">
        <v>31</v>
      </c>
      <c r="L778" s="3" t="s">
        <v>311</v>
      </c>
    </row>
    <row r="779" spans="1:12" ht="14" x14ac:dyDescent="0.3">
      <c r="A779" s="10">
        <v>10028840</v>
      </c>
      <c r="B779" s="3" t="s">
        <v>317</v>
      </c>
      <c r="C779" s="3" t="s">
        <v>17</v>
      </c>
      <c r="D779" s="11" t="s">
        <v>846</v>
      </c>
      <c r="E779" s="17">
        <v>19.590801239000001</v>
      </c>
      <c r="F779" s="17">
        <v>-99.043708801299999</v>
      </c>
      <c r="G779" s="3">
        <v>2018</v>
      </c>
      <c r="H779" s="3" t="s">
        <v>19</v>
      </c>
      <c r="I779" s="12">
        <v>27</v>
      </c>
      <c r="J779" s="17" t="s">
        <v>31</v>
      </c>
      <c r="K779" s="3" t="s">
        <v>31</v>
      </c>
      <c r="L779" s="3" t="s">
        <v>311</v>
      </c>
    </row>
    <row r="780" spans="1:12" ht="14" x14ac:dyDescent="0.3">
      <c r="A780" s="10">
        <v>10028848</v>
      </c>
      <c r="B780" s="3" t="s">
        <v>317</v>
      </c>
      <c r="C780" s="3" t="s">
        <v>17</v>
      </c>
      <c r="D780" s="11" t="s">
        <v>847</v>
      </c>
      <c r="E780" s="17">
        <v>19.590961456300001</v>
      </c>
      <c r="F780" s="17">
        <v>-99.043579101600002</v>
      </c>
      <c r="G780" s="3">
        <v>2018</v>
      </c>
      <c r="H780" s="3" t="s">
        <v>19</v>
      </c>
      <c r="I780" s="12">
        <v>27</v>
      </c>
      <c r="J780" s="17" t="s">
        <v>31</v>
      </c>
      <c r="K780" s="3" t="s">
        <v>31</v>
      </c>
      <c r="L780" s="3" t="s">
        <v>311</v>
      </c>
    </row>
    <row r="781" spans="1:12" ht="14" x14ac:dyDescent="0.3">
      <c r="A781" s="10">
        <v>10028852</v>
      </c>
      <c r="B781" s="3" t="s">
        <v>317</v>
      </c>
      <c r="C781" s="3" t="s">
        <v>17</v>
      </c>
      <c r="D781" s="11" t="s">
        <v>848</v>
      </c>
      <c r="E781" s="17">
        <v>19.590812683100001</v>
      </c>
      <c r="F781" s="17">
        <v>-99.043807983400001</v>
      </c>
      <c r="G781" s="3">
        <v>2018</v>
      </c>
      <c r="H781" s="3" t="s">
        <v>19</v>
      </c>
      <c r="I781" s="12">
        <v>27</v>
      </c>
      <c r="J781" s="17" t="s">
        <v>31</v>
      </c>
      <c r="K781" s="3" t="s">
        <v>31</v>
      </c>
      <c r="L781" s="3" t="s">
        <v>311</v>
      </c>
    </row>
    <row r="782" spans="1:12" ht="14" x14ac:dyDescent="0.3">
      <c r="A782" s="10">
        <v>10084625</v>
      </c>
      <c r="B782" s="3" t="s">
        <v>317</v>
      </c>
      <c r="C782" s="3" t="s">
        <v>17</v>
      </c>
      <c r="D782" s="11" t="s">
        <v>849</v>
      </c>
      <c r="E782" s="17">
        <v>25.677258333299999</v>
      </c>
      <c r="F782" s="17">
        <v>-100.28183</v>
      </c>
      <c r="G782" s="3">
        <v>2018</v>
      </c>
      <c r="H782" s="3" t="s">
        <v>22</v>
      </c>
      <c r="I782" s="12">
        <v>3</v>
      </c>
      <c r="J782" s="17" t="s">
        <v>31</v>
      </c>
      <c r="K782" s="3" t="s">
        <v>992</v>
      </c>
      <c r="L782" s="3" t="s">
        <v>311</v>
      </c>
    </row>
    <row r="783" spans="1:12" ht="14" x14ac:dyDescent="0.3">
      <c r="A783" s="10">
        <v>10193339</v>
      </c>
      <c r="B783" s="3" t="s">
        <v>318</v>
      </c>
      <c r="C783" s="3" t="s">
        <v>1002</v>
      </c>
      <c r="D783" s="11" t="s">
        <v>850</v>
      </c>
      <c r="E783" s="17">
        <v>20.9000366667</v>
      </c>
      <c r="F783" s="17">
        <v>-100.7779733333</v>
      </c>
      <c r="G783" s="3">
        <v>2018</v>
      </c>
      <c r="H783" s="3" t="s">
        <v>19</v>
      </c>
      <c r="I783" s="12">
        <v>3</v>
      </c>
      <c r="J783" s="17" t="s">
        <v>31</v>
      </c>
      <c r="K783" s="3" t="s">
        <v>975</v>
      </c>
      <c r="L783" s="3" t="s">
        <v>311</v>
      </c>
    </row>
    <row r="784" spans="1:12" ht="14" x14ac:dyDescent="0.3">
      <c r="A784" s="10">
        <v>10758761</v>
      </c>
      <c r="B784" s="3" t="s">
        <v>317</v>
      </c>
      <c r="C784" s="3" t="s">
        <v>17</v>
      </c>
      <c r="D784" s="11" t="s">
        <v>851</v>
      </c>
      <c r="E784" s="17">
        <v>19.4697033333</v>
      </c>
      <c r="F784" s="17">
        <v>-99.191421666699995</v>
      </c>
      <c r="G784" s="3">
        <v>2018</v>
      </c>
      <c r="H784" s="3" t="s">
        <v>23</v>
      </c>
      <c r="I784" s="12">
        <v>10</v>
      </c>
      <c r="J784" s="17" t="s">
        <v>31</v>
      </c>
      <c r="K784" s="3" t="s">
        <v>334</v>
      </c>
      <c r="L784" s="3" t="s">
        <v>311</v>
      </c>
    </row>
    <row r="785" spans="1:12" ht="14" x14ac:dyDescent="0.3">
      <c r="A785" s="10">
        <v>10780950</v>
      </c>
      <c r="B785" s="3" t="s">
        <v>318</v>
      </c>
      <c r="C785" s="3" t="s">
        <v>1002</v>
      </c>
      <c r="D785" s="11" t="s">
        <v>852</v>
      </c>
      <c r="E785" s="17">
        <v>25.728830555599998</v>
      </c>
      <c r="F785" s="17">
        <v>-100.3339083333</v>
      </c>
      <c r="G785" s="3">
        <v>2018</v>
      </c>
      <c r="H785" s="3" t="s">
        <v>23</v>
      </c>
      <c r="I785" s="12">
        <v>11</v>
      </c>
      <c r="J785" s="17" t="s">
        <v>31</v>
      </c>
      <c r="K785" s="3" t="s">
        <v>992</v>
      </c>
      <c r="L785" s="3" t="s">
        <v>311</v>
      </c>
    </row>
    <row r="786" spans="1:12" ht="14" x14ac:dyDescent="0.3">
      <c r="A786" s="10">
        <v>10781127</v>
      </c>
      <c r="B786" s="3" t="s">
        <v>318</v>
      </c>
      <c r="C786" s="3" t="s">
        <v>1002</v>
      </c>
      <c r="D786" s="11" t="s">
        <v>853</v>
      </c>
      <c r="E786" s="17">
        <v>25.728750000000002</v>
      </c>
      <c r="F786" s="17">
        <v>-100.3339</v>
      </c>
      <c r="G786" s="3">
        <v>2018</v>
      </c>
      <c r="H786" s="3" t="s">
        <v>23</v>
      </c>
      <c r="I786" s="12">
        <v>11</v>
      </c>
      <c r="J786" s="17" t="s">
        <v>31</v>
      </c>
      <c r="K786" s="3" t="s">
        <v>992</v>
      </c>
      <c r="L786" s="3" t="s">
        <v>311</v>
      </c>
    </row>
    <row r="787" spans="1:12" ht="14" x14ac:dyDescent="0.3">
      <c r="A787" s="10">
        <v>10783173</v>
      </c>
      <c r="B787" s="3" t="s">
        <v>318</v>
      </c>
      <c r="C787" s="3" t="s">
        <v>1002</v>
      </c>
      <c r="D787" s="11" t="s">
        <v>854</v>
      </c>
      <c r="E787" s="17">
        <v>25.728750000000002</v>
      </c>
      <c r="F787" s="17">
        <v>-100.3339</v>
      </c>
      <c r="G787" s="3">
        <v>2018</v>
      </c>
      <c r="H787" s="3" t="s">
        <v>23</v>
      </c>
      <c r="I787" s="12">
        <v>11</v>
      </c>
      <c r="J787" s="17" t="s">
        <v>31</v>
      </c>
      <c r="K787" s="3" t="s">
        <v>992</v>
      </c>
      <c r="L787" s="3" t="s">
        <v>311</v>
      </c>
    </row>
    <row r="788" spans="1:12" ht="14" x14ac:dyDescent="0.3">
      <c r="A788" s="10">
        <v>11037921</v>
      </c>
      <c r="B788" s="3" t="s">
        <v>317</v>
      </c>
      <c r="C788" s="3" t="s">
        <v>17</v>
      </c>
      <c r="D788" s="11" t="s">
        <v>855</v>
      </c>
      <c r="E788" s="17">
        <v>19.632439863199998</v>
      </c>
      <c r="F788" s="17">
        <v>-99.101465283500005</v>
      </c>
      <c r="G788" s="3">
        <v>2018</v>
      </c>
      <c r="H788" s="3" t="s">
        <v>23</v>
      </c>
      <c r="I788" s="12">
        <v>16</v>
      </c>
      <c r="J788" s="17" t="s">
        <v>31</v>
      </c>
      <c r="K788" s="3" t="s">
        <v>31</v>
      </c>
      <c r="L788" s="3" t="s">
        <v>311</v>
      </c>
    </row>
    <row r="789" spans="1:12" ht="14" x14ac:dyDescent="0.3">
      <c r="A789" s="10">
        <v>11039277</v>
      </c>
      <c r="B789" s="3" t="s">
        <v>318</v>
      </c>
      <c r="C789" s="3" t="s">
        <v>1002</v>
      </c>
      <c r="D789" s="11" t="s">
        <v>856</v>
      </c>
      <c r="E789" s="17">
        <v>19.621494134900001</v>
      </c>
      <c r="F789" s="17">
        <v>-99.085401135400005</v>
      </c>
      <c r="G789" s="3">
        <v>2018</v>
      </c>
      <c r="H789" s="3" t="s">
        <v>23</v>
      </c>
      <c r="I789" s="12">
        <v>16</v>
      </c>
      <c r="J789" s="17" t="s">
        <v>31</v>
      </c>
      <c r="K789" s="3" t="s">
        <v>31</v>
      </c>
      <c r="L789" s="3" t="s">
        <v>311</v>
      </c>
    </row>
    <row r="790" spans="1:12" ht="14" x14ac:dyDescent="0.3">
      <c r="A790" s="10">
        <v>11141109</v>
      </c>
      <c r="B790" s="3" t="s">
        <v>318</v>
      </c>
      <c r="C790" s="3" t="s">
        <v>1002</v>
      </c>
      <c r="D790" s="11" t="s">
        <v>857</v>
      </c>
      <c r="E790" s="17">
        <v>17.0574811</v>
      </c>
      <c r="F790" s="17">
        <v>-96.696284000000006</v>
      </c>
      <c r="G790" s="3">
        <v>2018</v>
      </c>
      <c r="H790" s="3" t="s">
        <v>23</v>
      </c>
      <c r="I790" s="12">
        <v>17</v>
      </c>
      <c r="J790" s="17" t="s">
        <v>31</v>
      </c>
      <c r="K790" s="3" t="s">
        <v>809</v>
      </c>
      <c r="L790" s="3" t="s">
        <v>311</v>
      </c>
    </row>
    <row r="791" spans="1:12" ht="14" x14ac:dyDescent="0.3">
      <c r="A791" s="10">
        <v>11972256</v>
      </c>
      <c r="B791" s="3" t="s">
        <v>318</v>
      </c>
      <c r="C791" s="3" t="s">
        <v>1002</v>
      </c>
      <c r="D791" s="11" t="s">
        <v>858</v>
      </c>
      <c r="E791" s="17">
        <v>25.6133515446</v>
      </c>
      <c r="F791" s="17">
        <v>-100.28232285049999</v>
      </c>
      <c r="G791" s="3">
        <v>2018</v>
      </c>
      <c r="H791" s="3" t="s">
        <v>23</v>
      </c>
      <c r="I791" s="12">
        <v>30</v>
      </c>
      <c r="J791" s="17" t="s">
        <v>31</v>
      </c>
      <c r="K791" s="3" t="s">
        <v>992</v>
      </c>
      <c r="L791" s="3" t="s">
        <v>311</v>
      </c>
    </row>
    <row r="792" spans="1:12" ht="14" x14ac:dyDescent="0.3">
      <c r="A792" s="10">
        <v>11972286</v>
      </c>
      <c r="B792" s="3" t="s">
        <v>318</v>
      </c>
      <c r="C792" s="3" t="s">
        <v>1002</v>
      </c>
      <c r="D792" s="11" t="s">
        <v>859</v>
      </c>
      <c r="E792" s="17">
        <v>25.613363266</v>
      </c>
      <c r="F792" s="17">
        <v>-100.2824249268</v>
      </c>
      <c r="G792" s="3">
        <v>2018</v>
      </c>
      <c r="H792" s="3" t="s">
        <v>23</v>
      </c>
      <c r="I792" s="12">
        <v>30</v>
      </c>
      <c r="J792" s="17" t="s">
        <v>31</v>
      </c>
      <c r="K792" s="3" t="s">
        <v>992</v>
      </c>
      <c r="L792" s="3" t="s">
        <v>311</v>
      </c>
    </row>
    <row r="793" spans="1:12" ht="14" x14ac:dyDescent="0.3">
      <c r="A793" s="10">
        <v>12013422</v>
      </c>
      <c r="B793" s="3" t="s">
        <v>318</v>
      </c>
      <c r="C793" s="3" t="s">
        <v>1002</v>
      </c>
      <c r="D793" s="11" t="s">
        <v>860</v>
      </c>
      <c r="E793" s="17">
        <v>25.744631178799999</v>
      </c>
      <c r="F793" s="17">
        <v>-100.3091166168</v>
      </c>
      <c r="G793" s="3">
        <v>2018</v>
      </c>
      <c r="H793" s="3" t="s">
        <v>23</v>
      </c>
      <c r="I793" s="12">
        <v>27</v>
      </c>
      <c r="J793" s="17" t="s">
        <v>31</v>
      </c>
      <c r="K793" s="3" t="s">
        <v>992</v>
      </c>
      <c r="L793" s="3" t="s">
        <v>311</v>
      </c>
    </row>
    <row r="794" spans="1:12" ht="14" x14ac:dyDescent="0.3">
      <c r="A794" s="10">
        <v>12092051</v>
      </c>
      <c r="B794" s="3" t="s">
        <v>318</v>
      </c>
      <c r="C794" s="3" t="s">
        <v>1002</v>
      </c>
      <c r="D794" s="11" t="s">
        <v>861</v>
      </c>
      <c r="E794" s="17">
        <v>25.7100882222</v>
      </c>
      <c r="F794" s="17">
        <v>-100.35629205559999</v>
      </c>
      <c r="G794" s="3">
        <v>2018</v>
      </c>
      <c r="H794" s="3" t="s">
        <v>29</v>
      </c>
      <c r="I794" s="12">
        <v>3</v>
      </c>
      <c r="J794" s="17" t="s">
        <v>31</v>
      </c>
      <c r="K794" s="3" t="s">
        <v>992</v>
      </c>
      <c r="L794" s="3" t="s">
        <v>311</v>
      </c>
    </row>
    <row r="795" spans="1:12" ht="14" x14ac:dyDescent="0.3">
      <c r="A795" s="10">
        <v>13827656</v>
      </c>
      <c r="B795" s="3" t="s">
        <v>318</v>
      </c>
      <c r="C795" s="3" t="s">
        <v>1002</v>
      </c>
      <c r="D795" s="11" t="s">
        <v>862</v>
      </c>
      <c r="E795" s="17">
        <v>20.702594999999999</v>
      </c>
      <c r="F795" s="17">
        <v>-99.810460000000006</v>
      </c>
      <c r="G795" s="3">
        <v>2018</v>
      </c>
      <c r="H795" s="3" t="s">
        <v>25</v>
      </c>
      <c r="I795" s="12">
        <v>20</v>
      </c>
      <c r="J795" s="17" t="s">
        <v>31</v>
      </c>
      <c r="K795" s="3" t="s">
        <v>990</v>
      </c>
      <c r="L795" s="3" t="s">
        <v>311</v>
      </c>
    </row>
    <row r="796" spans="1:12" ht="14" x14ac:dyDescent="0.3">
      <c r="A796" s="10">
        <v>13929592</v>
      </c>
      <c r="B796" s="3" t="s">
        <v>318</v>
      </c>
      <c r="C796" s="3" t="s">
        <v>1002</v>
      </c>
      <c r="D796" s="11" t="s">
        <v>863</v>
      </c>
      <c r="E796" s="17">
        <v>25.686614200000001</v>
      </c>
      <c r="F796" s="17">
        <v>-100.3161126</v>
      </c>
      <c r="G796" s="3">
        <v>2018</v>
      </c>
      <c r="H796" s="3" t="s">
        <v>24</v>
      </c>
      <c r="I796" s="12">
        <v>28</v>
      </c>
      <c r="J796" s="17" t="s">
        <v>31</v>
      </c>
      <c r="K796" s="3" t="s">
        <v>992</v>
      </c>
      <c r="L796" s="3" t="s">
        <v>311</v>
      </c>
    </row>
    <row r="797" spans="1:12" ht="14" x14ac:dyDescent="0.3">
      <c r="A797" s="10">
        <v>14083397</v>
      </c>
      <c r="B797" s="3" t="s">
        <v>318</v>
      </c>
      <c r="C797" s="3" t="s">
        <v>1002</v>
      </c>
      <c r="D797" s="11" t="s">
        <v>864</v>
      </c>
      <c r="E797" s="17">
        <v>19.361763333300001</v>
      </c>
      <c r="F797" s="17">
        <v>-99.071463833300001</v>
      </c>
      <c r="G797" s="3">
        <v>2018</v>
      </c>
      <c r="H797" s="3" t="s">
        <v>27</v>
      </c>
      <c r="I797" s="12">
        <v>5</v>
      </c>
      <c r="J797" s="17" t="s">
        <v>31</v>
      </c>
      <c r="K797" s="3" t="s">
        <v>334</v>
      </c>
      <c r="L797" s="3" t="s">
        <v>311</v>
      </c>
    </row>
    <row r="798" spans="1:12" ht="14" x14ac:dyDescent="0.3">
      <c r="A798" s="10">
        <v>14089532</v>
      </c>
      <c r="B798" s="3" t="s">
        <v>318</v>
      </c>
      <c r="C798" s="3" t="s">
        <v>1002</v>
      </c>
      <c r="D798" s="11" t="s">
        <v>865</v>
      </c>
      <c r="E798" s="17">
        <v>19.309053800000001</v>
      </c>
      <c r="F798" s="17">
        <v>-98.907978200000002</v>
      </c>
      <c r="G798" s="3">
        <v>2018</v>
      </c>
      <c r="H798" s="3" t="s">
        <v>27</v>
      </c>
      <c r="I798" s="12">
        <v>5</v>
      </c>
      <c r="J798" s="17" t="s">
        <v>31</v>
      </c>
      <c r="K798" s="3" t="s">
        <v>31</v>
      </c>
      <c r="L798" s="3" t="s">
        <v>311</v>
      </c>
    </row>
    <row r="799" spans="1:12" ht="14" x14ac:dyDescent="0.3">
      <c r="A799" s="13">
        <v>14119223</v>
      </c>
      <c r="B799" s="3" t="s">
        <v>318</v>
      </c>
      <c r="C799" s="3" t="s">
        <v>1002</v>
      </c>
      <c r="D799" s="11" t="s">
        <v>866</v>
      </c>
      <c r="E799" s="17">
        <v>-23.708865223299998</v>
      </c>
      <c r="F799" s="17">
        <v>-46.733999795800003</v>
      </c>
      <c r="G799" s="3">
        <v>2018</v>
      </c>
      <c r="H799" s="3" t="s">
        <v>27</v>
      </c>
      <c r="I799" s="12">
        <v>6</v>
      </c>
      <c r="J799" s="17" t="s">
        <v>356</v>
      </c>
      <c r="K799" s="3" t="s">
        <v>982</v>
      </c>
      <c r="L799" s="3" t="s">
        <v>311</v>
      </c>
    </row>
    <row r="800" spans="1:12" ht="14" x14ac:dyDescent="0.3">
      <c r="A800" s="10">
        <v>14126635</v>
      </c>
      <c r="B800" s="3" t="s">
        <v>318</v>
      </c>
      <c r="C800" s="3" t="s">
        <v>1002</v>
      </c>
      <c r="D800" s="11" t="s">
        <v>867</v>
      </c>
      <c r="E800" s="17">
        <v>19.326110632999999</v>
      </c>
      <c r="F800" s="17">
        <v>-98.221681705899996</v>
      </c>
      <c r="G800" s="3">
        <v>2016</v>
      </c>
      <c r="H800" s="3" t="s">
        <v>29</v>
      </c>
      <c r="I800" s="12">
        <v>7</v>
      </c>
      <c r="J800" s="17" t="s">
        <v>31</v>
      </c>
      <c r="K800" s="3" t="s">
        <v>977</v>
      </c>
      <c r="L800" s="3" t="s">
        <v>311</v>
      </c>
    </row>
    <row r="801" spans="1:13" ht="14" x14ac:dyDescent="0.3">
      <c r="A801" s="13">
        <v>14132740</v>
      </c>
      <c r="B801" s="3" t="s">
        <v>318</v>
      </c>
      <c r="C801" s="3" t="s">
        <v>1002</v>
      </c>
      <c r="D801" s="11" t="s">
        <v>868</v>
      </c>
      <c r="E801" s="17">
        <v>-23.609844538899999</v>
      </c>
      <c r="F801" s="17">
        <v>-46.568948693999999</v>
      </c>
      <c r="G801" s="3">
        <v>2018</v>
      </c>
      <c r="H801" s="3" t="s">
        <v>27</v>
      </c>
      <c r="I801" s="12">
        <v>7</v>
      </c>
      <c r="J801" s="17" t="s">
        <v>356</v>
      </c>
      <c r="K801" s="3" t="s">
        <v>982</v>
      </c>
      <c r="L801" s="3" t="s">
        <v>311</v>
      </c>
    </row>
    <row r="802" spans="1:13" ht="14" x14ac:dyDescent="0.3">
      <c r="A802" s="10">
        <v>14135080</v>
      </c>
      <c r="B802" s="3" t="s">
        <v>318</v>
      </c>
      <c r="C802" s="3" t="s">
        <v>1002</v>
      </c>
      <c r="D802" s="11" t="s">
        <v>869</v>
      </c>
      <c r="E802" s="17">
        <v>19.594437857100001</v>
      </c>
      <c r="F802" s="17">
        <v>-99.012029258200002</v>
      </c>
      <c r="G802" s="3">
        <v>2018</v>
      </c>
      <c r="H802" s="3" t="s">
        <v>27</v>
      </c>
      <c r="I802" s="12">
        <v>6</v>
      </c>
      <c r="J802" s="17" t="s">
        <v>31</v>
      </c>
      <c r="K802" s="3" t="s">
        <v>31</v>
      </c>
      <c r="L802" s="3" t="s">
        <v>311</v>
      </c>
    </row>
    <row r="803" spans="1:13" ht="14" x14ac:dyDescent="0.3">
      <c r="A803" s="10">
        <v>14170026</v>
      </c>
      <c r="B803" s="3" t="s">
        <v>318</v>
      </c>
      <c r="C803" s="3" t="s">
        <v>1002</v>
      </c>
      <c r="D803" s="11" t="s">
        <v>870</v>
      </c>
      <c r="E803" s="17">
        <v>9.8643166667000006</v>
      </c>
      <c r="F803" s="17">
        <v>-83.912383333299999</v>
      </c>
      <c r="G803" s="3">
        <v>2018</v>
      </c>
      <c r="H803" s="3" t="s">
        <v>29</v>
      </c>
      <c r="I803" s="12">
        <v>6</v>
      </c>
      <c r="J803" s="17" t="s">
        <v>34</v>
      </c>
      <c r="K803" s="3" t="s">
        <v>799</v>
      </c>
      <c r="L803" s="3" t="s">
        <v>311</v>
      </c>
    </row>
    <row r="804" spans="1:13" ht="14" x14ac:dyDescent="0.3">
      <c r="A804" s="10">
        <v>14172284</v>
      </c>
      <c r="B804" s="3" t="s">
        <v>318</v>
      </c>
      <c r="C804" s="3" t="s">
        <v>1002</v>
      </c>
      <c r="D804" s="11" t="s">
        <v>871</v>
      </c>
      <c r="E804" s="17">
        <v>4.7014866</v>
      </c>
      <c r="F804" s="17">
        <v>-74.066830199999998</v>
      </c>
      <c r="G804" s="3">
        <v>2018</v>
      </c>
      <c r="H804" s="3" t="s">
        <v>27</v>
      </c>
      <c r="I804" s="12">
        <v>8</v>
      </c>
      <c r="J804" s="17" t="s">
        <v>30</v>
      </c>
      <c r="K804" s="3" t="s">
        <v>347</v>
      </c>
      <c r="L804" s="3" t="s">
        <v>311</v>
      </c>
    </row>
    <row r="805" spans="1:13" ht="14" x14ac:dyDescent="0.3">
      <c r="A805" s="10">
        <v>14175398</v>
      </c>
      <c r="B805" s="3" t="s">
        <v>318</v>
      </c>
      <c r="C805" s="3" t="s">
        <v>1002</v>
      </c>
      <c r="D805" s="11" t="s">
        <v>872</v>
      </c>
      <c r="E805" s="17">
        <v>5.706169</v>
      </c>
      <c r="F805" s="17">
        <v>-73.477423999999999</v>
      </c>
      <c r="G805" s="3">
        <v>2018</v>
      </c>
      <c r="H805" s="3" t="s">
        <v>27</v>
      </c>
      <c r="I805" s="12">
        <v>7</v>
      </c>
      <c r="J805" s="17" t="s">
        <v>30</v>
      </c>
      <c r="K805" s="3" t="s">
        <v>985</v>
      </c>
      <c r="L805" s="3" t="s">
        <v>311</v>
      </c>
    </row>
    <row r="806" spans="1:13" ht="14" x14ac:dyDescent="0.3">
      <c r="A806" s="10">
        <v>14211395</v>
      </c>
      <c r="B806" s="3" t="s">
        <v>318</v>
      </c>
      <c r="C806" s="3" t="s">
        <v>1002</v>
      </c>
      <c r="D806" s="11" t="s">
        <v>873</v>
      </c>
      <c r="E806" s="17">
        <v>-31.022541199999999</v>
      </c>
      <c r="F806" s="17">
        <v>-64.469062899999997</v>
      </c>
      <c r="G806" s="3">
        <v>2018</v>
      </c>
      <c r="H806" s="3" t="s">
        <v>27</v>
      </c>
      <c r="I806" s="12">
        <v>8</v>
      </c>
      <c r="J806" s="17" t="s">
        <v>32</v>
      </c>
      <c r="K806" s="3" t="s">
        <v>340</v>
      </c>
      <c r="L806" s="3" t="s">
        <v>311</v>
      </c>
    </row>
    <row r="807" spans="1:13" ht="14" x14ac:dyDescent="0.3">
      <c r="A807" s="10">
        <v>14211401</v>
      </c>
      <c r="B807" s="3" t="s">
        <v>318</v>
      </c>
      <c r="C807" s="3" t="s">
        <v>1002</v>
      </c>
      <c r="D807" s="11" t="s">
        <v>874</v>
      </c>
      <c r="E807" s="17">
        <v>-31.022541199999999</v>
      </c>
      <c r="F807" s="17">
        <v>-64.469062899999997</v>
      </c>
      <c r="G807" s="3">
        <v>2018</v>
      </c>
      <c r="H807" s="3" t="s">
        <v>27</v>
      </c>
      <c r="I807" s="12">
        <v>8</v>
      </c>
      <c r="J807" s="17" t="s">
        <v>32</v>
      </c>
      <c r="K807" s="3" t="s">
        <v>340</v>
      </c>
      <c r="L807" s="3" t="s">
        <v>311</v>
      </c>
      <c r="M807" s="3" t="s">
        <v>814</v>
      </c>
    </row>
    <row r="808" spans="1:13" ht="14" x14ac:dyDescent="0.3">
      <c r="A808" s="10">
        <v>14218207</v>
      </c>
      <c r="B808" s="3" t="s">
        <v>318</v>
      </c>
      <c r="C808" s="3" t="s">
        <v>1002</v>
      </c>
      <c r="D808" s="11" t="s">
        <v>875</v>
      </c>
      <c r="E808" s="17">
        <v>18.9360255</v>
      </c>
      <c r="F808" s="17">
        <v>-99.2162139</v>
      </c>
      <c r="G808" s="3">
        <v>2018</v>
      </c>
      <c r="H808" s="3" t="s">
        <v>27</v>
      </c>
      <c r="I808" s="12">
        <v>9</v>
      </c>
      <c r="J808" s="17" t="s">
        <v>31</v>
      </c>
      <c r="K808" s="3" t="s">
        <v>803</v>
      </c>
      <c r="L808" s="3" t="s">
        <v>311</v>
      </c>
    </row>
    <row r="809" spans="1:13" ht="14" x14ac:dyDescent="0.3">
      <c r="A809" s="10">
        <v>14218440</v>
      </c>
      <c r="B809" s="3" t="s">
        <v>318</v>
      </c>
      <c r="C809" s="3" t="s">
        <v>1002</v>
      </c>
      <c r="D809" s="11" t="s">
        <v>876</v>
      </c>
      <c r="E809" s="17">
        <v>25.639173507700001</v>
      </c>
      <c r="F809" s="17">
        <v>-100.207321167</v>
      </c>
      <c r="G809" s="3">
        <v>2018</v>
      </c>
      <c r="H809" s="3" t="s">
        <v>24</v>
      </c>
      <c r="I809" s="12">
        <v>10</v>
      </c>
      <c r="J809" s="17" t="s">
        <v>31</v>
      </c>
      <c r="K809" s="3" t="s">
        <v>992</v>
      </c>
      <c r="L809" s="3" t="s">
        <v>311</v>
      </c>
    </row>
    <row r="810" spans="1:13" ht="14" x14ac:dyDescent="0.3">
      <c r="A810" s="10">
        <v>14245856</v>
      </c>
      <c r="B810" s="3" t="s">
        <v>318</v>
      </c>
      <c r="C810" s="3" t="s">
        <v>1002</v>
      </c>
      <c r="D810" s="11" t="s">
        <v>877</v>
      </c>
      <c r="E810" s="17">
        <v>4.7025187987999999</v>
      </c>
      <c r="F810" s="17">
        <v>-74.068594485399998</v>
      </c>
      <c r="G810" s="3">
        <v>2018</v>
      </c>
      <c r="H810" s="3" t="s">
        <v>27</v>
      </c>
      <c r="I810" s="12">
        <v>7</v>
      </c>
      <c r="J810" s="17" t="s">
        <v>30</v>
      </c>
      <c r="K810" s="3" t="s">
        <v>347</v>
      </c>
      <c r="L810" s="3" t="s">
        <v>311</v>
      </c>
    </row>
    <row r="811" spans="1:13" ht="14" x14ac:dyDescent="0.3">
      <c r="A811" s="10">
        <v>14246977</v>
      </c>
      <c r="B811" s="3" t="s">
        <v>318</v>
      </c>
      <c r="C811" s="3" t="s">
        <v>1002</v>
      </c>
      <c r="D811" s="11" t="s">
        <v>878</v>
      </c>
      <c r="E811" s="17">
        <v>4.7029118122</v>
      </c>
      <c r="F811" s="17">
        <v>-74.066241315499994</v>
      </c>
      <c r="G811" s="3">
        <v>2018</v>
      </c>
      <c r="H811" s="3" t="s">
        <v>27</v>
      </c>
      <c r="I811" s="12">
        <v>8</v>
      </c>
      <c r="J811" s="17" t="s">
        <v>30</v>
      </c>
      <c r="K811" s="3" t="s">
        <v>347</v>
      </c>
      <c r="L811" s="3" t="s">
        <v>311</v>
      </c>
    </row>
    <row r="812" spans="1:13" ht="14" x14ac:dyDescent="0.3">
      <c r="A812" s="10">
        <v>14268392</v>
      </c>
      <c r="B812" s="3" t="s">
        <v>318</v>
      </c>
      <c r="C812" s="3" t="s">
        <v>1002</v>
      </c>
      <c r="D812" s="11" t="s">
        <v>879</v>
      </c>
      <c r="E812" s="17">
        <v>18.941835000000001</v>
      </c>
      <c r="F812" s="17">
        <v>-99.239193999999998</v>
      </c>
      <c r="G812" s="3">
        <v>2017</v>
      </c>
      <c r="H812" s="3" t="s">
        <v>20</v>
      </c>
      <c r="I812" s="12">
        <v>24</v>
      </c>
      <c r="J812" s="17" t="s">
        <v>31</v>
      </c>
      <c r="K812" s="3" t="s">
        <v>803</v>
      </c>
      <c r="L812" s="3" t="s">
        <v>311</v>
      </c>
    </row>
    <row r="813" spans="1:13" ht="14" x14ac:dyDescent="0.3">
      <c r="A813" s="10">
        <v>14306726</v>
      </c>
      <c r="B813" s="3" t="s">
        <v>318</v>
      </c>
      <c r="C813" s="3" t="s">
        <v>1002</v>
      </c>
      <c r="D813" s="11" t="s">
        <v>880</v>
      </c>
      <c r="E813" s="17">
        <v>25.665677470999999</v>
      </c>
      <c r="F813" s="17">
        <v>-100.2682511527</v>
      </c>
      <c r="G813" s="3">
        <v>2018</v>
      </c>
      <c r="H813" s="3" t="s">
        <v>19</v>
      </c>
      <c r="I813" s="12">
        <v>25</v>
      </c>
      <c r="J813" s="17" t="s">
        <v>31</v>
      </c>
      <c r="K813" s="3" t="s">
        <v>992</v>
      </c>
      <c r="L813" s="3" t="s">
        <v>311</v>
      </c>
    </row>
    <row r="814" spans="1:13" ht="14" x14ac:dyDescent="0.3">
      <c r="A814" s="10">
        <v>14311760</v>
      </c>
      <c r="B814" s="3" t="s">
        <v>318</v>
      </c>
      <c r="C814" s="3" t="s">
        <v>1002</v>
      </c>
      <c r="D814" s="11" t="s">
        <v>881</v>
      </c>
      <c r="E814" s="17">
        <v>18.956466398700002</v>
      </c>
      <c r="F814" s="17">
        <v>-99.337157161199997</v>
      </c>
      <c r="G814" s="3">
        <v>2018</v>
      </c>
      <c r="H814" s="3" t="s">
        <v>27</v>
      </c>
      <c r="I814" s="12">
        <v>2</v>
      </c>
      <c r="J814" s="17" t="s">
        <v>31</v>
      </c>
      <c r="K814" s="3" t="s">
        <v>803</v>
      </c>
      <c r="L814" s="3" t="s">
        <v>311</v>
      </c>
    </row>
    <row r="815" spans="1:13" ht="14" x14ac:dyDescent="0.3">
      <c r="A815" s="10">
        <v>14327666</v>
      </c>
      <c r="B815" s="3" t="s">
        <v>318</v>
      </c>
      <c r="C815" s="3" t="s">
        <v>1002</v>
      </c>
      <c r="D815" s="11" t="s">
        <v>882</v>
      </c>
      <c r="E815" s="17">
        <v>19.284382999999998</v>
      </c>
      <c r="F815" s="17">
        <v>-98.434872999999996</v>
      </c>
      <c r="G815" s="3">
        <v>2018</v>
      </c>
      <c r="H815" s="3" t="s">
        <v>27</v>
      </c>
      <c r="I815" s="12">
        <v>13</v>
      </c>
      <c r="J815" s="17" t="s">
        <v>31</v>
      </c>
      <c r="K815" s="3" t="s">
        <v>824</v>
      </c>
      <c r="L815" s="3" t="s">
        <v>311</v>
      </c>
    </row>
    <row r="816" spans="1:13" ht="14" x14ac:dyDescent="0.3">
      <c r="A816" s="13">
        <v>14331468</v>
      </c>
      <c r="B816" s="3" t="s">
        <v>318</v>
      </c>
      <c r="C816" s="3" t="s">
        <v>1002</v>
      </c>
      <c r="D816" s="11" t="s">
        <v>883</v>
      </c>
      <c r="E816" s="17">
        <v>-15.729384</v>
      </c>
      <c r="F816" s="17">
        <v>-47.8588776</v>
      </c>
      <c r="G816" s="3">
        <v>2018</v>
      </c>
      <c r="H816" s="3" t="s">
        <v>27</v>
      </c>
      <c r="I816" s="12">
        <v>13</v>
      </c>
      <c r="J816" s="17" t="s">
        <v>356</v>
      </c>
      <c r="K816" s="3" t="s">
        <v>999</v>
      </c>
      <c r="L816" s="3" t="s">
        <v>311</v>
      </c>
    </row>
    <row r="817" spans="1:12" ht="14" x14ac:dyDescent="0.3">
      <c r="A817" s="10">
        <v>14339371</v>
      </c>
      <c r="B817" s="3" t="s">
        <v>318</v>
      </c>
      <c r="C817" s="3" t="s">
        <v>1002</v>
      </c>
      <c r="D817" s="11" t="s">
        <v>884</v>
      </c>
      <c r="E817" s="17">
        <v>19.9685751154</v>
      </c>
      <c r="F817" s="17">
        <v>-99.597106799499997</v>
      </c>
      <c r="G817" s="3">
        <v>2018</v>
      </c>
      <c r="H817" s="3" t="s">
        <v>27</v>
      </c>
      <c r="I817" s="12">
        <v>14</v>
      </c>
      <c r="J817" s="17" t="s">
        <v>31</v>
      </c>
      <c r="K817" s="3" t="s">
        <v>31</v>
      </c>
      <c r="L817" s="3" t="s">
        <v>311</v>
      </c>
    </row>
    <row r="818" spans="1:12" ht="14" x14ac:dyDescent="0.3">
      <c r="A818" s="13">
        <v>14354113</v>
      </c>
      <c r="B818" s="3" t="s">
        <v>318</v>
      </c>
      <c r="C818" s="3" t="s">
        <v>1002</v>
      </c>
      <c r="D818" s="11" t="s">
        <v>885</v>
      </c>
      <c r="E818" s="17">
        <v>-25.5868416667</v>
      </c>
      <c r="F818" s="17">
        <v>-54.521070000000002</v>
      </c>
      <c r="G818" s="3">
        <v>2018</v>
      </c>
      <c r="H818" s="3" t="s">
        <v>27</v>
      </c>
      <c r="I818" s="12">
        <v>14</v>
      </c>
      <c r="J818" s="17" t="s">
        <v>356</v>
      </c>
      <c r="K818" s="3" t="s">
        <v>344</v>
      </c>
      <c r="L818" s="3" t="s">
        <v>311</v>
      </c>
    </row>
    <row r="819" spans="1:12" ht="14" x14ac:dyDescent="0.3">
      <c r="A819" s="13">
        <v>14406114</v>
      </c>
      <c r="B819" s="3" t="s">
        <v>318</v>
      </c>
      <c r="C819" s="3" t="s">
        <v>1002</v>
      </c>
      <c r="D819" s="11" t="s">
        <v>886</v>
      </c>
      <c r="E819" s="17">
        <v>-23.544840498900001</v>
      </c>
      <c r="F819" s="17">
        <v>-46.658361137599996</v>
      </c>
      <c r="G819" s="3">
        <v>2011</v>
      </c>
      <c r="H819" s="3" t="s">
        <v>19</v>
      </c>
      <c r="I819" s="12">
        <v>14</v>
      </c>
      <c r="J819" s="17" t="s">
        <v>356</v>
      </c>
      <c r="K819" s="3" t="s">
        <v>982</v>
      </c>
      <c r="L819" s="3" t="s">
        <v>311</v>
      </c>
    </row>
    <row r="820" spans="1:12" ht="14" x14ac:dyDescent="0.3">
      <c r="A820" s="10">
        <v>14406927</v>
      </c>
      <c r="B820" s="3" t="s">
        <v>318</v>
      </c>
      <c r="C820" s="3" t="s">
        <v>1002</v>
      </c>
      <c r="D820" s="11" t="s">
        <v>887</v>
      </c>
      <c r="E820" s="17">
        <v>25.797939229600001</v>
      </c>
      <c r="F820" s="17">
        <v>-100.3063912354</v>
      </c>
      <c r="G820" s="3">
        <v>2018</v>
      </c>
      <c r="H820" s="3" t="s">
        <v>27</v>
      </c>
      <c r="I820" s="12">
        <v>14</v>
      </c>
      <c r="J820" s="17" t="s">
        <v>31</v>
      </c>
      <c r="K820" s="3" t="s">
        <v>992</v>
      </c>
      <c r="L820" s="3" t="s">
        <v>311</v>
      </c>
    </row>
    <row r="821" spans="1:12" ht="14" x14ac:dyDescent="0.3">
      <c r="A821" s="10">
        <v>14443310</v>
      </c>
      <c r="B821" s="3" t="s">
        <v>318</v>
      </c>
      <c r="C821" s="3" t="s">
        <v>1002</v>
      </c>
      <c r="D821" s="11" t="s">
        <v>890</v>
      </c>
      <c r="E821" s="17">
        <v>3.4895</v>
      </c>
      <c r="F821" s="17">
        <v>-76.527166666699998</v>
      </c>
      <c r="G821" s="3">
        <v>2014</v>
      </c>
      <c r="H821" s="3" t="s">
        <v>23</v>
      </c>
      <c r="I821" s="12">
        <v>26</v>
      </c>
      <c r="J821" s="17" t="s">
        <v>30</v>
      </c>
      <c r="K821" s="3" t="s">
        <v>593</v>
      </c>
      <c r="L821" s="3" t="s">
        <v>311</v>
      </c>
    </row>
    <row r="822" spans="1:12" ht="14" x14ac:dyDescent="0.3">
      <c r="A822" s="10">
        <v>14708346</v>
      </c>
      <c r="B822" s="3" t="s">
        <v>318</v>
      </c>
      <c r="C822" s="3" t="s">
        <v>1002</v>
      </c>
      <c r="D822" s="11" t="s">
        <v>904</v>
      </c>
      <c r="E822" s="17">
        <v>6.2013189999999998</v>
      </c>
      <c r="F822" s="17">
        <v>-75.634507999999997</v>
      </c>
      <c r="G822" s="3">
        <v>2018</v>
      </c>
      <c r="H822" s="3" t="s">
        <v>22</v>
      </c>
      <c r="I822" s="12">
        <v>10</v>
      </c>
      <c r="J822" s="17" t="s">
        <v>30</v>
      </c>
      <c r="K822" s="3" t="s">
        <v>335</v>
      </c>
      <c r="L822" s="3" t="s">
        <v>311</v>
      </c>
    </row>
    <row r="823" spans="1:12" ht="14" x14ac:dyDescent="0.3">
      <c r="A823" s="10">
        <v>14877670</v>
      </c>
      <c r="B823" s="3" t="s">
        <v>318</v>
      </c>
      <c r="C823" s="3" t="s">
        <v>1002</v>
      </c>
      <c r="D823" s="11" t="s">
        <v>910</v>
      </c>
      <c r="E823" s="17">
        <v>20.551673191399999</v>
      </c>
      <c r="F823" s="17">
        <v>-100.3974097358</v>
      </c>
      <c r="G823" s="3">
        <v>2018</v>
      </c>
      <c r="H823" s="3" t="s">
        <v>22</v>
      </c>
      <c r="I823" s="12">
        <v>9</v>
      </c>
      <c r="J823" s="17" t="s">
        <v>31</v>
      </c>
      <c r="K823" s="3" t="s">
        <v>990</v>
      </c>
      <c r="L823" s="3" t="s">
        <v>311</v>
      </c>
    </row>
    <row r="824" spans="1:12" ht="14" x14ac:dyDescent="0.3">
      <c r="A824" s="10">
        <v>14965515</v>
      </c>
      <c r="B824" s="3" t="s">
        <v>318</v>
      </c>
      <c r="C824" s="3" t="s">
        <v>1002</v>
      </c>
      <c r="D824" s="11" t="s">
        <v>913</v>
      </c>
      <c r="E824" s="17">
        <v>6.2920564531999998</v>
      </c>
      <c r="F824" s="17">
        <v>-75.499873668199996</v>
      </c>
      <c r="G824" s="3">
        <v>2018</v>
      </c>
      <c r="H824" s="3" t="s">
        <v>24</v>
      </c>
      <c r="I824" s="12">
        <v>27</v>
      </c>
      <c r="J824" s="17" t="s">
        <v>30</v>
      </c>
      <c r="K824" s="3" t="s">
        <v>335</v>
      </c>
      <c r="L824" s="3" t="s">
        <v>311</v>
      </c>
    </row>
    <row r="825" spans="1:12" ht="14" x14ac:dyDescent="0.3">
      <c r="A825" s="10">
        <v>14974112</v>
      </c>
      <c r="B825" s="3" t="s">
        <v>318</v>
      </c>
      <c r="C825" s="3" t="s">
        <v>1002</v>
      </c>
      <c r="D825" s="11" t="s">
        <v>914</v>
      </c>
      <c r="E825" s="17">
        <v>4.6735899999999999</v>
      </c>
      <c r="F825" s="17">
        <v>-74.043581000000003</v>
      </c>
      <c r="G825" s="3">
        <v>2017</v>
      </c>
      <c r="H825" s="3" t="s">
        <v>22</v>
      </c>
      <c r="I825" s="12">
        <v>4</v>
      </c>
      <c r="J825" s="17" t="s">
        <v>30</v>
      </c>
      <c r="K825" s="3" t="s">
        <v>347</v>
      </c>
      <c r="L825" s="3" t="s">
        <v>311</v>
      </c>
    </row>
    <row r="826" spans="1:12" ht="14" x14ac:dyDescent="0.3">
      <c r="A826" s="10">
        <v>15331953</v>
      </c>
      <c r="B826" s="3" t="s">
        <v>318</v>
      </c>
      <c r="C826" s="3" t="s">
        <v>1002</v>
      </c>
      <c r="D826" s="11" t="s">
        <v>926</v>
      </c>
      <c r="E826" s="17">
        <v>4.9327438404999997</v>
      </c>
      <c r="F826" s="17">
        <v>-74.455704577299997</v>
      </c>
      <c r="G826" s="3">
        <v>2018</v>
      </c>
      <c r="H826" s="3" t="s">
        <v>25</v>
      </c>
      <c r="I826" s="12">
        <v>23</v>
      </c>
      <c r="J826" s="17" t="s">
        <v>30</v>
      </c>
      <c r="K826" s="3" t="s">
        <v>347</v>
      </c>
      <c r="L826" s="3" t="s">
        <v>311</v>
      </c>
    </row>
    <row r="827" spans="1:12" ht="14" x14ac:dyDescent="0.3">
      <c r="A827" s="13">
        <v>15512362</v>
      </c>
      <c r="B827" s="3" t="s">
        <v>318</v>
      </c>
      <c r="C827" s="3" t="s">
        <v>1002</v>
      </c>
      <c r="D827" s="11" t="s">
        <v>933</v>
      </c>
      <c r="E827" s="17">
        <v>-29.669445037799999</v>
      </c>
      <c r="F827" s="17">
        <v>-51.133056640600003</v>
      </c>
      <c r="G827" s="3">
        <v>2016</v>
      </c>
      <c r="H827" s="3" t="s">
        <v>28</v>
      </c>
      <c r="I827" s="12">
        <v>12</v>
      </c>
      <c r="J827" s="17" t="s">
        <v>356</v>
      </c>
      <c r="K827" s="3" t="s">
        <v>562</v>
      </c>
      <c r="L827" s="3" t="s">
        <v>311</v>
      </c>
    </row>
    <row r="828" spans="1:12" ht="14" x14ac:dyDescent="0.3">
      <c r="A828" s="10">
        <v>15698278</v>
      </c>
      <c r="B828" s="3" t="s">
        <v>318</v>
      </c>
      <c r="C828" s="3" t="s">
        <v>1002</v>
      </c>
      <c r="D828" s="11" t="s">
        <v>934</v>
      </c>
      <c r="E828" s="17">
        <v>-31.3614122</v>
      </c>
      <c r="F828" s="17">
        <v>-64.582918599999999</v>
      </c>
      <c r="G828" s="3">
        <v>2017</v>
      </c>
      <c r="H828" s="3" t="s">
        <v>26</v>
      </c>
      <c r="I828" s="12">
        <v>5</v>
      </c>
      <c r="J828" s="17" t="s">
        <v>32</v>
      </c>
      <c r="K828" s="3" t="s">
        <v>340</v>
      </c>
      <c r="L828" s="3" t="s">
        <v>311</v>
      </c>
    </row>
    <row r="829" spans="1:12" ht="14" x14ac:dyDescent="0.3">
      <c r="A829" s="13">
        <v>15722018</v>
      </c>
      <c r="B829" s="3" t="s">
        <v>318</v>
      </c>
      <c r="C829" s="3" t="s">
        <v>1002</v>
      </c>
      <c r="D829" s="11" t="s">
        <v>935</v>
      </c>
      <c r="E829" s="17">
        <v>-29.4288405</v>
      </c>
      <c r="F829" s="17">
        <v>-50.393147999999997</v>
      </c>
      <c r="G829" s="3">
        <v>2018</v>
      </c>
      <c r="H829" s="3" t="s">
        <v>22</v>
      </c>
      <c r="I829" s="12">
        <v>13</v>
      </c>
      <c r="J829" s="17" t="s">
        <v>356</v>
      </c>
      <c r="K829" s="3" t="s">
        <v>562</v>
      </c>
      <c r="L829" s="3" t="s">
        <v>311</v>
      </c>
    </row>
    <row r="830" spans="1:12" ht="14" x14ac:dyDescent="0.3">
      <c r="A830" s="10">
        <v>15732995</v>
      </c>
      <c r="B830" s="3" t="s">
        <v>318</v>
      </c>
      <c r="C830" s="3" t="s">
        <v>1002</v>
      </c>
      <c r="D830" s="11" t="s">
        <v>937</v>
      </c>
      <c r="E830" s="17">
        <v>19.679888333299999</v>
      </c>
      <c r="F830" s="17">
        <v>-101.1667166667</v>
      </c>
      <c r="G830" s="3">
        <v>2017</v>
      </c>
      <c r="H830" s="3" t="s">
        <v>26</v>
      </c>
      <c r="I830" s="12">
        <v>27</v>
      </c>
      <c r="J830" s="17" t="s">
        <v>31</v>
      </c>
      <c r="K830" s="3" t="s">
        <v>989</v>
      </c>
      <c r="L830" s="3" t="s">
        <v>311</v>
      </c>
    </row>
    <row r="831" spans="1:12" ht="14" x14ac:dyDescent="0.3">
      <c r="A831" s="10">
        <v>15950310</v>
      </c>
      <c r="B831" s="3" t="s">
        <v>318</v>
      </c>
      <c r="C831" s="3" t="s">
        <v>1002</v>
      </c>
      <c r="D831" s="11" t="s">
        <v>943</v>
      </c>
      <c r="E831" s="17">
        <v>-24.260649366199999</v>
      </c>
      <c r="F831" s="17">
        <v>-65.209425687800007</v>
      </c>
      <c r="G831" s="3">
        <v>2016</v>
      </c>
      <c r="H831" s="3" t="s">
        <v>28</v>
      </c>
      <c r="I831" s="12">
        <v>17</v>
      </c>
      <c r="J831" s="17" t="s">
        <v>32</v>
      </c>
      <c r="K831" s="3" t="s">
        <v>978</v>
      </c>
      <c r="L831" s="3" t="s">
        <v>311</v>
      </c>
    </row>
    <row r="832" spans="1:12" ht="14" x14ac:dyDescent="0.3">
      <c r="A832" s="13">
        <v>16053541</v>
      </c>
      <c r="B832" s="3" t="s">
        <v>317</v>
      </c>
      <c r="C832" s="3" t="s">
        <v>17</v>
      </c>
      <c r="D832" s="11" t="s">
        <v>948</v>
      </c>
      <c r="E832" s="17">
        <v>-30.7089512246</v>
      </c>
      <c r="F832" s="17">
        <v>-51.263720984899997</v>
      </c>
      <c r="G832" s="3">
        <v>2016</v>
      </c>
      <c r="H832" s="3" t="s">
        <v>28</v>
      </c>
      <c r="I832" s="12">
        <v>2</v>
      </c>
      <c r="J832" s="17" t="s">
        <v>356</v>
      </c>
      <c r="K832" s="3" t="s">
        <v>562</v>
      </c>
      <c r="L832" s="3" t="s">
        <v>311</v>
      </c>
    </row>
    <row r="833" spans="1:12" ht="14" x14ac:dyDescent="0.3">
      <c r="A833" s="10">
        <v>16119634</v>
      </c>
      <c r="B833" s="3" t="s">
        <v>318</v>
      </c>
      <c r="C833" s="3" t="s">
        <v>1002</v>
      </c>
      <c r="D833" s="11" t="s">
        <v>950</v>
      </c>
      <c r="E833" s="17">
        <v>-34.160426800000003</v>
      </c>
      <c r="F833" s="17">
        <v>-58.7464309</v>
      </c>
      <c r="G833" s="3">
        <v>2015</v>
      </c>
      <c r="H833" s="3" t="s">
        <v>21</v>
      </c>
      <c r="I833" s="12">
        <v>28</v>
      </c>
      <c r="J833" s="17" t="s">
        <v>32</v>
      </c>
      <c r="K833" s="3" t="s">
        <v>333</v>
      </c>
      <c r="L833" s="3" t="s">
        <v>311</v>
      </c>
    </row>
    <row r="834" spans="1:12" ht="14" x14ac:dyDescent="0.3">
      <c r="A834" s="10">
        <v>16119636</v>
      </c>
      <c r="B834" s="3" t="s">
        <v>318</v>
      </c>
      <c r="C834" s="3" t="s">
        <v>1002</v>
      </c>
      <c r="D834" s="11" t="s">
        <v>951</v>
      </c>
      <c r="E834" s="17">
        <v>-34.160426800000003</v>
      </c>
      <c r="F834" s="17">
        <v>-58.7464309</v>
      </c>
      <c r="G834" s="3">
        <v>2015</v>
      </c>
      <c r="H834" s="3" t="s">
        <v>21</v>
      </c>
      <c r="I834" s="12">
        <v>28</v>
      </c>
      <c r="J834" s="17" t="s">
        <v>32</v>
      </c>
      <c r="K834" s="3" t="s">
        <v>333</v>
      </c>
      <c r="L834" s="3" t="s">
        <v>311</v>
      </c>
    </row>
    <row r="835" spans="1:12" ht="14" x14ac:dyDescent="0.3">
      <c r="A835" s="10">
        <v>16121137</v>
      </c>
      <c r="B835" s="3" t="s">
        <v>317</v>
      </c>
      <c r="C835" s="3" t="s">
        <v>17</v>
      </c>
      <c r="D835" s="11" t="s">
        <v>953</v>
      </c>
      <c r="E835" s="17">
        <v>-34.412999499999998</v>
      </c>
      <c r="F835" s="17">
        <v>-58.916287400000002</v>
      </c>
      <c r="G835" s="3">
        <v>2017</v>
      </c>
      <c r="H835" s="3" t="s">
        <v>28</v>
      </c>
      <c r="I835" s="12">
        <v>21</v>
      </c>
      <c r="J835" s="17" t="s">
        <v>32</v>
      </c>
      <c r="K835" s="3" t="s">
        <v>333</v>
      </c>
      <c r="L835" s="3" t="s">
        <v>311</v>
      </c>
    </row>
    <row r="836" spans="1:12" ht="14" x14ac:dyDescent="0.3">
      <c r="A836" s="10">
        <v>16121399</v>
      </c>
      <c r="B836" s="3" t="s">
        <v>317</v>
      </c>
      <c r="C836" s="3" t="s">
        <v>17</v>
      </c>
      <c r="D836" s="11" t="s">
        <v>954</v>
      </c>
      <c r="E836" s="17">
        <v>-34.491812600000003</v>
      </c>
      <c r="F836" s="17">
        <v>-58.479441399999999</v>
      </c>
      <c r="G836" s="3">
        <v>2017</v>
      </c>
      <c r="H836" s="3" t="s">
        <v>21</v>
      </c>
      <c r="I836" s="12">
        <v>4</v>
      </c>
      <c r="J836" s="17" t="s">
        <v>32</v>
      </c>
      <c r="K836" s="3" t="s">
        <v>333</v>
      </c>
      <c r="L836" s="3" t="s">
        <v>311</v>
      </c>
    </row>
    <row r="837" spans="1:12" ht="14" x14ac:dyDescent="0.3">
      <c r="A837" s="10">
        <v>16121565</v>
      </c>
      <c r="B837" s="3" t="s">
        <v>318</v>
      </c>
      <c r="C837" s="3" t="s">
        <v>1002</v>
      </c>
      <c r="D837" s="11" t="s">
        <v>955</v>
      </c>
      <c r="E837" s="17">
        <v>-35.539011666699999</v>
      </c>
      <c r="F837" s="17">
        <v>-58.143328333299998</v>
      </c>
      <c r="G837" s="3">
        <v>2016</v>
      </c>
      <c r="H837" s="3" t="s">
        <v>21</v>
      </c>
      <c r="I837" s="12">
        <v>12</v>
      </c>
      <c r="J837" s="17" t="s">
        <v>32</v>
      </c>
      <c r="K837" s="3" t="s">
        <v>333</v>
      </c>
      <c r="L837" s="3" t="s">
        <v>311</v>
      </c>
    </row>
    <row r="838" spans="1:12" ht="14" x14ac:dyDescent="0.3">
      <c r="A838" s="10">
        <v>16176331</v>
      </c>
      <c r="B838" s="3" t="s">
        <v>318</v>
      </c>
      <c r="C838" s="3" t="s">
        <v>1002</v>
      </c>
      <c r="D838" s="11" t="s">
        <v>958</v>
      </c>
      <c r="E838" s="17">
        <v>-31.529958300000001</v>
      </c>
      <c r="F838" s="17">
        <v>-64.153566666700002</v>
      </c>
      <c r="G838" s="3">
        <v>2016</v>
      </c>
      <c r="H838" s="3" t="s">
        <v>19</v>
      </c>
      <c r="I838" s="12">
        <v>19</v>
      </c>
      <c r="J838" s="17" t="s">
        <v>32</v>
      </c>
      <c r="K838" s="3" t="s">
        <v>340</v>
      </c>
      <c r="L838" s="3" t="s">
        <v>311</v>
      </c>
    </row>
    <row r="839" spans="1:12" ht="14" x14ac:dyDescent="0.3">
      <c r="A839" s="10">
        <v>16176470</v>
      </c>
      <c r="B839" s="3" t="s">
        <v>318</v>
      </c>
      <c r="C839" s="3" t="s">
        <v>1002</v>
      </c>
      <c r="D839" s="11" t="s">
        <v>959</v>
      </c>
      <c r="E839" s="17">
        <v>-31.529958300000001</v>
      </c>
      <c r="F839" s="17">
        <v>-64.153566666700002</v>
      </c>
      <c r="G839" s="3">
        <v>2016</v>
      </c>
      <c r="H839" s="3" t="s">
        <v>19</v>
      </c>
      <c r="I839" s="12">
        <v>19</v>
      </c>
      <c r="J839" s="17" t="s">
        <v>32</v>
      </c>
      <c r="K839" s="3" t="s">
        <v>340</v>
      </c>
      <c r="L839" s="3" t="s">
        <v>311</v>
      </c>
    </row>
    <row r="840" spans="1:12" ht="14" x14ac:dyDescent="0.3">
      <c r="A840" s="10">
        <v>16176525</v>
      </c>
      <c r="B840" s="3" t="s">
        <v>318</v>
      </c>
      <c r="C840" s="3" t="s">
        <v>1002</v>
      </c>
      <c r="D840" s="11" t="s">
        <v>960</v>
      </c>
      <c r="E840" s="17">
        <v>-31.478472199999999</v>
      </c>
      <c r="F840" s="17">
        <v>-64.103027777799994</v>
      </c>
      <c r="G840" s="3">
        <v>2015</v>
      </c>
      <c r="H840" s="3" t="s">
        <v>28</v>
      </c>
      <c r="I840" s="12">
        <v>9</v>
      </c>
      <c r="J840" s="17" t="s">
        <v>32</v>
      </c>
      <c r="K840" s="3" t="s">
        <v>340</v>
      </c>
      <c r="L840" s="3" t="s">
        <v>311</v>
      </c>
    </row>
    <row r="841" spans="1:12" ht="14" x14ac:dyDescent="0.3">
      <c r="A841" s="10">
        <v>16176564</v>
      </c>
      <c r="B841" s="3" t="s">
        <v>317</v>
      </c>
      <c r="C841" s="3" t="s">
        <v>17</v>
      </c>
      <c r="D841" s="11" t="s">
        <v>961</v>
      </c>
      <c r="E841" s="17">
        <v>-31.478472199999999</v>
      </c>
      <c r="F841" s="17">
        <v>-64.103027777799994</v>
      </c>
      <c r="G841" s="3">
        <v>2015</v>
      </c>
      <c r="H841" s="3" t="s">
        <v>28</v>
      </c>
      <c r="I841" s="12">
        <v>9</v>
      </c>
      <c r="J841" s="17" t="s">
        <v>32</v>
      </c>
      <c r="K841" s="3" t="s">
        <v>340</v>
      </c>
      <c r="L841" s="3" t="s">
        <v>311</v>
      </c>
    </row>
    <row r="842" spans="1:12" ht="14" x14ac:dyDescent="0.3">
      <c r="A842" s="10">
        <v>6824739900</v>
      </c>
      <c r="B842" s="3" t="s">
        <v>317</v>
      </c>
      <c r="C842" s="5" t="s">
        <v>17</v>
      </c>
      <c r="D842" s="11" t="s">
        <v>817</v>
      </c>
      <c r="E842" s="3">
        <v>22.141857999999999</v>
      </c>
      <c r="F842" s="3">
        <v>-101.01561700000001</v>
      </c>
      <c r="G842" s="3">
        <v>2012</v>
      </c>
      <c r="H842" s="3" t="s">
        <v>22</v>
      </c>
      <c r="I842" s="3">
        <v>10</v>
      </c>
      <c r="J842" s="3" t="s">
        <v>31</v>
      </c>
      <c r="K842" s="3" t="s">
        <v>995</v>
      </c>
      <c r="L842" s="3" t="s">
        <v>600</v>
      </c>
    </row>
    <row r="843" spans="1:12" ht="14" x14ac:dyDescent="0.3">
      <c r="A843" s="10">
        <v>5365873428</v>
      </c>
      <c r="B843" s="3" t="s">
        <v>318</v>
      </c>
      <c r="C843" s="3" t="s">
        <v>1002</v>
      </c>
      <c r="D843" s="11" t="s">
        <v>818</v>
      </c>
      <c r="E843" s="3">
        <v>25.641463000000002</v>
      </c>
      <c r="F843" s="3">
        <v>-100.363336</v>
      </c>
      <c r="G843" s="3">
        <v>2011</v>
      </c>
      <c r="H843" s="3" t="s">
        <v>25</v>
      </c>
      <c r="I843" s="3">
        <v>17</v>
      </c>
      <c r="J843" s="3" t="s">
        <v>31</v>
      </c>
      <c r="K843" s="3" t="s">
        <v>992</v>
      </c>
      <c r="L843" s="3" t="s">
        <v>600</v>
      </c>
    </row>
    <row r="844" spans="1:12" ht="14" x14ac:dyDescent="0.3">
      <c r="A844" s="10">
        <v>251070868</v>
      </c>
      <c r="B844" s="3" t="s">
        <v>318</v>
      </c>
      <c r="C844" s="3" t="s">
        <v>1002</v>
      </c>
      <c r="D844" s="11" t="s">
        <v>819</v>
      </c>
      <c r="E844" s="3">
        <v>19.475503</v>
      </c>
      <c r="F844" s="3">
        <v>-99.133296999999999</v>
      </c>
      <c r="G844" s="3">
        <v>2008</v>
      </c>
      <c r="H844" s="3" t="s">
        <v>29</v>
      </c>
      <c r="I844" s="3">
        <v>18</v>
      </c>
      <c r="J844" s="3" t="s">
        <v>31</v>
      </c>
      <c r="K844" s="3" t="s">
        <v>334</v>
      </c>
      <c r="L844" s="3" t="s">
        <v>600</v>
      </c>
    </row>
    <row r="845" spans="1:12" ht="14" x14ac:dyDescent="0.3">
      <c r="A845" s="10">
        <v>6473653563</v>
      </c>
      <c r="B845" s="3" t="s">
        <v>318</v>
      </c>
      <c r="C845" s="3" t="s">
        <v>1002</v>
      </c>
      <c r="D845" s="11" t="s">
        <v>820</v>
      </c>
      <c r="E845" s="3">
        <v>19.468319000000001</v>
      </c>
      <c r="F845" s="3">
        <v>-99.119699999999995</v>
      </c>
      <c r="G845" s="3">
        <v>2011</v>
      </c>
      <c r="H845" s="3" t="s">
        <v>18</v>
      </c>
      <c r="I845" s="3">
        <v>13</v>
      </c>
      <c r="J845" s="3" t="s">
        <v>31</v>
      </c>
      <c r="K845" s="3" t="s">
        <v>334</v>
      </c>
      <c r="L845" s="3" t="s">
        <v>600</v>
      </c>
    </row>
    <row r="846" spans="1:12" ht="14" x14ac:dyDescent="0.3">
      <c r="A846" s="10">
        <v>35158812946</v>
      </c>
      <c r="B846" s="3" t="s">
        <v>318</v>
      </c>
      <c r="C846" s="3" t="s">
        <v>1002</v>
      </c>
      <c r="D846" s="11" t="s">
        <v>821</v>
      </c>
      <c r="E846" s="3">
        <v>25.791819</v>
      </c>
      <c r="F846" s="3">
        <v>-100.308328</v>
      </c>
      <c r="G846" s="3">
        <v>2015</v>
      </c>
      <c r="H846" s="3" t="s">
        <v>25</v>
      </c>
      <c r="I846" s="3">
        <v>21</v>
      </c>
      <c r="J846" s="3" t="s">
        <v>31</v>
      </c>
      <c r="K846" s="3" t="s">
        <v>992</v>
      </c>
      <c r="L846" s="3" t="s">
        <v>600</v>
      </c>
    </row>
    <row r="847" spans="1:12" ht="14" x14ac:dyDescent="0.3">
      <c r="A847" s="10">
        <v>7377573742</v>
      </c>
      <c r="B847" s="3" t="s">
        <v>318</v>
      </c>
      <c r="C847" s="3" t="s">
        <v>1002</v>
      </c>
      <c r="D847" s="11" t="s">
        <v>822</v>
      </c>
      <c r="E847" s="3">
        <v>25.662368000000001</v>
      </c>
      <c r="F847" s="3">
        <v>-100.410768</v>
      </c>
      <c r="G847" s="3">
        <v>2012</v>
      </c>
      <c r="H847" s="3" t="s">
        <v>23</v>
      </c>
      <c r="I847" s="3">
        <v>12</v>
      </c>
      <c r="J847" s="3" t="s">
        <v>31</v>
      </c>
      <c r="K847" s="3" t="s">
        <v>992</v>
      </c>
      <c r="L847" s="3" t="s">
        <v>600</v>
      </c>
    </row>
    <row r="848" spans="1:12" ht="14" x14ac:dyDescent="0.3">
      <c r="A848" s="10">
        <v>8657931635</v>
      </c>
      <c r="B848" s="3" t="s">
        <v>318</v>
      </c>
      <c r="C848" s="3" t="s">
        <v>1002</v>
      </c>
      <c r="D848" s="11" t="s">
        <v>823</v>
      </c>
      <c r="E848" s="3">
        <v>19.051019</v>
      </c>
      <c r="F848" s="3">
        <v>-98.175101999999995</v>
      </c>
      <c r="G848" s="3">
        <v>2013</v>
      </c>
      <c r="H848" s="3" t="s">
        <v>23</v>
      </c>
      <c r="I848" s="3">
        <v>17</v>
      </c>
      <c r="J848" s="3" t="s">
        <v>31</v>
      </c>
      <c r="K848" s="3" t="s">
        <v>824</v>
      </c>
      <c r="L848" s="3" t="s">
        <v>600</v>
      </c>
    </row>
    <row r="849" spans="1:12" ht="14" x14ac:dyDescent="0.3">
      <c r="A849" s="10">
        <v>1392611300</v>
      </c>
      <c r="B849" s="3" t="s">
        <v>318</v>
      </c>
      <c r="C849" s="3" t="s">
        <v>1002</v>
      </c>
      <c r="D849" s="11" t="s">
        <v>825</v>
      </c>
      <c r="E849" s="3">
        <v>19.595008</v>
      </c>
      <c r="F849" s="3">
        <v>-99.230575000000002</v>
      </c>
      <c r="G849" s="3">
        <v>2007</v>
      </c>
      <c r="H849" s="3" t="s">
        <v>20</v>
      </c>
      <c r="I849" s="3">
        <v>15</v>
      </c>
      <c r="J849" s="3" t="s">
        <v>31</v>
      </c>
      <c r="K849" s="3" t="s">
        <v>31</v>
      </c>
      <c r="L849" s="3" t="s">
        <v>600</v>
      </c>
    </row>
    <row r="850" spans="1:12" ht="14" x14ac:dyDescent="0.3">
      <c r="A850" s="10">
        <v>16583304232</v>
      </c>
      <c r="B850" s="3" t="s">
        <v>318</v>
      </c>
      <c r="C850" s="3" t="s">
        <v>1002</v>
      </c>
      <c r="D850" s="11" t="s">
        <v>826</v>
      </c>
      <c r="E850" s="3">
        <v>25.791862999999999</v>
      </c>
      <c r="F850" s="3">
        <v>-100.308312</v>
      </c>
      <c r="G850" s="3">
        <v>2015</v>
      </c>
      <c r="H850" s="3" t="s">
        <v>19</v>
      </c>
      <c r="I850" s="3">
        <v>19</v>
      </c>
      <c r="J850" s="3" t="s">
        <v>31</v>
      </c>
      <c r="K850" s="3" t="s">
        <v>992</v>
      </c>
      <c r="L850" s="3" t="s">
        <v>600</v>
      </c>
    </row>
    <row r="851" spans="1:12" ht="14" x14ac:dyDescent="0.3">
      <c r="A851" s="10">
        <v>6771765577</v>
      </c>
      <c r="B851" s="3" t="s">
        <v>318</v>
      </c>
      <c r="C851" s="3" t="s">
        <v>1002</v>
      </c>
      <c r="D851" s="11" t="s">
        <v>827</v>
      </c>
      <c r="E851" s="3">
        <v>18.910021</v>
      </c>
      <c r="F851" s="3">
        <v>-98.435310999999999</v>
      </c>
      <c r="G851" s="3">
        <v>2011</v>
      </c>
      <c r="H851" s="3" t="s">
        <v>27</v>
      </c>
      <c r="I851" s="3">
        <v>11</v>
      </c>
      <c r="J851" s="3" t="s">
        <v>31</v>
      </c>
      <c r="K851" s="3" t="s">
        <v>824</v>
      </c>
      <c r="L851" s="3" t="s">
        <v>600</v>
      </c>
    </row>
    <row r="852" spans="1:12" ht="14" x14ac:dyDescent="0.3">
      <c r="A852" s="10">
        <v>471342222</v>
      </c>
      <c r="B852" s="3" t="s">
        <v>318</v>
      </c>
      <c r="C852" s="3" t="s">
        <v>1002</v>
      </c>
      <c r="D852" s="11" t="s">
        <v>828</v>
      </c>
      <c r="E852" s="3">
        <v>19.414888000000001</v>
      </c>
      <c r="F852" s="3">
        <v>-99.188227999999995</v>
      </c>
      <c r="G852" s="3">
        <v>2006</v>
      </c>
      <c r="H852" s="3" t="s">
        <v>28</v>
      </c>
      <c r="I852" s="3">
        <v>1</v>
      </c>
      <c r="J852" s="3" t="s">
        <v>31</v>
      </c>
      <c r="K852" s="3" t="s">
        <v>334</v>
      </c>
      <c r="L852" s="3" t="s">
        <v>600</v>
      </c>
    </row>
    <row r="853" spans="1:12" ht="14" x14ac:dyDescent="0.3">
      <c r="A853" s="10">
        <v>979966724</v>
      </c>
      <c r="B853" s="3" t="s">
        <v>318</v>
      </c>
      <c r="C853" s="3" t="s">
        <v>1002</v>
      </c>
      <c r="D853" s="11" t="s">
        <v>829</v>
      </c>
      <c r="E853" s="3">
        <v>25.185290999999999</v>
      </c>
      <c r="F853" s="3">
        <v>-99.829329999999999</v>
      </c>
      <c r="G853" s="3">
        <v>2007</v>
      </c>
      <c r="H853" s="3" t="s">
        <v>27</v>
      </c>
      <c r="I853" s="3">
        <v>30</v>
      </c>
      <c r="J853" s="3" t="s">
        <v>31</v>
      </c>
      <c r="K853" s="3" t="s">
        <v>992</v>
      </c>
      <c r="L853" s="3" t="s">
        <v>600</v>
      </c>
    </row>
    <row r="854" spans="1:12" ht="14" x14ac:dyDescent="0.3">
      <c r="A854" s="10">
        <v>417105</v>
      </c>
      <c r="B854" s="3" t="s">
        <v>317</v>
      </c>
      <c r="C854" s="3" t="s">
        <v>17</v>
      </c>
      <c r="D854" s="11" t="s">
        <v>1180</v>
      </c>
      <c r="E854" s="3">
        <v>25.482951</v>
      </c>
      <c r="F854" s="3">
        <v>-100.206299</v>
      </c>
      <c r="G854" s="12">
        <v>2013</v>
      </c>
      <c r="H854" s="3" t="s">
        <v>28</v>
      </c>
      <c r="I854" s="3">
        <v>2</v>
      </c>
      <c r="J854" s="3" t="s">
        <v>31</v>
      </c>
      <c r="K854" s="3" t="s">
        <v>992</v>
      </c>
      <c r="L854" s="3" t="s">
        <v>311</v>
      </c>
    </row>
    <row r="855" spans="1:12" ht="14" x14ac:dyDescent="0.3">
      <c r="A855" s="10">
        <v>1861776</v>
      </c>
      <c r="B855" s="3" t="s">
        <v>318</v>
      </c>
      <c r="C855" s="3" t="s">
        <v>1002</v>
      </c>
      <c r="D855" s="11" t="s">
        <v>1181</v>
      </c>
      <c r="E855" s="3">
        <v>20.696933000000001</v>
      </c>
      <c r="F855" s="3">
        <v>-99.818867999999995</v>
      </c>
      <c r="G855" s="12">
        <v>2015</v>
      </c>
      <c r="H855" s="3" t="s">
        <v>27</v>
      </c>
      <c r="I855" s="3">
        <v>16</v>
      </c>
      <c r="J855" s="3" t="s">
        <v>31</v>
      </c>
      <c r="K855" s="3" t="s">
        <v>990</v>
      </c>
      <c r="L855" s="3" t="s">
        <v>311</v>
      </c>
    </row>
    <row r="856" spans="1:12" ht="14" x14ac:dyDescent="0.3">
      <c r="A856" s="10">
        <v>2426739</v>
      </c>
      <c r="B856" s="3" t="s">
        <v>318</v>
      </c>
      <c r="C856" s="3" t="s">
        <v>1002</v>
      </c>
      <c r="D856" s="11" t="s">
        <v>1182</v>
      </c>
      <c r="E856" s="3">
        <v>20.701929</v>
      </c>
      <c r="F856" s="3">
        <v>-100.442998</v>
      </c>
      <c r="G856" s="12">
        <v>2011</v>
      </c>
      <c r="H856" s="3" t="s">
        <v>25</v>
      </c>
      <c r="I856" s="3">
        <v>27</v>
      </c>
      <c r="J856" s="3" t="s">
        <v>31</v>
      </c>
      <c r="K856" s="3" t="s">
        <v>990</v>
      </c>
      <c r="L856" s="3" t="s">
        <v>311</v>
      </c>
    </row>
    <row r="857" spans="1:12" ht="14" x14ac:dyDescent="0.3">
      <c r="A857" s="10">
        <v>2999087</v>
      </c>
      <c r="B857" s="3" t="s">
        <v>318</v>
      </c>
      <c r="C857" s="5" t="s">
        <v>1002</v>
      </c>
      <c r="D857" s="11" t="s">
        <v>1004</v>
      </c>
      <c r="E857" s="3">
        <v>19.3441659472</v>
      </c>
      <c r="F857" s="3">
        <v>-99.157237845300003</v>
      </c>
      <c r="G857" s="12">
        <v>2016</v>
      </c>
      <c r="H857" s="3" t="s">
        <v>23</v>
      </c>
      <c r="I857" s="3">
        <v>21</v>
      </c>
      <c r="J857" s="3" t="s">
        <v>31</v>
      </c>
      <c r="K857" s="3" t="s">
        <v>334</v>
      </c>
      <c r="L857" s="3" t="s">
        <v>311</v>
      </c>
    </row>
    <row r="858" spans="1:12" ht="14" x14ac:dyDescent="0.3">
      <c r="A858" s="10">
        <v>4249525</v>
      </c>
      <c r="B858" s="3" t="s">
        <v>317</v>
      </c>
      <c r="C858" s="3" t="s">
        <v>17</v>
      </c>
      <c r="D858" s="11" t="s">
        <v>1183</v>
      </c>
      <c r="E858" s="3">
        <v>19.295087487</v>
      </c>
      <c r="F858" s="3">
        <v>-98.2394580916</v>
      </c>
      <c r="G858" s="12">
        <v>2016</v>
      </c>
      <c r="H858" s="3" t="s">
        <v>20</v>
      </c>
      <c r="I858" s="3">
        <v>22</v>
      </c>
      <c r="J858" s="3" t="s">
        <v>31</v>
      </c>
      <c r="K858" s="3" t="s">
        <v>977</v>
      </c>
      <c r="L858" s="3" t="s">
        <v>311</v>
      </c>
    </row>
    <row r="859" spans="1:12" ht="14" x14ac:dyDescent="0.3">
      <c r="A859" s="10">
        <v>4636274</v>
      </c>
      <c r="B859" s="3" t="s">
        <v>318</v>
      </c>
      <c r="C859" s="3" t="s">
        <v>1002</v>
      </c>
      <c r="D859" s="11" t="s">
        <v>1184</v>
      </c>
      <c r="E859" s="3">
        <v>20.5020445</v>
      </c>
      <c r="F859" s="3">
        <v>-100.2670609</v>
      </c>
      <c r="G859" s="12">
        <v>2016</v>
      </c>
      <c r="H859" s="3" t="s">
        <v>21</v>
      </c>
      <c r="I859" s="3">
        <v>12</v>
      </c>
      <c r="J859" s="3" t="s">
        <v>31</v>
      </c>
      <c r="K859" s="3" t="s">
        <v>990</v>
      </c>
      <c r="L859" s="3" t="s">
        <v>311</v>
      </c>
    </row>
    <row r="860" spans="1:12" ht="14" x14ac:dyDescent="0.3">
      <c r="A860" s="10">
        <v>4656585</v>
      </c>
      <c r="B860" s="3" t="s">
        <v>318</v>
      </c>
      <c r="C860" s="5" t="s">
        <v>1002</v>
      </c>
      <c r="D860" s="11" t="s">
        <v>1005</v>
      </c>
      <c r="E860" s="3">
        <v>20.535864452399998</v>
      </c>
      <c r="F860" s="3">
        <v>-100.212163813</v>
      </c>
      <c r="G860" s="12">
        <v>2016</v>
      </c>
      <c r="H860" s="3" t="s">
        <v>21</v>
      </c>
      <c r="I860" s="3">
        <v>18</v>
      </c>
      <c r="J860" s="3" t="s">
        <v>31</v>
      </c>
      <c r="K860" s="3" t="s">
        <v>990</v>
      </c>
      <c r="L860" s="3" t="s">
        <v>311</v>
      </c>
    </row>
    <row r="861" spans="1:12" ht="14" x14ac:dyDescent="0.3">
      <c r="A861" s="10">
        <v>5435558</v>
      </c>
      <c r="B861" s="5" t="s">
        <v>332</v>
      </c>
      <c r="C861" s="5" t="s">
        <v>17</v>
      </c>
      <c r="D861" s="11" t="s">
        <v>1006</v>
      </c>
      <c r="E861" s="3">
        <v>4.7108335495000002</v>
      </c>
      <c r="F861" s="3">
        <v>-74.031387329099999</v>
      </c>
      <c r="G861" s="12">
        <v>2017</v>
      </c>
      <c r="H861" s="3" t="s">
        <v>22</v>
      </c>
      <c r="I861" s="3">
        <v>23</v>
      </c>
      <c r="J861" s="3" t="s">
        <v>30</v>
      </c>
      <c r="K861" s="3" t="s">
        <v>347</v>
      </c>
      <c r="L861" s="3" t="s">
        <v>311</v>
      </c>
    </row>
    <row r="862" spans="1:12" ht="14" x14ac:dyDescent="0.3">
      <c r="A862" s="10">
        <v>14412417</v>
      </c>
      <c r="B862" s="3" t="s">
        <v>317</v>
      </c>
      <c r="C862" s="5" t="s">
        <v>17</v>
      </c>
      <c r="D862" s="11" t="s">
        <v>888</v>
      </c>
      <c r="E862" s="3">
        <v>-15.729412999999999</v>
      </c>
      <c r="F862" s="3">
        <v>-47.858848600000002</v>
      </c>
      <c r="G862" s="12">
        <v>2018</v>
      </c>
      <c r="H862" s="3" t="s">
        <v>27</v>
      </c>
      <c r="I862" s="3">
        <v>16</v>
      </c>
      <c r="J862" s="3" t="s">
        <v>356</v>
      </c>
      <c r="K862" s="3" t="s">
        <v>999</v>
      </c>
      <c r="L862" s="3" t="s">
        <v>311</v>
      </c>
    </row>
    <row r="863" spans="1:12" ht="14" x14ac:dyDescent="0.3">
      <c r="A863" s="10">
        <v>14421812</v>
      </c>
      <c r="B863" s="3" t="s">
        <v>318</v>
      </c>
      <c r="C863" s="5" t="s">
        <v>1002</v>
      </c>
      <c r="D863" s="11" t="s">
        <v>889</v>
      </c>
      <c r="E863" s="3">
        <v>-25.4353361111</v>
      </c>
      <c r="F863" s="3">
        <v>-49.218508333300001</v>
      </c>
      <c r="G863" s="12">
        <v>2018</v>
      </c>
      <c r="H863" s="3" t="s">
        <v>27</v>
      </c>
      <c r="I863" s="3">
        <v>16</v>
      </c>
      <c r="J863" s="3" t="s">
        <v>356</v>
      </c>
      <c r="K863" s="3" t="s">
        <v>344</v>
      </c>
      <c r="L863" s="3" t="s">
        <v>311</v>
      </c>
    </row>
    <row r="864" spans="1:12" ht="14" x14ac:dyDescent="0.3">
      <c r="A864" s="10">
        <v>14443889</v>
      </c>
      <c r="B864" s="3" t="s">
        <v>318</v>
      </c>
      <c r="C864" s="5" t="s">
        <v>1002</v>
      </c>
      <c r="D864" s="11" t="s">
        <v>891</v>
      </c>
      <c r="E864" s="3">
        <v>18.934490416500001</v>
      </c>
      <c r="F864" s="3">
        <v>-99.2212851715</v>
      </c>
      <c r="G864" s="12">
        <v>2018</v>
      </c>
      <c r="H864" s="3" t="s">
        <v>27</v>
      </c>
      <c r="I864" s="3">
        <v>16</v>
      </c>
      <c r="J864" s="3" t="s">
        <v>31</v>
      </c>
      <c r="K864" s="3" t="s">
        <v>803</v>
      </c>
      <c r="L864" s="3" t="s">
        <v>311</v>
      </c>
    </row>
    <row r="865" spans="1:12" ht="14" x14ac:dyDescent="0.3">
      <c r="A865" s="10">
        <v>14477529</v>
      </c>
      <c r="B865" s="3" t="s">
        <v>318</v>
      </c>
      <c r="C865" s="5" t="s">
        <v>1002</v>
      </c>
      <c r="D865" s="11" t="s">
        <v>892</v>
      </c>
      <c r="E865" s="3">
        <v>19.658056590000001</v>
      </c>
      <c r="F865" s="3">
        <v>-99.119501060000005</v>
      </c>
      <c r="G865" s="12">
        <v>2018</v>
      </c>
      <c r="H865" s="3" t="s">
        <v>27</v>
      </c>
      <c r="I865" s="3">
        <v>16</v>
      </c>
      <c r="J865" s="3" t="s">
        <v>31</v>
      </c>
      <c r="K865" s="3" t="s">
        <v>31</v>
      </c>
      <c r="L865" s="3" t="s">
        <v>311</v>
      </c>
    </row>
    <row r="866" spans="1:12" ht="14" x14ac:dyDescent="0.3">
      <c r="A866" s="10">
        <v>14531757</v>
      </c>
      <c r="B866" s="3" t="s">
        <v>318</v>
      </c>
      <c r="C866" s="5" t="s">
        <v>1002</v>
      </c>
      <c r="D866" s="11" t="s">
        <v>893</v>
      </c>
      <c r="E866" s="3">
        <v>19.205527215899998</v>
      </c>
      <c r="F866" s="3">
        <v>-99.1977438909</v>
      </c>
      <c r="G866" s="12">
        <v>2018</v>
      </c>
      <c r="H866" s="3" t="s">
        <v>27</v>
      </c>
      <c r="I866" s="3">
        <v>19</v>
      </c>
      <c r="J866" s="3" t="s">
        <v>31</v>
      </c>
      <c r="K866" s="3" t="s">
        <v>334</v>
      </c>
      <c r="L866" s="3" t="s">
        <v>311</v>
      </c>
    </row>
    <row r="867" spans="1:12" ht="14" x14ac:dyDescent="0.3">
      <c r="A867" s="10">
        <v>14541323</v>
      </c>
      <c r="B867" s="3" t="s">
        <v>318</v>
      </c>
      <c r="C867" s="5" t="s">
        <v>1002</v>
      </c>
      <c r="D867" s="11" t="s">
        <v>894</v>
      </c>
      <c r="E867" s="3">
        <v>19.065138888900002</v>
      </c>
      <c r="F867" s="3">
        <v>-98.341186111100001</v>
      </c>
      <c r="G867" s="12">
        <v>2018</v>
      </c>
      <c r="H867" s="3" t="s">
        <v>27</v>
      </c>
      <c r="I867" s="3">
        <v>19</v>
      </c>
      <c r="J867" s="3" t="s">
        <v>31</v>
      </c>
      <c r="K867" s="3" t="s">
        <v>824</v>
      </c>
      <c r="L867" s="3" t="s">
        <v>311</v>
      </c>
    </row>
    <row r="868" spans="1:12" ht="14" x14ac:dyDescent="0.3">
      <c r="A868" s="10">
        <v>14558816</v>
      </c>
      <c r="B868" s="3" t="s">
        <v>318</v>
      </c>
      <c r="C868" s="5" t="s">
        <v>1002</v>
      </c>
      <c r="D868" s="11" t="s">
        <v>895</v>
      </c>
      <c r="E868" s="3">
        <v>-25.409934434299998</v>
      </c>
      <c r="F868" s="3">
        <v>-49.265781615900003</v>
      </c>
      <c r="G868" s="12">
        <v>2018</v>
      </c>
      <c r="H868" s="3" t="s">
        <v>27</v>
      </c>
      <c r="I868" s="3">
        <v>20</v>
      </c>
      <c r="J868" s="3" t="s">
        <v>356</v>
      </c>
      <c r="K868" s="3" t="s">
        <v>344</v>
      </c>
      <c r="L868" s="3" t="s">
        <v>311</v>
      </c>
    </row>
    <row r="869" spans="1:12" ht="14" x14ac:dyDescent="0.3">
      <c r="A869" s="10">
        <v>14563281</v>
      </c>
      <c r="B869" s="3" t="s">
        <v>318</v>
      </c>
      <c r="C869" s="5" t="s">
        <v>1002</v>
      </c>
      <c r="D869" s="11" t="s">
        <v>896</v>
      </c>
      <c r="E869" s="3">
        <v>25.761580525700001</v>
      </c>
      <c r="F869" s="3">
        <v>-100.3158635349</v>
      </c>
      <c r="G869" s="12">
        <v>2018</v>
      </c>
      <c r="H869" s="3" t="s">
        <v>27</v>
      </c>
      <c r="I869" s="3">
        <v>20</v>
      </c>
      <c r="J869" s="3" t="s">
        <v>31</v>
      </c>
      <c r="K869" s="3" t="s">
        <v>992</v>
      </c>
      <c r="L869" s="3" t="s">
        <v>311</v>
      </c>
    </row>
    <row r="870" spans="1:12" ht="14" x14ac:dyDescent="0.3">
      <c r="A870" s="10">
        <v>14594549</v>
      </c>
      <c r="B870" s="18" t="s">
        <v>317</v>
      </c>
      <c r="C870" s="5" t="s">
        <v>17</v>
      </c>
      <c r="D870" s="11" t="s">
        <v>897</v>
      </c>
      <c r="E870" s="3">
        <v>4.6629189999999996</v>
      </c>
      <c r="F870" s="3">
        <v>-74.049190999999993</v>
      </c>
      <c r="G870" s="12">
        <v>2018</v>
      </c>
      <c r="H870" s="3" t="s">
        <v>27</v>
      </c>
      <c r="I870" s="3">
        <v>21</v>
      </c>
      <c r="J870" s="3" t="s">
        <v>30</v>
      </c>
      <c r="K870" s="3" t="s">
        <v>347</v>
      </c>
      <c r="L870" s="3" t="s">
        <v>311</v>
      </c>
    </row>
    <row r="871" spans="1:12" ht="14" x14ac:dyDescent="0.3">
      <c r="A871" s="10">
        <v>14606859</v>
      </c>
      <c r="B871" s="3" t="s">
        <v>318</v>
      </c>
      <c r="C871" s="5" t="s">
        <v>1002</v>
      </c>
      <c r="D871" s="11" t="s">
        <v>898</v>
      </c>
      <c r="E871" s="3">
        <v>-27.684923878399999</v>
      </c>
      <c r="F871" s="3">
        <v>-48.4972730434</v>
      </c>
      <c r="G871" s="12">
        <v>2018</v>
      </c>
      <c r="H871" s="3" t="s">
        <v>27</v>
      </c>
      <c r="I871" s="3">
        <v>22</v>
      </c>
      <c r="J871" s="3" t="s">
        <v>356</v>
      </c>
      <c r="K871" s="3" t="s">
        <v>688</v>
      </c>
      <c r="L871" s="3" t="s">
        <v>311</v>
      </c>
    </row>
    <row r="872" spans="1:12" ht="14" x14ac:dyDescent="0.3">
      <c r="A872" s="10">
        <v>14649862</v>
      </c>
      <c r="B872" s="3" t="s">
        <v>318</v>
      </c>
      <c r="C872" s="5" t="s">
        <v>1002</v>
      </c>
      <c r="D872" s="11" t="s">
        <v>899</v>
      </c>
      <c r="E872" s="3">
        <v>-25.435379999999999</v>
      </c>
      <c r="F872" s="3">
        <v>-49.218496666699998</v>
      </c>
      <c r="G872" s="12">
        <v>2018</v>
      </c>
      <c r="H872" s="3" t="s">
        <v>27</v>
      </c>
      <c r="I872" s="3">
        <v>23</v>
      </c>
      <c r="J872" s="3" t="s">
        <v>356</v>
      </c>
      <c r="K872" s="3" t="s">
        <v>344</v>
      </c>
      <c r="L872" s="3" t="s">
        <v>311</v>
      </c>
    </row>
    <row r="873" spans="1:12" ht="14" x14ac:dyDescent="0.3">
      <c r="A873" s="10">
        <v>14664563</v>
      </c>
      <c r="B873" s="18" t="s">
        <v>318</v>
      </c>
      <c r="C873" s="3" t="s">
        <v>1002</v>
      </c>
      <c r="D873" s="11" t="s">
        <v>900</v>
      </c>
      <c r="E873" s="3">
        <v>4.3299709745000001</v>
      </c>
      <c r="F873" s="3">
        <v>-74.363183118400002</v>
      </c>
      <c r="G873" s="12">
        <v>2018</v>
      </c>
      <c r="H873" s="3" t="s">
        <v>27</v>
      </c>
      <c r="I873" s="3">
        <v>23</v>
      </c>
      <c r="J873" s="3" t="s">
        <v>30</v>
      </c>
      <c r="K873" s="3" t="s">
        <v>347</v>
      </c>
      <c r="L873" s="3" t="s">
        <v>311</v>
      </c>
    </row>
    <row r="874" spans="1:12" ht="14" x14ac:dyDescent="0.3">
      <c r="A874" s="10">
        <v>14672442</v>
      </c>
      <c r="B874" s="3" t="s">
        <v>318</v>
      </c>
      <c r="C874" s="5" t="s">
        <v>1002</v>
      </c>
      <c r="D874" s="11" t="s">
        <v>901</v>
      </c>
      <c r="E874" s="3">
        <v>-23.548947064</v>
      </c>
      <c r="F874" s="3">
        <v>-46.661728722900001</v>
      </c>
      <c r="G874" s="12">
        <v>2018</v>
      </c>
      <c r="H874" s="3" t="s">
        <v>27</v>
      </c>
      <c r="I874" s="3">
        <v>23</v>
      </c>
      <c r="J874" s="3" t="s">
        <v>356</v>
      </c>
      <c r="K874" s="3" t="s">
        <v>982</v>
      </c>
      <c r="L874" s="3" t="s">
        <v>311</v>
      </c>
    </row>
    <row r="875" spans="1:12" ht="14" x14ac:dyDescent="0.3">
      <c r="A875" s="10">
        <v>14699134</v>
      </c>
      <c r="B875" s="3" t="s">
        <v>318</v>
      </c>
      <c r="C875" s="5" t="s">
        <v>1002</v>
      </c>
      <c r="D875" s="11" t="s">
        <v>902</v>
      </c>
      <c r="E875" s="3">
        <v>19.442966899999998</v>
      </c>
      <c r="F875" s="3">
        <v>-99.157850100000005</v>
      </c>
      <c r="G875" s="12">
        <v>2018</v>
      </c>
      <c r="H875" s="3" t="s">
        <v>27</v>
      </c>
      <c r="I875" s="3">
        <v>24</v>
      </c>
      <c r="J875" s="3" t="s">
        <v>31</v>
      </c>
      <c r="K875" s="3" t="s">
        <v>334</v>
      </c>
      <c r="L875" s="3" t="s">
        <v>311</v>
      </c>
    </row>
    <row r="876" spans="1:12" ht="14" x14ac:dyDescent="0.3">
      <c r="A876" s="10">
        <v>14707687</v>
      </c>
      <c r="B876" s="3" t="s">
        <v>318</v>
      </c>
      <c r="C876" s="5" t="s">
        <v>1002</v>
      </c>
      <c r="D876" s="11" t="s">
        <v>903</v>
      </c>
      <c r="E876" s="3">
        <v>25.677242764500001</v>
      </c>
      <c r="F876" s="3">
        <v>-100.2838498726</v>
      </c>
      <c r="G876" s="12">
        <v>2018</v>
      </c>
      <c r="H876" s="3" t="s">
        <v>27</v>
      </c>
      <c r="I876" s="3">
        <v>24</v>
      </c>
      <c r="J876" s="3" t="s">
        <v>31</v>
      </c>
      <c r="K876" s="3" t="s">
        <v>992</v>
      </c>
      <c r="L876" s="3" t="s">
        <v>311</v>
      </c>
    </row>
    <row r="877" spans="1:12" ht="14" x14ac:dyDescent="0.3">
      <c r="A877" s="10">
        <v>14723576</v>
      </c>
      <c r="B877" s="3" t="s">
        <v>317</v>
      </c>
      <c r="C877" s="5" t="s">
        <v>17</v>
      </c>
      <c r="D877" s="11" t="s">
        <v>905</v>
      </c>
      <c r="E877" s="3">
        <v>19.721340166699999</v>
      </c>
      <c r="F877" s="3">
        <v>-99.220161416699995</v>
      </c>
      <c r="G877" s="12">
        <v>2018</v>
      </c>
      <c r="H877" s="3" t="s">
        <v>27</v>
      </c>
      <c r="I877" s="3">
        <v>25</v>
      </c>
      <c r="J877" s="3" t="s">
        <v>31</v>
      </c>
      <c r="K877" s="3" t="s">
        <v>31</v>
      </c>
      <c r="L877" s="3" t="s">
        <v>311</v>
      </c>
    </row>
    <row r="878" spans="1:12" ht="14" x14ac:dyDescent="0.3">
      <c r="A878" s="10">
        <v>14768640</v>
      </c>
      <c r="B878" s="3" t="s">
        <v>318</v>
      </c>
      <c r="C878" s="5" t="s">
        <v>1002</v>
      </c>
      <c r="D878" s="11" t="s">
        <v>906</v>
      </c>
      <c r="E878" s="3">
        <v>25.677164900000001</v>
      </c>
      <c r="F878" s="3">
        <v>-100.2840032</v>
      </c>
      <c r="G878" s="12">
        <v>2018</v>
      </c>
      <c r="H878" s="3" t="s">
        <v>27</v>
      </c>
      <c r="I878" s="3">
        <v>26</v>
      </c>
      <c r="J878" s="3" t="s">
        <v>31</v>
      </c>
      <c r="K878" s="3" t="s">
        <v>992</v>
      </c>
      <c r="L878" s="3" t="s">
        <v>311</v>
      </c>
    </row>
    <row r="879" spans="1:12" ht="14" x14ac:dyDescent="0.3">
      <c r="A879" s="10">
        <v>14790372</v>
      </c>
      <c r="B879" s="3" t="s">
        <v>318</v>
      </c>
      <c r="C879" s="5" t="s">
        <v>1002</v>
      </c>
      <c r="D879" s="11" t="s">
        <v>907</v>
      </c>
      <c r="E879" s="3">
        <v>18.9363268619</v>
      </c>
      <c r="F879" s="3">
        <v>-99.246303927400007</v>
      </c>
      <c r="G879" s="12">
        <v>2018</v>
      </c>
      <c r="H879" s="3" t="s">
        <v>27</v>
      </c>
      <c r="I879" s="3">
        <v>27</v>
      </c>
      <c r="J879" s="3" t="s">
        <v>31</v>
      </c>
      <c r="K879" s="3" t="s">
        <v>803</v>
      </c>
      <c r="L879" s="3" t="s">
        <v>311</v>
      </c>
    </row>
    <row r="880" spans="1:12" ht="14" x14ac:dyDescent="0.3">
      <c r="A880" s="10">
        <v>14807333</v>
      </c>
      <c r="B880" s="3" t="s">
        <v>318</v>
      </c>
      <c r="C880" s="5" t="s">
        <v>1002</v>
      </c>
      <c r="D880" s="11" t="s">
        <v>908</v>
      </c>
      <c r="E880" s="3">
        <v>18.921728352199999</v>
      </c>
      <c r="F880" s="3">
        <v>-99.2389345271</v>
      </c>
      <c r="G880" s="12">
        <v>2018</v>
      </c>
      <c r="H880" s="3" t="s">
        <v>27</v>
      </c>
      <c r="I880" s="3">
        <v>27</v>
      </c>
      <c r="J880" s="3" t="s">
        <v>31</v>
      </c>
      <c r="K880" s="3" t="s">
        <v>803</v>
      </c>
      <c r="L880" s="3" t="s">
        <v>311</v>
      </c>
    </row>
    <row r="881" spans="1:13" ht="14" x14ac:dyDescent="0.3">
      <c r="A881" s="10">
        <v>14850807</v>
      </c>
      <c r="B881" s="3" t="s">
        <v>318</v>
      </c>
      <c r="C881" s="5" t="s">
        <v>1002</v>
      </c>
      <c r="D881" s="11" t="s">
        <v>909</v>
      </c>
      <c r="E881" s="3">
        <v>18.7838213321</v>
      </c>
      <c r="F881" s="3">
        <v>-99.203282623500002</v>
      </c>
      <c r="G881" s="12">
        <v>2018</v>
      </c>
      <c r="H881" s="3" t="s">
        <v>27</v>
      </c>
      <c r="I881" s="3">
        <v>28</v>
      </c>
      <c r="J881" s="3" t="s">
        <v>31</v>
      </c>
      <c r="K881" s="3" t="s">
        <v>803</v>
      </c>
      <c r="L881" s="3" t="s">
        <v>311</v>
      </c>
    </row>
    <row r="882" spans="1:13" ht="14" x14ac:dyDescent="0.3">
      <c r="A882" s="10">
        <v>14897329</v>
      </c>
      <c r="B882" s="18" t="s">
        <v>318</v>
      </c>
      <c r="C882" s="3" t="s">
        <v>1002</v>
      </c>
      <c r="D882" s="11" t="s">
        <v>911</v>
      </c>
      <c r="E882" s="3">
        <v>-34.5797253195</v>
      </c>
      <c r="F882" s="3">
        <v>-59.055450857499999</v>
      </c>
      <c r="G882" s="12">
        <v>2018</v>
      </c>
      <c r="H882" s="3" t="s">
        <v>27</v>
      </c>
      <c r="I882" s="3">
        <v>29</v>
      </c>
      <c r="J882" s="3" t="s">
        <v>32</v>
      </c>
      <c r="K882" s="3" t="s">
        <v>333</v>
      </c>
      <c r="L882" s="3" t="s">
        <v>311</v>
      </c>
    </row>
    <row r="883" spans="1:13" ht="14" x14ac:dyDescent="0.3">
      <c r="A883" s="10">
        <v>14946042</v>
      </c>
      <c r="B883" s="18" t="s">
        <v>318</v>
      </c>
      <c r="C883" s="3" t="s">
        <v>1002</v>
      </c>
      <c r="D883" s="11" t="s">
        <v>912</v>
      </c>
      <c r="E883" s="3">
        <v>-30.874725232999999</v>
      </c>
      <c r="F883" s="3">
        <v>-64.237348685599997</v>
      </c>
      <c r="G883" s="12">
        <v>2018</v>
      </c>
      <c r="H883" s="3" t="s">
        <v>27</v>
      </c>
      <c r="I883" s="3">
        <v>30</v>
      </c>
      <c r="J883" s="3" t="s">
        <v>32</v>
      </c>
      <c r="K883" s="3" t="s">
        <v>340</v>
      </c>
      <c r="L883" s="3" t="s">
        <v>311</v>
      </c>
    </row>
    <row r="884" spans="1:13" ht="14" x14ac:dyDescent="0.3">
      <c r="A884" s="10">
        <v>15141515</v>
      </c>
      <c r="B884" s="3" t="s">
        <v>318</v>
      </c>
      <c r="C884" s="5" t="s">
        <v>1002</v>
      </c>
      <c r="D884" s="11" t="s">
        <v>915</v>
      </c>
      <c r="E884" s="3">
        <v>-23.586478333300001</v>
      </c>
      <c r="F884" s="3">
        <v>-46.687491666699998</v>
      </c>
      <c r="G884" s="12">
        <v>2018</v>
      </c>
      <c r="H884" s="3" t="s">
        <v>18</v>
      </c>
      <c r="I884" s="3">
        <v>5</v>
      </c>
      <c r="J884" s="3" t="s">
        <v>356</v>
      </c>
      <c r="K884" s="3" t="s">
        <v>982</v>
      </c>
      <c r="L884" s="3" t="s">
        <v>311</v>
      </c>
    </row>
    <row r="885" spans="1:13" ht="14" x14ac:dyDescent="0.3">
      <c r="A885" s="10">
        <v>15141551</v>
      </c>
      <c r="B885" s="3" t="s">
        <v>318</v>
      </c>
      <c r="C885" s="5" t="s">
        <v>1002</v>
      </c>
      <c r="D885" s="11" t="s">
        <v>916</v>
      </c>
      <c r="E885" s="3">
        <v>-23.586166666699999</v>
      </c>
      <c r="F885" s="3">
        <v>-46.689011666699997</v>
      </c>
      <c r="G885" s="12">
        <v>2018</v>
      </c>
      <c r="H885" s="3" t="s">
        <v>18</v>
      </c>
      <c r="I885" s="3">
        <v>5</v>
      </c>
      <c r="J885" s="3" t="s">
        <v>356</v>
      </c>
      <c r="K885" s="3" t="s">
        <v>982</v>
      </c>
      <c r="L885" s="3" t="s">
        <v>311</v>
      </c>
    </row>
    <row r="886" spans="1:13" ht="14" x14ac:dyDescent="0.3">
      <c r="A886" s="10">
        <v>15188970</v>
      </c>
      <c r="B886" s="3" t="s">
        <v>318</v>
      </c>
      <c r="C886" s="5" t="s">
        <v>1002</v>
      </c>
      <c r="D886" s="11" t="s">
        <v>917</v>
      </c>
      <c r="E886" s="3">
        <v>18.7910554694</v>
      </c>
      <c r="F886" s="3">
        <v>-99.236732556899995</v>
      </c>
      <c r="G886" s="12">
        <v>2018</v>
      </c>
      <c r="H886" s="3" t="s">
        <v>18</v>
      </c>
      <c r="I886" s="3">
        <v>6</v>
      </c>
      <c r="J886" s="3" t="s">
        <v>31</v>
      </c>
      <c r="K886" s="3" t="s">
        <v>803</v>
      </c>
      <c r="L886" s="3" t="s">
        <v>311</v>
      </c>
    </row>
    <row r="887" spans="1:13" ht="14" x14ac:dyDescent="0.3">
      <c r="A887" s="10">
        <v>15228125</v>
      </c>
      <c r="B887" s="3" t="s">
        <v>318</v>
      </c>
      <c r="C887" s="5" t="s">
        <v>1002</v>
      </c>
      <c r="D887" s="11" t="s">
        <v>918</v>
      </c>
      <c r="E887" s="3">
        <v>-25.4354083333</v>
      </c>
      <c r="F887" s="3">
        <v>-49.219788333300002</v>
      </c>
      <c r="G887" s="12">
        <v>2018</v>
      </c>
      <c r="H887" s="3" t="s">
        <v>18</v>
      </c>
      <c r="I887" s="3">
        <v>8</v>
      </c>
      <c r="J887" s="3" t="s">
        <v>356</v>
      </c>
      <c r="K887" s="3" t="s">
        <v>344</v>
      </c>
      <c r="L887" s="3" t="s">
        <v>311</v>
      </c>
    </row>
    <row r="888" spans="1:13" ht="14" x14ac:dyDescent="0.3">
      <c r="A888" s="10">
        <v>15263335</v>
      </c>
      <c r="B888" s="3" t="s">
        <v>318</v>
      </c>
      <c r="C888" s="5" t="s">
        <v>1002</v>
      </c>
      <c r="D888" s="11" t="s">
        <v>919</v>
      </c>
      <c r="E888" s="3">
        <v>-23.609046666699999</v>
      </c>
      <c r="F888" s="3">
        <v>-46.689974999999997</v>
      </c>
      <c r="G888" s="12">
        <v>2018</v>
      </c>
      <c r="H888" s="3" t="s">
        <v>18</v>
      </c>
      <c r="I888" s="3">
        <v>9</v>
      </c>
      <c r="J888" s="3" t="s">
        <v>356</v>
      </c>
      <c r="K888" s="3" t="s">
        <v>982</v>
      </c>
      <c r="L888" s="3" t="s">
        <v>311</v>
      </c>
    </row>
    <row r="889" spans="1:13" ht="14" x14ac:dyDescent="0.3">
      <c r="A889" s="10">
        <v>15265969</v>
      </c>
      <c r="B889" s="3" t="s">
        <v>318</v>
      </c>
      <c r="C889" s="5" t="s">
        <v>1002</v>
      </c>
      <c r="D889" s="11" t="s">
        <v>920</v>
      </c>
      <c r="E889" s="3">
        <v>-25.435446666699999</v>
      </c>
      <c r="F889" s="3">
        <v>-49.219861666699998</v>
      </c>
      <c r="G889" s="12">
        <v>2018</v>
      </c>
      <c r="H889" s="3" t="s">
        <v>18</v>
      </c>
      <c r="I889" s="3">
        <v>9</v>
      </c>
      <c r="J889" s="3" t="s">
        <v>356</v>
      </c>
      <c r="K889" s="3" t="s">
        <v>344</v>
      </c>
      <c r="L889" s="3" t="s">
        <v>311</v>
      </c>
    </row>
    <row r="890" spans="1:13" ht="14" x14ac:dyDescent="0.3">
      <c r="A890" s="10">
        <v>15273607</v>
      </c>
      <c r="B890" s="3" t="s">
        <v>318</v>
      </c>
      <c r="C890" s="5" t="s">
        <v>1002</v>
      </c>
      <c r="D890" s="11" t="s">
        <v>921</v>
      </c>
      <c r="E890" s="3">
        <v>19.3180561066</v>
      </c>
      <c r="F890" s="3">
        <v>-99.122497558600003</v>
      </c>
      <c r="G890" s="12">
        <v>2018</v>
      </c>
      <c r="H890" s="3" t="s">
        <v>18</v>
      </c>
      <c r="I890" s="3">
        <v>5</v>
      </c>
      <c r="J890" s="3" t="s">
        <v>31</v>
      </c>
      <c r="K890" s="3" t="s">
        <v>334</v>
      </c>
      <c r="L890" s="3" t="s">
        <v>311</v>
      </c>
    </row>
    <row r="891" spans="1:13" ht="14" x14ac:dyDescent="0.3">
      <c r="A891" s="10">
        <v>15274768</v>
      </c>
      <c r="B891" s="3" t="s">
        <v>318</v>
      </c>
      <c r="C891" s="5" t="s">
        <v>1002</v>
      </c>
      <c r="D891" s="11" t="s">
        <v>922</v>
      </c>
      <c r="E891" s="3">
        <v>18.802094254699998</v>
      </c>
      <c r="F891" s="3">
        <v>-99.670661520300001</v>
      </c>
      <c r="G891" s="12">
        <v>2018</v>
      </c>
      <c r="H891" s="3" t="s">
        <v>18</v>
      </c>
      <c r="I891" s="3">
        <v>9</v>
      </c>
      <c r="J891" s="3" t="s">
        <v>31</v>
      </c>
      <c r="K891" s="3" t="s">
        <v>31</v>
      </c>
      <c r="L891" s="3" t="s">
        <v>311</v>
      </c>
    </row>
    <row r="892" spans="1:13" ht="14" x14ac:dyDescent="0.3">
      <c r="A892" s="10">
        <v>15309707</v>
      </c>
      <c r="B892" s="18" t="s">
        <v>318</v>
      </c>
      <c r="C892" s="3" t="s">
        <v>1002</v>
      </c>
      <c r="D892" s="11" t="s">
        <v>923</v>
      </c>
      <c r="E892" s="3">
        <v>-33.889896</v>
      </c>
      <c r="F892" s="3">
        <v>-53.525695599999999</v>
      </c>
      <c r="G892" s="12">
        <v>2018</v>
      </c>
      <c r="H892" s="3" t="s">
        <v>18</v>
      </c>
      <c r="I892" s="3">
        <v>7</v>
      </c>
      <c r="J892" s="3" t="s">
        <v>338</v>
      </c>
      <c r="K892" s="3" t="s">
        <v>350</v>
      </c>
      <c r="L892" s="3" t="s">
        <v>311</v>
      </c>
    </row>
    <row r="893" spans="1:13" ht="14" x14ac:dyDescent="0.3">
      <c r="A893" s="10">
        <v>15314941</v>
      </c>
      <c r="B893" s="3" t="s">
        <v>318</v>
      </c>
      <c r="C893" s="5" t="s">
        <v>1002</v>
      </c>
      <c r="D893" s="11" t="s">
        <v>924</v>
      </c>
      <c r="E893" s="3">
        <v>-25.417161941500002</v>
      </c>
      <c r="F893" s="3">
        <v>-49.301765441900002</v>
      </c>
      <c r="G893" s="12">
        <v>2018</v>
      </c>
      <c r="H893" s="3" t="s">
        <v>18</v>
      </c>
      <c r="I893" s="3">
        <v>10</v>
      </c>
      <c r="J893" s="3" t="s">
        <v>356</v>
      </c>
      <c r="K893" s="3" t="s">
        <v>344</v>
      </c>
      <c r="L893" s="3" t="s">
        <v>311</v>
      </c>
    </row>
    <row r="894" spans="1:13" ht="14" x14ac:dyDescent="0.3">
      <c r="A894" s="10">
        <v>15323179</v>
      </c>
      <c r="B894" s="3" t="s">
        <v>318</v>
      </c>
      <c r="C894" s="5" t="s">
        <v>1002</v>
      </c>
      <c r="D894" s="11" t="s">
        <v>925</v>
      </c>
      <c r="E894" s="3">
        <v>19.0516988</v>
      </c>
      <c r="F894" s="3">
        <v>-98.315003599999997</v>
      </c>
      <c r="G894" s="12">
        <v>2018</v>
      </c>
      <c r="H894" s="3" t="s">
        <v>18</v>
      </c>
      <c r="I894" s="3">
        <v>11</v>
      </c>
      <c r="J894" s="3" t="s">
        <v>31</v>
      </c>
      <c r="K894" s="3" t="s">
        <v>824</v>
      </c>
      <c r="L894" s="3" t="s">
        <v>311</v>
      </c>
    </row>
    <row r="895" spans="1:13" ht="14" x14ac:dyDescent="0.3">
      <c r="A895" s="10">
        <v>15401966</v>
      </c>
      <c r="B895" s="18" t="s">
        <v>318</v>
      </c>
      <c r="C895" s="3" t="s">
        <v>1002</v>
      </c>
      <c r="D895" s="11" t="s">
        <v>927</v>
      </c>
      <c r="E895" s="3">
        <v>-36.713333129900001</v>
      </c>
      <c r="F895" s="3">
        <v>-71.834594726600002</v>
      </c>
      <c r="G895" s="12">
        <v>2018</v>
      </c>
      <c r="H895" s="3" t="s">
        <v>18</v>
      </c>
      <c r="I895" s="3">
        <v>13</v>
      </c>
      <c r="J895" s="3" t="s">
        <v>33</v>
      </c>
      <c r="K895" s="3" t="s">
        <v>983</v>
      </c>
      <c r="L895" s="3" t="s">
        <v>311</v>
      </c>
      <c r="M895" s="3" t="s">
        <v>814</v>
      </c>
    </row>
    <row r="896" spans="1:13" ht="14" x14ac:dyDescent="0.3">
      <c r="A896" s="10">
        <v>15409050</v>
      </c>
      <c r="B896" s="18" t="s">
        <v>318</v>
      </c>
      <c r="C896" s="3" t="s">
        <v>1002</v>
      </c>
      <c r="D896" s="11" t="s">
        <v>928</v>
      </c>
      <c r="E896" s="3">
        <v>-32.856837980100003</v>
      </c>
      <c r="F896" s="3">
        <v>-68.855625547000002</v>
      </c>
      <c r="G896" s="12">
        <v>2018</v>
      </c>
      <c r="H896" s="3" t="s">
        <v>18</v>
      </c>
      <c r="I896" s="3">
        <v>13</v>
      </c>
      <c r="J896" s="3" t="s">
        <v>32</v>
      </c>
      <c r="K896" s="3" t="s">
        <v>341</v>
      </c>
      <c r="L896" s="3" t="s">
        <v>311</v>
      </c>
    </row>
    <row r="897" spans="1:13" ht="14" x14ac:dyDescent="0.3">
      <c r="A897" s="10">
        <v>15410357</v>
      </c>
      <c r="B897" s="3" t="s">
        <v>318</v>
      </c>
      <c r="C897" s="5" t="s">
        <v>1002</v>
      </c>
      <c r="D897" s="11" t="s">
        <v>929</v>
      </c>
      <c r="E897" s="3">
        <v>18.78218425</v>
      </c>
      <c r="F897" s="3">
        <v>-99.231047310899996</v>
      </c>
      <c r="G897" s="12">
        <v>2018</v>
      </c>
      <c r="H897" s="3" t="s">
        <v>18</v>
      </c>
      <c r="I897" s="3">
        <v>13</v>
      </c>
      <c r="J897" s="3" t="s">
        <v>31</v>
      </c>
      <c r="K897" s="3" t="s">
        <v>803</v>
      </c>
      <c r="L897" s="3" t="s">
        <v>311</v>
      </c>
    </row>
    <row r="898" spans="1:13" ht="14" x14ac:dyDescent="0.3">
      <c r="A898" s="10">
        <v>15422059</v>
      </c>
      <c r="B898" s="3" t="s">
        <v>317</v>
      </c>
      <c r="C898" s="5" t="s">
        <v>17</v>
      </c>
      <c r="D898" s="11" t="s">
        <v>930</v>
      </c>
      <c r="E898" s="3">
        <v>18.983957514899998</v>
      </c>
      <c r="F898" s="3">
        <v>-99.100120755199995</v>
      </c>
      <c r="G898" s="12">
        <v>2018</v>
      </c>
      <c r="H898" s="3" t="s">
        <v>18</v>
      </c>
      <c r="I898" s="3">
        <v>13</v>
      </c>
      <c r="J898" s="3" t="s">
        <v>31</v>
      </c>
      <c r="K898" s="3" t="s">
        <v>803</v>
      </c>
      <c r="L898" s="3" t="s">
        <v>311</v>
      </c>
    </row>
    <row r="899" spans="1:13" ht="14" x14ac:dyDescent="0.3">
      <c r="A899" s="10">
        <v>15429192</v>
      </c>
      <c r="B899" s="3" t="s">
        <v>318</v>
      </c>
      <c r="C899" s="5" t="s">
        <v>1002</v>
      </c>
      <c r="D899" s="11" t="s">
        <v>931</v>
      </c>
      <c r="E899" s="3">
        <v>19.4838026539</v>
      </c>
      <c r="F899" s="3">
        <v>-99.127608574999996</v>
      </c>
      <c r="G899" s="12">
        <v>2018</v>
      </c>
      <c r="H899" s="3" t="s">
        <v>18</v>
      </c>
      <c r="I899" s="3">
        <v>14</v>
      </c>
      <c r="J899" s="3" t="s">
        <v>31</v>
      </c>
      <c r="K899" s="3" t="s">
        <v>334</v>
      </c>
      <c r="L899" s="3" t="s">
        <v>311</v>
      </c>
    </row>
    <row r="900" spans="1:13" ht="14" x14ac:dyDescent="0.3">
      <c r="A900" s="10">
        <v>15438210</v>
      </c>
      <c r="B900" s="3" t="s">
        <v>318</v>
      </c>
      <c r="C900" s="5" t="s">
        <v>1002</v>
      </c>
      <c r="D900" s="11" t="s">
        <v>932</v>
      </c>
      <c r="E900" s="3">
        <v>18.907846582299999</v>
      </c>
      <c r="F900" s="3">
        <v>-99.236751773999998</v>
      </c>
      <c r="G900" s="12">
        <v>2018</v>
      </c>
      <c r="H900" s="3" t="s">
        <v>18</v>
      </c>
      <c r="I900" s="3">
        <v>14</v>
      </c>
      <c r="J900" s="3" t="s">
        <v>31</v>
      </c>
      <c r="K900" s="3" t="s">
        <v>803</v>
      </c>
      <c r="L900" s="3" t="s">
        <v>311</v>
      </c>
    </row>
    <row r="901" spans="1:13" ht="14" x14ac:dyDescent="0.3">
      <c r="A901" s="10">
        <v>15732783</v>
      </c>
      <c r="B901" s="3" t="s">
        <v>318</v>
      </c>
      <c r="C901" s="5" t="s">
        <v>1002</v>
      </c>
      <c r="D901" s="11" t="s">
        <v>936</v>
      </c>
      <c r="E901" s="3">
        <v>-23.558816100000001</v>
      </c>
      <c r="F901" s="3">
        <v>-46.722321100000002</v>
      </c>
      <c r="G901" s="12">
        <v>2018</v>
      </c>
      <c r="H901" s="3" t="s">
        <v>27</v>
      </c>
      <c r="I901" s="3">
        <v>20</v>
      </c>
      <c r="J901" s="3" t="s">
        <v>356</v>
      </c>
      <c r="K901" s="3" t="s">
        <v>982</v>
      </c>
      <c r="L901" s="3" t="s">
        <v>311</v>
      </c>
    </row>
    <row r="902" spans="1:13" ht="14" x14ac:dyDescent="0.3">
      <c r="A902" s="10">
        <v>15780816</v>
      </c>
      <c r="B902" s="3" t="s">
        <v>318</v>
      </c>
      <c r="C902" s="5" t="s">
        <v>1002</v>
      </c>
      <c r="D902" s="11" t="s">
        <v>938</v>
      </c>
      <c r="E902" s="3">
        <v>-23.5240166667</v>
      </c>
      <c r="F902" s="3">
        <v>-46.554744999999997</v>
      </c>
      <c r="G902" s="12">
        <v>2018</v>
      </c>
      <c r="H902" s="3" t="s">
        <v>18</v>
      </c>
      <c r="I902" s="3">
        <v>22</v>
      </c>
      <c r="J902" s="3" t="s">
        <v>356</v>
      </c>
      <c r="K902" s="3" t="s">
        <v>982</v>
      </c>
      <c r="L902" s="3" t="s">
        <v>311</v>
      </c>
      <c r="M902" s="3" t="s">
        <v>1195</v>
      </c>
    </row>
    <row r="903" spans="1:13" ht="14" x14ac:dyDescent="0.3">
      <c r="A903" s="10">
        <v>15849007</v>
      </c>
      <c r="B903" s="3" t="s">
        <v>317</v>
      </c>
      <c r="C903" s="5" t="s">
        <v>17</v>
      </c>
      <c r="D903" s="11" t="s">
        <v>939</v>
      </c>
      <c r="E903" s="3">
        <v>-23.522749999999998</v>
      </c>
      <c r="F903" s="3">
        <v>-46.5539916667</v>
      </c>
      <c r="G903" s="12">
        <v>2018</v>
      </c>
      <c r="H903" s="3" t="s">
        <v>18</v>
      </c>
      <c r="I903" s="3">
        <v>24</v>
      </c>
      <c r="J903" s="3" t="s">
        <v>356</v>
      </c>
      <c r="K903" s="3" t="s">
        <v>982</v>
      </c>
      <c r="L903" s="3" t="s">
        <v>311</v>
      </c>
    </row>
    <row r="904" spans="1:13" ht="14" x14ac:dyDescent="0.3">
      <c r="A904" s="10">
        <v>15894166</v>
      </c>
      <c r="B904" s="18" t="s">
        <v>318</v>
      </c>
      <c r="C904" s="3" t="s">
        <v>1002</v>
      </c>
      <c r="D904" s="11" t="s">
        <v>940</v>
      </c>
      <c r="E904" s="3">
        <v>4.6673939999999998</v>
      </c>
      <c r="F904" s="3">
        <v>-74.087711999999996</v>
      </c>
      <c r="G904" s="12">
        <v>2018</v>
      </c>
      <c r="H904" s="3" t="s">
        <v>18</v>
      </c>
      <c r="I904" s="3">
        <v>25</v>
      </c>
      <c r="J904" s="3" t="s">
        <v>30</v>
      </c>
      <c r="K904" s="3" t="s">
        <v>347</v>
      </c>
      <c r="L904" s="3" t="s">
        <v>311</v>
      </c>
    </row>
    <row r="905" spans="1:13" ht="14" x14ac:dyDescent="0.3">
      <c r="A905" s="10">
        <v>15920408</v>
      </c>
      <c r="B905" s="3" t="s">
        <v>318</v>
      </c>
      <c r="C905" s="5" t="s">
        <v>1002</v>
      </c>
      <c r="D905" s="11" t="s">
        <v>941</v>
      </c>
      <c r="E905" s="3">
        <v>-25.416612625100001</v>
      </c>
      <c r="F905" s="3">
        <v>-49.301982879599997</v>
      </c>
      <c r="G905" s="12">
        <v>2018</v>
      </c>
      <c r="H905" s="3" t="s">
        <v>18</v>
      </c>
      <c r="I905" s="3">
        <v>23</v>
      </c>
      <c r="J905" s="3" t="s">
        <v>356</v>
      </c>
      <c r="K905" s="3" t="s">
        <v>344</v>
      </c>
      <c r="L905" s="3" t="s">
        <v>311</v>
      </c>
    </row>
    <row r="906" spans="1:13" ht="14" x14ac:dyDescent="0.3">
      <c r="A906" s="10">
        <v>15920529</v>
      </c>
      <c r="B906" s="3" t="s">
        <v>317</v>
      </c>
      <c r="C906" s="5" t="s">
        <v>17</v>
      </c>
      <c r="D906" s="11" t="s">
        <v>942</v>
      </c>
      <c r="E906" s="3">
        <v>-25.514150619500001</v>
      </c>
      <c r="F906" s="3">
        <v>-49.300418853799997</v>
      </c>
      <c r="G906" s="12">
        <v>2018</v>
      </c>
      <c r="H906" s="3" t="s">
        <v>18</v>
      </c>
      <c r="I906" s="3">
        <v>26</v>
      </c>
      <c r="J906" s="3" t="s">
        <v>356</v>
      </c>
      <c r="K906" s="3" t="s">
        <v>344</v>
      </c>
      <c r="L906" s="3" t="s">
        <v>311</v>
      </c>
    </row>
    <row r="907" spans="1:13" ht="14" x14ac:dyDescent="0.3">
      <c r="A907" s="10">
        <v>15966725</v>
      </c>
      <c r="B907" s="3" t="s">
        <v>318</v>
      </c>
      <c r="C907" s="5" t="s">
        <v>1002</v>
      </c>
      <c r="D907" s="11" t="s">
        <v>944</v>
      </c>
      <c r="E907" s="3">
        <v>19.113095319999999</v>
      </c>
      <c r="F907" s="3">
        <v>-98.349739060000005</v>
      </c>
      <c r="G907" s="12">
        <v>2018</v>
      </c>
      <c r="H907" s="3" t="s">
        <v>18</v>
      </c>
      <c r="I907" s="3">
        <v>27</v>
      </c>
      <c r="J907" s="3" t="s">
        <v>31</v>
      </c>
      <c r="K907" s="3" t="s">
        <v>824</v>
      </c>
      <c r="L907" s="3" t="s">
        <v>311</v>
      </c>
    </row>
    <row r="908" spans="1:13" ht="14" x14ac:dyDescent="0.3">
      <c r="A908" s="10">
        <v>15983275</v>
      </c>
      <c r="B908" s="3" t="s">
        <v>318</v>
      </c>
      <c r="C908" s="5" t="s">
        <v>1002</v>
      </c>
      <c r="D908" s="11" t="s">
        <v>945</v>
      </c>
      <c r="E908" s="3">
        <v>19.497285268999999</v>
      </c>
      <c r="F908" s="3">
        <v>-101.85605162189999</v>
      </c>
      <c r="G908" s="12">
        <v>2018</v>
      </c>
      <c r="H908" s="3" t="s">
        <v>18</v>
      </c>
      <c r="I908" s="3">
        <v>28</v>
      </c>
      <c r="J908" s="3" t="s">
        <v>31</v>
      </c>
      <c r="K908" s="3" t="s">
        <v>989</v>
      </c>
      <c r="L908" s="3" t="s">
        <v>311</v>
      </c>
    </row>
    <row r="909" spans="1:13" ht="14" x14ac:dyDescent="0.3">
      <c r="A909" s="10">
        <v>16012633</v>
      </c>
      <c r="B909" s="3" t="s">
        <v>318</v>
      </c>
      <c r="C909" s="5" t="s">
        <v>1002</v>
      </c>
      <c r="D909" s="11" t="s">
        <v>946</v>
      </c>
      <c r="E909" s="3">
        <v>-23.607028333300001</v>
      </c>
      <c r="F909" s="3">
        <v>-46.674705000000003</v>
      </c>
      <c r="G909" s="12">
        <v>2018</v>
      </c>
      <c r="H909" s="3" t="s">
        <v>18</v>
      </c>
      <c r="I909" s="3">
        <v>29</v>
      </c>
      <c r="J909" s="3" t="s">
        <v>356</v>
      </c>
      <c r="K909" s="3" t="s">
        <v>982</v>
      </c>
      <c r="L909" s="3" t="s">
        <v>311</v>
      </c>
    </row>
    <row r="910" spans="1:13" ht="14" x14ac:dyDescent="0.3">
      <c r="A910" s="10">
        <v>16035232</v>
      </c>
      <c r="B910" s="3" t="s">
        <v>318</v>
      </c>
      <c r="C910" s="5" t="s">
        <v>1002</v>
      </c>
      <c r="D910" s="11" t="s">
        <v>947</v>
      </c>
      <c r="E910" s="3">
        <v>-23.620611754599999</v>
      </c>
      <c r="F910" s="3">
        <v>-46.6813833673</v>
      </c>
      <c r="G910" s="12">
        <v>2018</v>
      </c>
      <c r="H910" s="3" t="s">
        <v>18</v>
      </c>
      <c r="I910" s="3">
        <v>30</v>
      </c>
      <c r="J910" s="3" t="s">
        <v>356</v>
      </c>
      <c r="K910" s="3" t="s">
        <v>982</v>
      </c>
      <c r="L910" s="3" t="s">
        <v>311</v>
      </c>
    </row>
    <row r="911" spans="1:13" ht="14" x14ac:dyDescent="0.3">
      <c r="A911" s="10">
        <v>16118677</v>
      </c>
      <c r="B911" s="18" t="s">
        <v>318</v>
      </c>
      <c r="C911" s="3" t="s">
        <v>1002</v>
      </c>
      <c r="D911" s="11" t="s">
        <v>949</v>
      </c>
      <c r="E911" s="3">
        <v>4.6623243671000001</v>
      </c>
      <c r="F911" s="3">
        <v>-74.084100276200004</v>
      </c>
      <c r="G911" s="12">
        <v>2018</v>
      </c>
      <c r="H911" s="3" t="s">
        <v>27</v>
      </c>
      <c r="I911" s="3">
        <v>25</v>
      </c>
      <c r="J911" s="3" t="s">
        <v>30</v>
      </c>
      <c r="K911" s="3" t="s">
        <v>347</v>
      </c>
      <c r="L911" s="3" t="s">
        <v>311</v>
      </c>
    </row>
    <row r="912" spans="1:13" ht="14" x14ac:dyDescent="0.3">
      <c r="A912" s="10">
        <v>16120778</v>
      </c>
      <c r="B912" s="18" t="s">
        <v>318</v>
      </c>
      <c r="C912" s="3" t="s">
        <v>1002</v>
      </c>
      <c r="D912" s="11" t="s">
        <v>952</v>
      </c>
      <c r="E912" s="3">
        <v>17.017544000000001</v>
      </c>
      <c r="F912" s="3">
        <v>-96.753089000000003</v>
      </c>
      <c r="G912" s="12">
        <v>2018</v>
      </c>
      <c r="H912" s="3" t="s">
        <v>20</v>
      </c>
      <c r="I912" s="3">
        <v>1</v>
      </c>
      <c r="J912" s="3" t="s">
        <v>31</v>
      </c>
      <c r="K912" s="3" t="s">
        <v>809</v>
      </c>
      <c r="L912" s="3" t="s">
        <v>311</v>
      </c>
    </row>
    <row r="913" spans="1:12" ht="14" x14ac:dyDescent="0.3">
      <c r="A913" s="10">
        <v>16136749</v>
      </c>
      <c r="B913" s="3" t="s">
        <v>317</v>
      </c>
      <c r="C913" s="5" t="s">
        <v>17</v>
      </c>
      <c r="D913" s="11" t="s">
        <v>956</v>
      </c>
      <c r="E913" s="3">
        <v>19.306388855000002</v>
      </c>
      <c r="F913" s="3">
        <v>-99.186111450200002</v>
      </c>
      <c r="G913" s="12">
        <v>2018</v>
      </c>
      <c r="H913" s="3" t="s">
        <v>20</v>
      </c>
      <c r="I913" s="3">
        <v>2</v>
      </c>
      <c r="J913" s="3" t="s">
        <v>31</v>
      </c>
      <c r="K913" s="3" t="s">
        <v>334</v>
      </c>
      <c r="L913" s="3" t="s">
        <v>311</v>
      </c>
    </row>
    <row r="914" spans="1:12" ht="14" x14ac:dyDescent="0.3">
      <c r="A914" s="10">
        <v>16140779</v>
      </c>
      <c r="B914" s="3" t="s">
        <v>318</v>
      </c>
      <c r="C914" s="5" t="s">
        <v>1002</v>
      </c>
      <c r="D914" s="11" t="s">
        <v>1007</v>
      </c>
      <c r="E914" s="3">
        <v>19.378829700000001</v>
      </c>
      <c r="F914" s="3">
        <v>-99.184104199999993</v>
      </c>
      <c r="G914" s="12">
        <v>2018</v>
      </c>
      <c r="H914" s="3" t="s">
        <v>20</v>
      </c>
      <c r="I914" s="3">
        <v>2</v>
      </c>
      <c r="J914" s="3" t="s">
        <v>31</v>
      </c>
      <c r="K914" s="3" t="s">
        <v>334</v>
      </c>
      <c r="L914" s="3" t="s">
        <v>311</v>
      </c>
    </row>
    <row r="915" spans="1:12" ht="14" x14ac:dyDescent="0.3">
      <c r="A915" s="10">
        <v>16150496</v>
      </c>
      <c r="B915" s="3" t="s">
        <v>318</v>
      </c>
      <c r="C915" s="5" t="s">
        <v>1002</v>
      </c>
      <c r="D915" s="11" t="s">
        <v>957</v>
      </c>
      <c r="E915" s="3">
        <v>21.004534858900001</v>
      </c>
      <c r="F915" s="3">
        <v>-101.26234334580001</v>
      </c>
      <c r="G915" s="12">
        <v>2018</v>
      </c>
      <c r="H915" s="3" t="s">
        <v>20</v>
      </c>
      <c r="I915" s="3">
        <v>2</v>
      </c>
      <c r="J915" s="3" t="s">
        <v>31</v>
      </c>
      <c r="K915" s="3" t="s">
        <v>975</v>
      </c>
      <c r="L915" s="3" t="s">
        <v>311</v>
      </c>
    </row>
    <row r="916" spans="1:12" ht="14" x14ac:dyDescent="0.3">
      <c r="A916" s="10">
        <v>16251575</v>
      </c>
      <c r="B916" s="3" t="s">
        <v>318</v>
      </c>
      <c r="C916" s="5" t="s">
        <v>1002</v>
      </c>
      <c r="D916" s="11" t="s">
        <v>962</v>
      </c>
      <c r="E916" s="3">
        <v>19.427934400000002</v>
      </c>
      <c r="F916" s="3">
        <v>-99.1339969</v>
      </c>
      <c r="G916" s="12">
        <v>2018</v>
      </c>
      <c r="H916" s="3" t="s">
        <v>20</v>
      </c>
      <c r="I916" s="3">
        <v>3</v>
      </c>
      <c r="J916" s="3" t="s">
        <v>31</v>
      </c>
      <c r="K916" s="3" t="s">
        <v>334</v>
      </c>
      <c r="L916" s="3" t="s">
        <v>311</v>
      </c>
    </row>
    <row r="917" spans="1:12" ht="14" x14ac:dyDescent="0.3">
      <c r="A917" s="10">
        <v>16270493</v>
      </c>
      <c r="B917" s="3" t="s">
        <v>318</v>
      </c>
      <c r="C917" s="5" t="s">
        <v>1002</v>
      </c>
      <c r="D917" s="11" t="s">
        <v>963</v>
      </c>
      <c r="E917" s="3">
        <v>25.36374</v>
      </c>
      <c r="F917" s="3">
        <v>-100.9772616667</v>
      </c>
      <c r="G917" s="12">
        <v>2018</v>
      </c>
      <c r="H917" s="3" t="s">
        <v>20</v>
      </c>
      <c r="I917" s="3">
        <v>6</v>
      </c>
      <c r="J917" s="3" t="s">
        <v>31</v>
      </c>
      <c r="K917" s="3" t="s">
        <v>993</v>
      </c>
      <c r="L917" s="3" t="s">
        <v>311</v>
      </c>
    </row>
    <row r="918" spans="1:12" ht="14" x14ac:dyDescent="0.3">
      <c r="A918" s="10">
        <v>16270724</v>
      </c>
      <c r="B918" s="3" t="s">
        <v>318</v>
      </c>
      <c r="C918" s="5" t="s">
        <v>1002</v>
      </c>
      <c r="D918" s="11" t="s">
        <v>964</v>
      </c>
      <c r="E918" s="3">
        <v>-23.605811666699999</v>
      </c>
      <c r="F918" s="3">
        <v>-46.693333333299996</v>
      </c>
      <c r="G918" s="12">
        <v>2018</v>
      </c>
      <c r="H918" s="3" t="s">
        <v>20</v>
      </c>
      <c r="I918" s="3">
        <v>6</v>
      </c>
      <c r="J918" s="3" t="s">
        <v>356</v>
      </c>
      <c r="K918" s="3" t="s">
        <v>982</v>
      </c>
      <c r="L918" s="3" t="s">
        <v>311</v>
      </c>
    </row>
    <row r="919" spans="1:12" ht="14" x14ac:dyDescent="0.3">
      <c r="A919" s="10">
        <v>16310790</v>
      </c>
      <c r="B919" s="3" t="s">
        <v>318</v>
      </c>
      <c r="C919" s="5" t="s">
        <v>1002</v>
      </c>
      <c r="D919" s="11" t="s">
        <v>965</v>
      </c>
      <c r="E919" s="3">
        <v>19.427925599999998</v>
      </c>
      <c r="F919" s="3">
        <v>-99.133997899999997</v>
      </c>
      <c r="G919" s="12">
        <v>2018</v>
      </c>
      <c r="H919" s="3" t="s">
        <v>18</v>
      </c>
      <c r="I919" s="3">
        <v>30</v>
      </c>
      <c r="J919" s="3" t="s">
        <v>31</v>
      </c>
      <c r="K919" s="3" t="s">
        <v>334</v>
      </c>
      <c r="L919" s="3" t="s">
        <v>311</v>
      </c>
    </row>
    <row r="920" spans="1:12" ht="14" x14ac:dyDescent="0.3">
      <c r="A920" s="10">
        <v>16324402</v>
      </c>
      <c r="B920" s="3" t="s">
        <v>318</v>
      </c>
      <c r="C920" s="5" t="s">
        <v>1002</v>
      </c>
      <c r="D920" s="11" t="s">
        <v>966</v>
      </c>
      <c r="E920" s="3">
        <v>-27.685030113100002</v>
      </c>
      <c r="F920" s="3">
        <v>-48.497230712399997</v>
      </c>
      <c r="G920" s="12">
        <v>2018</v>
      </c>
      <c r="H920" s="3" t="s">
        <v>20</v>
      </c>
      <c r="I920" s="3">
        <v>7</v>
      </c>
      <c r="J920" s="3" t="s">
        <v>356</v>
      </c>
      <c r="K920" s="3" t="s">
        <v>688</v>
      </c>
      <c r="L920" s="3" t="s">
        <v>311</v>
      </c>
    </row>
    <row r="921" spans="1:12" ht="14" x14ac:dyDescent="0.3">
      <c r="A921" s="10">
        <v>16344670</v>
      </c>
      <c r="B921" s="3" t="s">
        <v>318</v>
      </c>
      <c r="C921" s="5" t="s">
        <v>1002</v>
      </c>
      <c r="D921" s="11" t="s">
        <v>967</v>
      </c>
      <c r="E921" s="3">
        <v>20.532892772099999</v>
      </c>
      <c r="F921" s="3">
        <v>-100.3434491685</v>
      </c>
      <c r="G921" s="12">
        <v>2018</v>
      </c>
      <c r="H921" s="3" t="s">
        <v>20</v>
      </c>
      <c r="I921" s="3">
        <v>8</v>
      </c>
      <c r="J921" s="3" t="s">
        <v>31</v>
      </c>
      <c r="K921" s="3" t="s">
        <v>990</v>
      </c>
      <c r="L921" s="3" t="s">
        <v>311</v>
      </c>
    </row>
    <row r="922" spans="1:12" ht="14" x14ac:dyDescent="0.3">
      <c r="A922" s="10">
        <v>16353721</v>
      </c>
      <c r="B922" s="3" t="s">
        <v>318</v>
      </c>
      <c r="C922" s="5" t="s">
        <v>1002</v>
      </c>
      <c r="D922" s="11" t="s">
        <v>968</v>
      </c>
      <c r="E922" s="3">
        <v>19.673939687600001</v>
      </c>
      <c r="F922" s="3">
        <v>-101.1866820976</v>
      </c>
      <c r="G922" s="12">
        <v>2018</v>
      </c>
      <c r="H922" s="3" t="s">
        <v>20</v>
      </c>
      <c r="I922" s="3">
        <v>8</v>
      </c>
      <c r="J922" s="3" t="s">
        <v>31</v>
      </c>
      <c r="K922" s="3" t="s">
        <v>989</v>
      </c>
      <c r="L922" s="3" t="s">
        <v>311</v>
      </c>
    </row>
    <row r="923" spans="1:12" ht="14" x14ac:dyDescent="0.3">
      <c r="A923" s="10">
        <v>16354861</v>
      </c>
      <c r="B923" s="3" t="s">
        <v>318</v>
      </c>
      <c r="C923" s="5" t="s">
        <v>1002</v>
      </c>
      <c r="D923" s="11" t="s">
        <v>969</v>
      </c>
      <c r="E923" s="3">
        <v>19.530090332</v>
      </c>
      <c r="F923" s="3">
        <v>-99.088371276900006</v>
      </c>
      <c r="G923" s="12">
        <v>2018</v>
      </c>
      <c r="H923" s="3" t="s">
        <v>18</v>
      </c>
      <c r="I923" s="3">
        <v>31</v>
      </c>
      <c r="J923" s="3" t="s">
        <v>31</v>
      </c>
      <c r="K923" s="3" t="s">
        <v>31</v>
      </c>
      <c r="L923" s="3" t="s">
        <v>311</v>
      </c>
    </row>
    <row r="924" spans="1:12" ht="14" x14ac:dyDescent="0.3">
      <c r="A924" s="10">
        <v>16374588</v>
      </c>
      <c r="B924" s="3" t="s">
        <v>318</v>
      </c>
      <c r="C924" s="5" t="s">
        <v>1002</v>
      </c>
      <c r="D924" s="11" t="s">
        <v>970</v>
      </c>
      <c r="E924" s="3">
        <v>-23.710204212800001</v>
      </c>
      <c r="F924" s="3">
        <v>-46.736859412999998</v>
      </c>
      <c r="G924" s="12">
        <v>2018</v>
      </c>
      <c r="H924" s="3" t="s">
        <v>20</v>
      </c>
      <c r="I924" s="3">
        <v>7</v>
      </c>
      <c r="J924" s="3" t="s">
        <v>356</v>
      </c>
      <c r="K924" s="3" t="s">
        <v>982</v>
      </c>
      <c r="L924" s="3" t="s">
        <v>311</v>
      </c>
    </row>
    <row r="925" spans="1:12" ht="14" x14ac:dyDescent="0.3">
      <c r="A925" s="10">
        <v>16375822</v>
      </c>
      <c r="B925" s="3" t="s">
        <v>318</v>
      </c>
      <c r="C925" s="5" t="s">
        <v>1002</v>
      </c>
      <c r="D925" s="11" t="s">
        <v>971</v>
      </c>
      <c r="E925" s="3">
        <v>-23.711303809299999</v>
      </c>
      <c r="F925" s="3">
        <v>-46.736162965299997</v>
      </c>
      <c r="G925" s="12">
        <v>2018</v>
      </c>
      <c r="H925" s="3" t="s">
        <v>20</v>
      </c>
      <c r="I925" s="3">
        <v>7</v>
      </c>
      <c r="J925" s="3" t="s">
        <v>356</v>
      </c>
      <c r="K925" s="3" t="s">
        <v>982</v>
      </c>
      <c r="L925" s="3" t="s">
        <v>311</v>
      </c>
    </row>
    <row r="926" spans="1:12" ht="14" x14ac:dyDescent="0.3">
      <c r="A926" s="10">
        <v>16387256</v>
      </c>
      <c r="B926" s="3" t="s">
        <v>318</v>
      </c>
      <c r="C926" s="5" t="s">
        <v>1002</v>
      </c>
      <c r="D926" s="11" t="s">
        <v>972</v>
      </c>
      <c r="E926" s="3">
        <v>-23.6074283333</v>
      </c>
      <c r="F926" s="3">
        <v>-46.674605</v>
      </c>
      <c r="G926" s="12">
        <v>2018</v>
      </c>
      <c r="H926" s="3" t="s">
        <v>20</v>
      </c>
      <c r="I926" s="3">
        <v>10</v>
      </c>
      <c r="J926" s="3" t="s">
        <v>356</v>
      </c>
      <c r="K926" s="3" t="s">
        <v>982</v>
      </c>
      <c r="L926" s="3" t="s">
        <v>311</v>
      </c>
    </row>
    <row r="927" spans="1:12" ht="14" x14ac:dyDescent="0.3">
      <c r="A927" s="10">
        <v>16420841</v>
      </c>
      <c r="B927" s="3" t="s">
        <v>318</v>
      </c>
      <c r="C927" s="5" t="s">
        <v>1002</v>
      </c>
      <c r="D927" s="11" t="s">
        <v>973</v>
      </c>
      <c r="E927" s="3">
        <v>-25.435346666699999</v>
      </c>
      <c r="F927" s="3">
        <v>-49.218558333300003</v>
      </c>
      <c r="G927" s="12">
        <v>2018</v>
      </c>
      <c r="H927" s="3" t="s">
        <v>20</v>
      </c>
      <c r="I927" s="3">
        <v>11</v>
      </c>
      <c r="J927" s="3" t="s">
        <v>356</v>
      </c>
      <c r="K927" s="3" t="s">
        <v>344</v>
      </c>
      <c r="L927" s="3" t="s">
        <v>311</v>
      </c>
    </row>
    <row r="928" spans="1:12" ht="14" x14ac:dyDescent="0.3">
      <c r="A928" s="10">
        <v>16450362</v>
      </c>
      <c r="B928" s="3" t="s">
        <v>318</v>
      </c>
      <c r="C928" s="5" t="s">
        <v>1002</v>
      </c>
      <c r="D928" s="11" t="s">
        <v>974</v>
      </c>
      <c r="E928" s="3">
        <v>-15.757280658000001</v>
      </c>
      <c r="F928" s="3">
        <v>-47.838380802499998</v>
      </c>
      <c r="G928" s="12">
        <v>2018</v>
      </c>
      <c r="H928" s="3" t="s">
        <v>18</v>
      </c>
      <c r="I928" s="3">
        <v>15</v>
      </c>
      <c r="J928" s="3" t="s">
        <v>356</v>
      </c>
      <c r="K928" s="3" t="s">
        <v>999</v>
      </c>
      <c r="L928" s="3" t="s">
        <v>311</v>
      </c>
    </row>
    <row r="929" spans="1:12" ht="14" x14ac:dyDescent="0.3">
      <c r="A929" s="10">
        <v>16551341</v>
      </c>
      <c r="B929" s="18" t="s">
        <v>318</v>
      </c>
      <c r="C929" s="3" t="s">
        <v>1002</v>
      </c>
      <c r="D929" s="11" t="s">
        <v>1008</v>
      </c>
      <c r="E929" s="3">
        <v>-33.496152558200002</v>
      </c>
      <c r="F929" s="3">
        <v>-70.516231438399998</v>
      </c>
      <c r="G929" s="12">
        <v>2018</v>
      </c>
      <c r="H929" s="3" t="s">
        <v>20</v>
      </c>
      <c r="I929" s="3">
        <v>15</v>
      </c>
      <c r="J929" s="3" t="s">
        <v>33</v>
      </c>
      <c r="K929" s="3" t="s">
        <v>626</v>
      </c>
      <c r="L929" s="3" t="s">
        <v>311</v>
      </c>
    </row>
    <row r="930" spans="1:12" ht="14" x14ac:dyDescent="0.3">
      <c r="A930" s="10">
        <v>16559625</v>
      </c>
      <c r="B930" s="3" t="s">
        <v>318</v>
      </c>
      <c r="C930" s="5" t="s">
        <v>1002</v>
      </c>
      <c r="D930" s="11" t="s">
        <v>1009</v>
      </c>
      <c r="E930" s="3">
        <v>25.365611632</v>
      </c>
      <c r="F930" s="3">
        <v>-100.1934405168</v>
      </c>
      <c r="G930" s="12">
        <v>2018</v>
      </c>
      <c r="H930" s="3" t="s">
        <v>20</v>
      </c>
      <c r="I930" s="3">
        <v>14</v>
      </c>
      <c r="J930" s="3" t="s">
        <v>31</v>
      </c>
      <c r="K930" s="3" t="s">
        <v>992</v>
      </c>
      <c r="L930" s="3" t="s">
        <v>311</v>
      </c>
    </row>
    <row r="931" spans="1:12" ht="14" x14ac:dyDescent="0.3">
      <c r="A931" s="10">
        <v>16560635</v>
      </c>
      <c r="B931" s="3" t="s">
        <v>318</v>
      </c>
      <c r="C931" s="5" t="s">
        <v>1002</v>
      </c>
      <c r="D931" s="11" t="s">
        <v>1010</v>
      </c>
      <c r="E931" s="3">
        <v>25.677042007400001</v>
      </c>
      <c r="F931" s="3">
        <v>-100.2843093872</v>
      </c>
      <c r="G931" s="12">
        <v>2018</v>
      </c>
      <c r="H931" s="3" t="s">
        <v>20</v>
      </c>
      <c r="I931" s="3">
        <v>15</v>
      </c>
      <c r="J931" s="3" t="s">
        <v>31</v>
      </c>
      <c r="K931" s="3" t="s">
        <v>992</v>
      </c>
      <c r="L931" s="3" t="s">
        <v>311</v>
      </c>
    </row>
    <row r="932" spans="1:12" ht="14" x14ac:dyDescent="0.3">
      <c r="A932" s="10">
        <v>16574155</v>
      </c>
      <c r="B932" s="3" t="s">
        <v>317</v>
      </c>
      <c r="C932" s="5" t="s">
        <v>17</v>
      </c>
      <c r="D932" s="11" t="s">
        <v>1011</v>
      </c>
      <c r="E932" s="3">
        <v>19.643985337899998</v>
      </c>
      <c r="F932" s="3">
        <v>-101.2268864837</v>
      </c>
      <c r="G932" s="12">
        <v>2018</v>
      </c>
      <c r="H932" s="3" t="s">
        <v>20</v>
      </c>
      <c r="I932" s="3">
        <v>15</v>
      </c>
      <c r="J932" s="3" t="s">
        <v>31</v>
      </c>
      <c r="K932" s="3" t="s">
        <v>989</v>
      </c>
      <c r="L932" s="3" t="s">
        <v>311</v>
      </c>
    </row>
    <row r="933" spans="1:12" ht="14" x14ac:dyDescent="0.3">
      <c r="A933" s="10">
        <v>16601696</v>
      </c>
      <c r="B933" s="18" t="s">
        <v>318</v>
      </c>
      <c r="C933" s="3" t="s">
        <v>1002</v>
      </c>
      <c r="D933" s="11" t="s">
        <v>1012</v>
      </c>
      <c r="E933" s="3">
        <v>4.6683793068000004</v>
      </c>
      <c r="F933" s="3">
        <v>-74.087577819800003</v>
      </c>
      <c r="G933" s="12">
        <v>2018</v>
      </c>
      <c r="H933" s="3" t="s">
        <v>20</v>
      </c>
      <c r="I933" s="3">
        <v>16</v>
      </c>
      <c r="J933" s="3" t="s">
        <v>30</v>
      </c>
      <c r="K933" s="3" t="s">
        <v>347</v>
      </c>
      <c r="L933" s="3" t="s">
        <v>311</v>
      </c>
    </row>
    <row r="934" spans="1:12" ht="14" x14ac:dyDescent="0.3">
      <c r="A934" s="10">
        <v>16631448</v>
      </c>
      <c r="B934" s="3" t="s">
        <v>317</v>
      </c>
      <c r="C934" s="5" t="s">
        <v>17</v>
      </c>
      <c r="D934" s="11" t="s">
        <v>1013</v>
      </c>
      <c r="E934" s="3">
        <v>19.652313979999999</v>
      </c>
      <c r="F934" s="3">
        <v>-101.21777525</v>
      </c>
      <c r="G934" s="12">
        <v>2018</v>
      </c>
      <c r="H934" s="3" t="s">
        <v>20</v>
      </c>
      <c r="I934" s="3">
        <v>7</v>
      </c>
      <c r="J934" s="3" t="s">
        <v>31</v>
      </c>
      <c r="K934" s="3" t="s">
        <v>989</v>
      </c>
      <c r="L934" s="3" t="s">
        <v>311</v>
      </c>
    </row>
    <row r="935" spans="1:12" ht="14" x14ac:dyDescent="0.3">
      <c r="A935" s="10">
        <v>16634004</v>
      </c>
      <c r="B935" s="3" t="s">
        <v>318</v>
      </c>
      <c r="C935" s="5" t="s">
        <v>1002</v>
      </c>
      <c r="D935" s="11" t="s">
        <v>1014</v>
      </c>
      <c r="E935" s="3">
        <v>19.3199658337</v>
      </c>
      <c r="F935" s="3">
        <v>-99.079646843299997</v>
      </c>
      <c r="G935" s="12">
        <v>2018</v>
      </c>
      <c r="H935" s="3" t="s">
        <v>20</v>
      </c>
      <c r="I935" s="3">
        <v>15</v>
      </c>
      <c r="J935" s="3" t="s">
        <v>31</v>
      </c>
      <c r="K935" s="3" t="s">
        <v>334</v>
      </c>
      <c r="L935" s="3" t="s">
        <v>311</v>
      </c>
    </row>
    <row r="936" spans="1:12" ht="14" x14ac:dyDescent="0.3">
      <c r="A936" s="10">
        <v>16672986</v>
      </c>
      <c r="B936" s="3" t="s">
        <v>318</v>
      </c>
      <c r="C936" s="5" t="s">
        <v>1002</v>
      </c>
      <c r="D936" s="11" t="s">
        <v>1015</v>
      </c>
      <c r="E936" s="3">
        <v>20.6497833333</v>
      </c>
      <c r="F936" s="3">
        <v>-100.43223666670001</v>
      </c>
      <c r="G936" s="12">
        <v>2018</v>
      </c>
      <c r="H936" s="3" t="s">
        <v>20</v>
      </c>
      <c r="I936" s="3">
        <v>18</v>
      </c>
      <c r="J936" s="3" t="s">
        <v>31</v>
      </c>
      <c r="K936" s="3" t="s">
        <v>990</v>
      </c>
      <c r="L936" s="3" t="s">
        <v>311</v>
      </c>
    </row>
    <row r="937" spans="1:12" ht="14" x14ac:dyDescent="0.3">
      <c r="A937" s="10">
        <v>16729619</v>
      </c>
      <c r="B937" s="3" t="s">
        <v>318</v>
      </c>
      <c r="C937" s="5" t="s">
        <v>1002</v>
      </c>
      <c r="D937" s="11" t="s">
        <v>1016</v>
      </c>
      <c r="E937" s="3">
        <v>25.677005767800001</v>
      </c>
      <c r="F937" s="3">
        <v>-100.28472137449999</v>
      </c>
      <c r="G937" s="12">
        <v>2018</v>
      </c>
      <c r="H937" s="3" t="s">
        <v>20</v>
      </c>
      <c r="I937" s="3">
        <v>20</v>
      </c>
      <c r="J937" s="3" t="s">
        <v>31</v>
      </c>
      <c r="K937" s="3" t="s">
        <v>992</v>
      </c>
      <c r="L937" s="3" t="s">
        <v>311</v>
      </c>
    </row>
    <row r="938" spans="1:12" ht="14" x14ac:dyDescent="0.3">
      <c r="A938" s="10">
        <v>16736290</v>
      </c>
      <c r="B938" s="3" t="s">
        <v>318</v>
      </c>
      <c r="C938" s="5" t="s">
        <v>1002</v>
      </c>
      <c r="D938" s="11" t="s">
        <v>1017</v>
      </c>
      <c r="E938" s="3">
        <v>20.918067508699998</v>
      </c>
      <c r="F938" s="3">
        <v>-100.7274235412</v>
      </c>
      <c r="G938" s="12">
        <v>2018</v>
      </c>
      <c r="H938" s="3" t="s">
        <v>20</v>
      </c>
      <c r="I938" s="3">
        <v>20</v>
      </c>
      <c r="J938" s="3" t="s">
        <v>31</v>
      </c>
      <c r="K938" s="3" t="s">
        <v>975</v>
      </c>
      <c r="L938" s="3" t="s">
        <v>311</v>
      </c>
    </row>
    <row r="939" spans="1:12" ht="14" x14ac:dyDescent="0.3">
      <c r="A939" s="10">
        <v>16772958</v>
      </c>
      <c r="B939" s="18" t="s">
        <v>1179</v>
      </c>
      <c r="C939" s="3" t="s">
        <v>17</v>
      </c>
      <c r="D939" s="11" t="s">
        <v>1018</v>
      </c>
      <c r="E939" s="3">
        <v>-36.541336059599999</v>
      </c>
      <c r="F939" s="3">
        <v>-72.084480285599994</v>
      </c>
      <c r="G939" s="12">
        <v>2018</v>
      </c>
      <c r="H939" s="3" t="s">
        <v>20</v>
      </c>
      <c r="I939" s="3">
        <v>21</v>
      </c>
      <c r="J939" s="3" t="s">
        <v>33</v>
      </c>
      <c r="K939" s="3" t="s">
        <v>983</v>
      </c>
      <c r="L939" s="3" t="s">
        <v>311</v>
      </c>
    </row>
    <row r="940" spans="1:12" ht="14" x14ac:dyDescent="0.3">
      <c r="A940" s="10">
        <v>16793365</v>
      </c>
      <c r="B940" s="3" t="s">
        <v>318</v>
      </c>
      <c r="C940" s="5" t="s">
        <v>1002</v>
      </c>
      <c r="D940" s="11" t="s">
        <v>1019</v>
      </c>
      <c r="E940" s="3">
        <v>20.6468522222</v>
      </c>
      <c r="F940" s="3">
        <v>-101.33535191670001</v>
      </c>
      <c r="G940" s="12">
        <v>2018</v>
      </c>
      <c r="H940" s="3" t="s">
        <v>20</v>
      </c>
      <c r="I940" s="3">
        <v>16</v>
      </c>
      <c r="J940" s="3" t="s">
        <v>31</v>
      </c>
      <c r="K940" s="3" t="s">
        <v>975</v>
      </c>
      <c r="L940" s="3" t="s">
        <v>311</v>
      </c>
    </row>
    <row r="941" spans="1:12" ht="14" x14ac:dyDescent="0.3">
      <c r="A941" s="10">
        <v>16793397</v>
      </c>
      <c r="B941" s="3" t="s">
        <v>318</v>
      </c>
      <c r="C941" s="5" t="s">
        <v>1002</v>
      </c>
      <c r="D941" s="11" t="s">
        <v>1020</v>
      </c>
      <c r="E941" s="3">
        <v>20.646426805600001</v>
      </c>
      <c r="F941" s="3">
        <v>-101.33901375000001</v>
      </c>
      <c r="G941" s="12">
        <v>2018</v>
      </c>
      <c r="H941" s="3" t="s">
        <v>20</v>
      </c>
      <c r="I941" s="3">
        <v>17</v>
      </c>
      <c r="J941" s="3" t="s">
        <v>31</v>
      </c>
      <c r="K941" s="3" t="s">
        <v>975</v>
      </c>
      <c r="L941" s="3" t="s">
        <v>311</v>
      </c>
    </row>
    <row r="942" spans="1:12" ht="14" x14ac:dyDescent="0.3">
      <c r="A942" s="10">
        <v>16808879</v>
      </c>
      <c r="B942" s="3" t="s">
        <v>318</v>
      </c>
      <c r="C942" s="5" t="s">
        <v>1002</v>
      </c>
      <c r="D942" s="11" t="s">
        <v>1021</v>
      </c>
      <c r="E942" s="3">
        <v>-15.729922200000001</v>
      </c>
      <c r="F942" s="3">
        <v>-47.859659399999998</v>
      </c>
      <c r="G942" s="12">
        <v>2018</v>
      </c>
      <c r="H942" s="3" t="s">
        <v>20</v>
      </c>
      <c r="I942" s="3">
        <v>22</v>
      </c>
      <c r="J942" s="3" t="s">
        <v>356</v>
      </c>
      <c r="K942" s="3" t="s">
        <v>999</v>
      </c>
      <c r="L942" s="3" t="s">
        <v>311</v>
      </c>
    </row>
    <row r="943" spans="1:12" ht="14" x14ac:dyDescent="0.3">
      <c r="A943" s="10">
        <v>16836269</v>
      </c>
      <c r="B943" s="3" t="s">
        <v>318</v>
      </c>
      <c r="C943" s="5" t="s">
        <v>1002</v>
      </c>
      <c r="D943" s="11" t="s">
        <v>1022</v>
      </c>
      <c r="E943" s="3">
        <v>20.6721861111</v>
      </c>
      <c r="F943" s="3">
        <v>-103.3933861111</v>
      </c>
      <c r="G943" s="12">
        <v>2018</v>
      </c>
      <c r="H943" s="3" t="s">
        <v>20</v>
      </c>
      <c r="I943" s="3">
        <v>22</v>
      </c>
      <c r="J943" s="3" t="s">
        <v>31</v>
      </c>
      <c r="K943" s="3" t="s">
        <v>976</v>
      </c>
      <c r="L943" s="3" t="s">
        <v>311</v>
      </c>
    </row>
    <row r="944" spans="1:12" ht="14" x14ac:dyDescent="0.3">
      <c r="A944" s="10">
        <v>16852302</v>
      </c>
      <c r="B944" s="3" t="s">
        <v>318</v>
      </c>
      <c r="C944" s="5" t="s">
        <v>1002</v>
      </c>
      <c r="D944" s="11" t="s">
        <v>1023</v>
      </c>
      <c r="E944" s="3">
        <v>-21.7763499257</v>
      </c>
      <c r="F944" s="3">
        <v>-43.374160403399998</v>
      </c>
      <c r="G944" s="12">
        <v>2018</v>
      </c>
      <c r="H944" s="3" t="s">
        <v>20</v>
      </c>
      <c r="I944" s="3">
        <v>23</v>
      </c>
      <c r="J944" s="3" t="s">
        <v>356</v>
      </c>
      <c r="K944" s="3" t="s">
        <v>343</v>
      </c>
      <c r="L944" s="3" t="s">
        <v>311</v>
      </c>
    </row>
    <row r="945" spans="1:13" ht="14" x14ac:dyDescent="0.3">
      <c r="A945" s="10">
        <v>16853282</v>
      </c>
      <c r="B945" s="18" t="s">
        <v>318</v>
      </c>
      <c r="C945" s="3" t="s">
        <v>1002</v>
      </c>
      <c r="D945" s="11" t="s">
        <v>1024</v>
      </c>
      <c r="E945" s="3">
        <v>4.7028953755999998</v>
      </c>
      <c r="F945" s="3">
        <v>-74.066673628999993</v>
      </c>
      <c r="G945" s="12">
        <v>2018</v>
      </c>
      <c r="H945" s="3" t="s">
        <v>23</v>
      </c>
      <c r="I945" s="3">
        <v>1</v>
      </c>
      <c r="J945" s="3" t="s">
        <v>30</v>
      </c>
      <c r="K945" s="3" t="s">
        <v>347</v>
      </c>
      <c r="L945" s="3" t="s">
        <v>311</v>
      </c>
    </row>
    <row r="946" spans="1:13" ht="14" x14ac:dyDescent="0.3">
      <c r="A946" s="10">
        <v>16854908</v>
      </c>
      <c r="B946" s="18" t="s">
        <v>318</v>
      </c>
      <c r="C946" s="3" t="s">
        <v>1002</v>
      </c>
      <c r="D946" s="11" t="s">
        <v>1025</v>
      </c>
      <c r="E946" s="3">
        <v>4.6672195582000002</v>
      </c>
      <c r="F946" s="3">
        <v>-74.087876491200007</v>
      </c>
      <c r="G946" s="12">
        <v>2018</v>
      </c>
      <c r="H946" s="3" t="s">
        <v>24</v>
      </c>
      <c r="I946" s="3">
        <v>10</v>
      </c>
      <c r="J946" s="3" t="s">
        <v>30</v>
      </c>
      <c r="K946" s="3" t="s">
        <v>347</v>
      </c>
      <c r="L946" s="3" t="s">
        <v>311</v>
      </c>
    </row>
    <row r="947" spans="1:13" ht="14" x14ac:dyDescent="0.3">
      <c r="A947" s="10">
        <v>16859898</v>
      </c>
      <c r="B947" s="18" t="s">
        <v>318</v>
      </c>
      <c r="C947" s="3" t="s">
        <v>1002</v>
      </c>
      <c r="D947" s="11" t="s">
        <v>1026</v>
      </c>
      <c r="E947" s="3">
        <v>6.2615749999999997</v>
      </c>
      <c r="F947" s="3">
        <v>-75.576741666700002</v>
      </c>
      <c r="G947" s="12">
        <v>2018</v>
      </c>
      <c r="H947" s="3" t="s">
        <v>20</v>
      </c>
      <c r="I947" s="3">
        <v>20</v>
      </c>
      <c r="J947" s="3" t="s">
        <v>30</v>
      </c>
      <c r="K947" s="3" t="s">
        <v>335</v>
      </c>
      <c r="L947" s="3" t="s">
        <v>311</v>
      </c>
    </row>
    <row r="948" spans="1:13" ht="14" x14ac:dyDescent="0.3">
      <c r="A948" s="10">
        <v>16863375</v>
      </c>
      <c r="B948" s="3" t="s">
        <v>318</v>
      </c>
      <c r="C948" s="5" t="s">
        <v>1002</v>
      </c>
      <c r="D948" s="11" t="s">
        <v>1027</v>
      </c>
      <c r="E948" s="3">
        <v>-15.7573028001</v>
      </c>
      <c r="F948" s="3">
        <v>-47.838439115</v>
      </c>
      <c r="G948" s="12">
        <v>2018</v>
      </c>
      <c r="H948" s="3" t="s">
        <v>20</v>
      </c>
      <c r="I948" s="3">
        <v>23</v>
      </c>
      <c r="J948" s="3" t="s">
        <v>356</v>
      </c>
      <c r="K948" s="3" t="s">
        <v>999</v>
      </c>
      <c r="L948" s="3" t="s">
        <v>311</v>
      </c>
    </row>
    <row r="949" spans="1:13" ht="14" x14ac:dyDescent="0.3">
      <c r="A949" s="10">
        <v>16866951</v>
      </c>
      <c r="B949" s="18" t="s">
        <v>318</v>
      </c>
      <c r="C949" s="3" t="s">
        <v>1002</v>
      </c>
      <c r="D949" s="11" t="s">
        <v>1028</v>
      </c>
      <c r="E949" s="3">
        <v>-33.728767017899997</v>
      </c>
      <c r="F949" s="3">
        <v>-70.477591504100005</v>
      </c>
      <c r="G949" s="12">
        <v>2013</v>
      </c>
      <c r="H949" s="3" t="s">
        <v>27</v>
      </c>
      <c r="I949" s="3">
        <v>16</v>
      </c>
      <c r="J949" s="3" t="s">
        <v>33</v>
      </c>
      <c r="K949" s="3" t="s">
        <v>626</v>
      </c>
      <c r="L949" s="3" t="s">
        <v>311</v>
      </c>
      <c r="M949" s="3" t="s">
        <v>814</v>
      </c>
    </row>
    <row r="950" spans="1:13" ht="14" x14ac:dyDescent="0.3">
      <c r="A950" s="10">
        <v>16867733</v>
      </c>
      <c r="B950" s="18" t="s">
        <v>318</v>
      </c>
      <c r="C950" s="3" t="s">
        <v>1002</v>
      </c>
      <c r="D950" s="11" t="s">
        <v>1029</v>
      </c>
      <c r="E950" s="3">
        <v>-33.7247830556</v>
      </c>
      <c r="F950" s="3">
        <v>-70.489348055600004</v>
      </c>
      <c r="G950" s="12">
        <v>2013</v>
      </c>
      <c r="H950" s="3" t="s">
        <v>18</v>
      </c>
      <c r="I950" s="3">
        <v>25</v>
      </c>
      <c r="J950" s="3" t="s">
        <v>33</v>
      </c>
      <c r="K950" s="3" t="s">
        <v>626</v>
      </c>
      <c r="L950" s="3" t="s">
        <v>311</v>
      </c>
    </row>
    <row r="951" spans="1:13" ht="14" x14ac:dyDescent="0.3">
      <c r="A951" s="10">
        <v>16902763</v>
      </c>
      <c r="B951" s="3" t="s">
        <v>318</v>
      </c>
      <c r="C951" s="5" t="s">
        <v>1002</v>
      </c>
      <c r="D951" s="11" t="s">
        <v>1030</v>
      </c>
      <c r="E951" s="3">
        <v>-22.423113333300002</v>
      </c>
      <c r="F951" s="3">
        <v>-45.486963333299997</v>
      </c>
      <c r="G951" s="12">
        <v>2018</v>
      </c>
      <c r="H951" s="3" t="s">
        <v>20</v>
      </c>
      <c r="I951" s="3">
        <v>25</v>
      </c>
      <c r="J951" s="3" t="s">
        <v>356</v>
      </c>
      <c r="K951" s="3" t="s">
        <v>343</v>
      </c>
      <c r="L951" s="3" t="s">
        <v>311</v>
      </c>
    </row>
    <row r="952" spans="1:13" ht="14" x14ac:dyDescent="0.3">
      <c r="A952" s="10">
        <v>16905004</v>
      </c>
      <c r="B952" s="18" t="s">
        <v>318</v>
      </c>
      <c r="C952" s="3" t="s">
        <v>1002</v>
      </c>
      <c r="D952" s="11" t="s">
        <v>1031</v>
      </c>
      <c r="E952" s="3">
        <v>14.5445496</v>
      </c>
      <c r="F952" s="3">
        <v>-90.461721199999999</v>
      </c>
      <c r="G952" s="12">
        <v>2018</v>
      </c>
      <c r="H952" s="3" t="s">
        <v>20</v>
      </c>
      <c r="I952" s="3">
        <v>28</v>
      </c>
      <c r="J952" s="3" t="s">
        <v>331</v>
      </c>
      <c r="K952" s="3" t="s">
        <v>331</v>
      </c>
      <c r="L952" s="3" t="s">
        <v>311</v>
      </c>
    </row>
    <row r="953" spans="1:13" ht="14" x14ac:dyDescent="0.3">
      <c r="A953" s="10">
        <v>16943316</v>
      </c>
      <c r="B953" s="3" t="s">
        <v>318</v>
      </c>
      <c r="C953" s="5" t="s">
        <v>1002</v>
      </c>
      <c r="D953" s="11" t="s">
        <v>1032</v>
      </c>
      <c r="E953" s="3">
        <v>-30.6816306839</v>
      </c>
      <c r="F953" s="3">
        <v>-51.394932967199999</v>
      </c>
      <c r="G953" s="12">
        <v>2018</v>
      </c>
      <c r="H953" s="3" t="s">
        <v>20</v>
      </c>
      <c r="I953" s="3">
        <v>26</v>
      </c>
      <c r="J953" s="3" t="s">
        <v>356</v>
      </c>
      <c r="K953" s="3" t="s">
        <v>562</v>
      </c>
      <c r="L953" s="3" t="s">
        <v>311</v>
      </c>
    </row>
    <row r="954" spans="1:13" ht="14" x14ac:dyDescent="0.3">
      <c r="A954" s="10">
        <v>16945254</v>
      </c>
      <c r="B954" s="3" t="s">
        <v>318</v>
      </c>
      <c r="C954" s="5" t="s">
        <v>1002</v>
      </c>
      <c r="D954" s="11" t="s">
        <v>1033</v>
      </c>
      <c r="E954" s="3">
        <v>-24.532283062499999</v>
      </c>
      <c r="F954" s="3">
        <v>-53.735857107599998</v>
      </c>
      <c r="G954" s="12">
        <v>2012</v>
      </c>
      <c r="H954" s="3" t="s">
        <v>27</v>
      </c>
      <c r="I954" s="3">
        <v>5</v>
      </c>
      <c r="J954" s="3" t="s">
        <v>356</v>
      </c>
      <c r="K954" s="3" t="s">
        <v>344</v>
      </c>
      <c r="L954" s="3" t="s">
        <v>311</v>
      </c>
    </row>
    <row r="955" spans="1:13" ht="14" x14ac:dyDescent="0.3">
      <c r="A955" s="10">
        <v>16946439</v>
      </c>
      <c r="B955" s="18" t="s">
        <v>318</v>
      </c>
      <c r="C955" s="3" t="s">
        <v>1002</v>
      </c>
      <c r="D955" s="11" t="s">
        <v>1034</v>
      </c>
      <c r="E955" s="3">
        <v>-38.528427068600003</v>
      </c>
      <c r="F955" s="3">
        <v>-58.706881686700001</v>
      </c>
      <c r="G955" s="12">
        <v>2018</v>
      </c>
      <c r="H955" s="3" t="s">
        <v>20</v>
      </c>
      <c r="I955" s="3">
        <v>24</v>
      </c>
      <c r="J955" s="3" t="s">
        <v>32</v>
      </c>
      <c r="K955" s="3" t="s">
        <v>333</v>
      </c>
      <c r="L955" s="3" t="s">
        <v>311</v>
      </c>
    </row>
    <row r="956" spans="1:13" ht="14" x14ac:dyDescent="0.3">
      <c r="A956" s="10">
        <v>16948651</v>
      </c>
      <c r="B956" s="18" t="s">
        <v>318</v>
      </c>
      <c r="C956" s="3" t="s">
        <v>1002</v>
      </c>
      <c r="D956" s="11" t="s">
        <v>1035</v>
      </c>
      <c r="E956" s="3">
        <v>-33.584058820400003</v>
      </c>
      <c r="F956" s="3">
        <v>-70.696408555800005</v>
      </c>
      <c r="G956" s="12">
        <v>2013</v>
      </c>
      <c r="H956" s="3" t="s">
        <v>25</v>
      </c>
      <c r="I956" s="3">
        <v>9</v>
      </c>
      <c r="J956" s="3" t="s">
        <v>33</v>
      </c>
      <c r="K956" s="3" t="s">
        <v>626</v>
      </c>
      <c r="L956" s="3" t="s">
        <v>311</v>
      </c>
    </row>
    <row r="957" spans="1:13" ht="14" x14ac:dyDescent="0.3">
      <c r="A957" s="10">
        <v>16960804</v>
      </c>
      <c r="B957" s="3" t="s">
        <v>317</v>
      </c>
      <c r="C957" s="5" t="s">
        <v>17</v>
      </c>
      <c r="D957" s="11" t="s">
        <v>1036</v>
      </c>
      <c r="E957" s="3">
        <v>-23.4422627123</v>
      </c>
      <c r="F957" s="3">
        <v>-46.5531361476</v>
      </c>
      <c r="G957" s="12">
        <v>2018</v>
      </c>
      <c r="H957" s="3" t="s">
        <v>20</v>
      </c>
      <c r="I957" s="3">
        <v>27</v>
      </c>
      <c r="J957" s="3" t="s">
        <v>356</v>
      </c>
      <c r="K957" s="3" t="s">
        <v>982</v>
      </c>
      <c r="L957" s="3" t="s">
        <v>311</v>
      </c>
    </row>
    <row r="958" spans="1:13" ht="14" x14ac:dyDescent="0.3">
      <c r="A958" s="10">
        <v>16978943</v>
      </c>
      <c r="B958" s="3" t="s">
        <v>318</v>
      </c>
      <c r="C958" s="5" t="s">
        <v>1002</v>
      </c>
      <c r="D958" s="11" t="s">
        <v>1037</v>
      </c>
      <c r="E958" s="3">
        <v>21.356410314200001</v>
      </c>
      <c r="F958" s="3">
        <v>-101.9510566508</v>
      </c>
      <c r="G958" s="12">
        <v>2018</v>
      </c>
      <c r="H958" s="3" t="s">
        <v>20</v>
      </c>
      <c r="I958" s="3">
        <v>27</v>
      </c>
      <c r="J958" s="3" t="s">
        <v>31</v>
      </c>
      <c r="K958" s="3" t="s">
        <v>976</v>
      </c>
      <c r="L958" s="3" t="s">
        <v>311</v>
      </c>
    </row>
    <row r="959" spans="1:13" ht="14" x14ac:dyDescent="0.3">
      <c r="A959" s="10">
        <v>17014577</v>
      </c>
      <c r="B959" s="3" t="s">
        <v>318</v>
      </c>
      <c r="C959" s="5" t="s">
        <v>1002</v>
      </c>
      <c r="D959" s="11" t="s">
        <v>1038</v>
      </c>
      <c r="E959" s="3">
        <v>-25.434039932099999</v>
      </c>
      <c r="F959" s="3">
        <v>-49.287740147400001</v>
      </c>
      <c r="G959" s="12">
        <v>2018</v>
      </c>
      <c r="H959" s="3" t="s">
        <v>20</v>
      </c>
      <c r="I959" s="3">
        <v>28</v>
      </c>
      <c r="J959" s="3" t="s">
        <v>356</v>
      </c>
      <c r="K959" s="3" t="s">
        <v>344</v>
      </c>
      <c r="L959" s="3" t="s">
        <v>311</v>
      </c>
    </row>
    <row r="960" spans="1:13" ht="14" x14ac:dyDescent="0.3">
      <c r="A960" s="10">
        <v>17025903</v>
      </c>
      <c r="B960" s="18" t="s">
        <v>318</v>
      </c>
      <c r="C960" s="3" t="s">
        <v>1002</v>
      </c>
      <c r="D960" s="11" t="s">
        <v>1039</v>
      </c>
      <c r="E960" s="3">
        <v>4.9456221889999998</v>
      </c>
      <c r="F960" s="3">
        <v>-73.957326253900007</v>
      </c>
      <c r="G960" s="12">
        <v>2018</v>
      </c>
      <c r="H960" s="3" t="s">
        <v>20</v>
      </c>
      <c r="I960" s="3">
        <v>29</v>
      </c>
      <c r="J960" s="3" t="s">
        <v>30</v>
      </c>
      <c r="K960" s="3" t="s">
        <v>347</v>
      </c>
      <c r="L960" s="3" t="s">
        <v>311</v>
      </c>
    </row>
    <row r="961" spans="1:12" ht="14" x14ac:dyDescent="0.3">
      <c r="A961" s="10">
        <v>17029510</v>
      </c>
      <c r="B961" s="18" t="s">
        <v>317</v>
      </c>
      <c r="C961" s="5" t="s">
        <v>17</v>
      </c>
      <c r="D961" s="11" t="s">
        <v>1040</v>
      </c>
      <c r="E961" s="3">
        <v>-33.110180069999998</v>
      </c>
      <c r="F961" s="3">
        <v>-64.342633109999994</v>
      </c>
      <c r="G961" s="12">
        <v>2018</v>
      </c>
      <c r="H961" s="3" t="s">
        <v>20</v>
      </c>
      <c r="I961" s="3">
        <v>26</v>
      </c>
      <c r="J961" s="3" t="s">
        <v>32</v>
      </c>
      <c r="K961" s="3" t="s">
        <v>340</v>
      </c>
      <c r="L961" s="3" t="s">
        <v>311</v>
      </c>
    </row>
    <row r="962" spans="1:12" ht="14" x14ac:dyDescent="0.3">
      <c r="A962" s="10">
        <v>17032754</v>
      </c>
      <c r="B962" s="3" t="s">
        <v>318</v>
      </c>
      <c r="C962" s="5" t="s">
        <v>1002</v>
      </c>
      <c r="D962" s="11" t="s">
        <v>1041</v>
      </c>
      <c r="E962" s="3">
        <v>-28.4613509253</v>
      </c>
      <c r="F962" s="3">
        <v>-48.793235049499998</v>
      </c>
      <c r="G962" s="12">
        <v>2012</v>
      </c>
      <c r="H962" s="3" t="s">
        <v>28</v>
      </c>
      <c r="I962" s="3">
        <v>5</v>
      </c>
      <c r="J962" s="3" t="s">
        <v>356</v>
      </c>
      <c r="K962" s="3" t="s">
        <v>688</v>
      </c>
      <c r="L962" s="3" t="s">
        <v>311</v>
      </c>
    </row>
    <row r="963" spans="1:12" ht="14" x14ac:dyDescent="0.3">
      <c r="A963" s="10">
        <v>17041021</v>
      </c>
      <c r="B963" s="3" t="s">
        <v>318</v>
      </c>
      <c r="C963" s="5" t="s">
        <v>1002</v>
      </c>
      <c r="D963" s="11" t="s">
        <v>1042</v>
      </c>
      <c r="E963" s="3">
        <v>25.677150726299999</v>
      </c>
      <c r="F963" s="3">
        <v>-100.28168487550001</v>
      </c>
      <c r="G963" s="12">
        <v>2018</v>
      </c>
      <c r="H963" s="3" t="s">
        <v>20</v>
      </c>
      <c r="I963" s="3">
        <v>29</v>
      </c>
      <c r="J963" s="3" t="s">
        <v>31</v>
      </c>
      <c r="K963" s="3" t="s">
        <v>992</v>
      </c>
      <c r="L963" s="3" t="s">
        <v>311</v>
      </c>
    </row>
    <row r="964" spans="1:12" ht="14" x14ac:dyDescent="0.3">
      <c r="A964" s="10">
        <v>17048337</v>
      </c>
      <c r="B964" s="3" t="s">
        <v>317</v>
      </c>
      <c r="C964" s="5" t="s">
        <v>17</v>
      </c>
      <c r="D964" s="11" t="s">
        <v>1043</v>
      </c>
      <c r="E964" s="3">
        <v>-27.162360921699999</v>
      </c>
      <c r="F964" s="3">
        <v>-48.579340718300003</v>
      </c>
      <c r="G964" s="12">
        <v>2018</v>
      </c>
      <c r="H964" s="3" t="s">
        <v>20</v>
      </c>
      <c r="I964" s="3">
        <v>29</v>
      </c>
      <c r="J964" s="3" t="s">
        <v>356</v>
      </c>
      <c r="K964" s="3" t="s">
        <v>688</v>
      </c>
      <c r="L964" s="3" t="s">
        <v>311</v>
      </c>
    </row>
    <row r="965" spans="1:12" ht="14" x14ac:dyDescent="0.3">
      <c r="A965" s="10">
        <v>17059804</v>
      </c>
      <c r="B965" s="18" t="s">
        <v>318</v>
      </c>
      <c r="C965" s="3" t="s">
        <v>1002</v>
      </c>
      <c r="D965" s="11" t="s">
        <v>1044</v>
      </c>
      <c r="E965" s="3">
        <v>6.1446663346000001</v>
      </c>
      <c r="F965" s="3">
        <v>-75.534430427700002</v>
      </c>
      <c r="G965" s="12">
        <v>2018</v>
      </c>
      <c r="H965" s="3" t="s">
        <v>20</v>
      </c>
      <c r="I965" s="3">
        <v>30</v>
      </c>
      <c r="J965" s="3" t="s">
        <v>30</v>
      </c>
      <c r="K965" s="3" t="s">
        <v>335</v>
      </c>
      <c r="L965" s="3" t="s">
        <v>311</v>
      </c>
    </row>
    <row r="966" spans="1:12" ht="14" x14ac:dyDescent="0.3">
      <c r="A966" s="10">
        <v>17063201</v>
      </c>
      <c r="B966" s="18" t="s">
        <v>318</v>
      </c>
      <c r="C966" s="3" t="s">
        <v>1002</v>
      </c>
      <c r="D966" s="11" t="s">
        <v>1045</v>
      </c>
      <c r="E966" s="3">
        <v>4.9446010999999999</v>
      </c>
      <c r="F966" s="3">
        <v>-73.953065199999998</v>
      </c>
      <c r="G966" s="12">
        <v>2018</v>
      </c>
      <c r="H966" s="3" t="s">
        <v>20</v>
      </c>
      <c r="I966" s="3">
        <v>29</v>
      </c>
      <c r="J966" s="3" t="s">
        <v>30</v>
      </c>
      <c r="K966" s="3" t="s">
        <v>347</v>
      </c>
      <c r="L966" s="3" t="s">
        <v>311</v>
      </c>
    </row>
    <row r="967" spans="1:12" ht="14" x14ac:dyDescent="0.3">
      <c r="A967" s="10">
        <v>17076500</v>
      </c>
      <c r="B967" s="18" t="s">
        <v>317</v>
      </c>
      <c r="C967" s="5" t="s">
        <v>17</v>
      </c>
      <c r="D967" s="11" t="s">
        <v>1046</v>
      </c>
      <c r="E967" s="3">
        <v>-26.713705990000001</v>
      </c>
      <c r="F967" s="3">
        <v>-65.439672920000007</v>
      </c>
      <c r="G967" s="12">
        <v>2018</v>
      </c>
      <c r="H967" s="3" t="s">
        <v>20</v>
      </c>
      <c r="I967" s="3">
        <v>30</v>
      </c>
      <c r="J967" s="3" t="s">
        <v>32</v>
      </c>
      <c r="K967" s="3" t="s">
        <v>1178</v>
      </c>
      <c r="L967" s="3" t="s">
        <v>311</v>
      </c>
    </row>
    <row r="968" spans="1:12" ht="14" x14ac:dyDescent="0.3">
      <c r="A968" s="10">
        <v>17099582</v>
      </c>
      <c r="B968" s="18" t="s">
        <v>318</v>
      </c>
      <c r="C968" s="3" t="s">
        <v>1002</v>
      </c>
      <c r="D968" s="11" t="s">
        <v>1047</v>
      </c>
      <c r="E968" s="3">
        <v>-33.8085168227</v>
      </c>
      <c r="F968" s="3">
        <v>-71.658913609600006</v>
      </c>
      <c r="G968" s="12">
        <v>2018</v>
      </c>
      <c r="H968" s="3" t="s">
        <v>18</v>
      </c>
      <c r="I968" s="3">
        <v>30</v>
      </c>
      <c r="J968" s="3" t="s">
        <v>33</v>
      </c>
      <c r="K968" s="3" t="s">
        <v>354</v>
      </c>
      <c r="L968" s="3" t="s">
        <v>311</v>
      </c>
    </row>
    <row r="969" spans="1:12" ht="14" x14ac:dyDescent="0.3">
      <c r="A969" s="10">
        <v>17109206</v>
      </c>
      <c r="B969" s="3" t="s">
        <v>318</v>
      </c>
      <c r="C969" s="5" t="s">
        <v>1002</v>
      </c>
      <c r="D969" s="11" t="s">
        <v>1048</v>
      </c>
      <c r="E969" s="3">
        <v>-22.949383333299998</v>
      </c>
      <c r="F969" s="3">
        <v>-43.156325000000002</v>
      </c>
      <c r="G969" s="12">
        <v>2018</v>
      </c>
      <c r="H969" s="3" t="s">
        <v>28</v>
      </c>
      <c r="I969" s="3">
        <v>1</v>
      </c>
      <c r="J969" s="3" t="s">
        <v>356</v>
      </c>
      <c r="K969" s="3" t="s">
        <v>700</v>
      </c>
      <c r="L969" s="3" t="s">
        <v>311</v>
      </c>
    </row>
    <row r="970" spans="1:12" ht="14" x14ac:dyDescent="0.3">
      <c r="A970" s="10">
        <v>17113297</v>
      </c>
      <c r="B970" s="3" t="s">
        <v>318</v>
      </c>
      <c r="C970" s="5" t="s">
        <v>1002</v>
      </c>
      <c r="D970" s="11" t="s">
        <v>1049</v>
      </c>
      <c r="E970" s="3">
        <v>-27.1625126727</v>
      </c>
      <c r="F970" s="3">
        <v>-48.5793800824</v>
      </c>
      <c r="G970" s="12">
        <v>2018</v>
      </c>
      <c r="H970" s="3" t="s">
        <v>28</v>
      </c>
      <c r="I970" s="3">
        <v>1</v>
      </c>
      <c r="J970" s="3" t="s">
        <v>356</v>
      </c>
      <c r="K970" s="3" t="s">
        <v>688</v>
      </c>
      <c r="L970" s="3" t="s">
        <v>311</v>
      </c>
    </row>
    <row r="971" spans="1:12" ht="14" x14ac:dyDescent="0.3">
      <c r="A971" s="10">
        <v>17115582</v>
      </c>
      <c r="B971" s="18" t="s">
        <v>318</v>
      </c>
      <c r="C971" s="3" t="s">
        <v>1002</v>
      </c>
      <c r="D971" s="11" t="s">
        <v>1050</v>
      </c>
      <c r="E971" s="3">
        <v>4.6676279999999997</v>
      </c>
      <c r="F971" s="3">
        <v>-74.088132000000002</v>
      </c>
      <c r="G971" s="12">
        <v>2018</v>
      </c>
      <c r="H971" s="3" t="s">
        <v>20</v>
      </c>
      <c r="I971" s="3">
        <v>8</v>
      </c>
      <c r="J971" s="3" t="s">
        <v>30</v>
      </c>
      <c r="K971" s="3" t="s">
        <v>347</v>
      </c>
      <c r="L971" s="3" t="s">
        <v>311</v>
      </c>
    </row>
    <row r="972" spans="1:12" ht="14" x14ac:dyDescent="0.3">
      <c r="A972" s="10">
        <v>17150204</v>
      </c>
      <c r="B972" s="3" t="s">
        <v>318</v>
      </c>
      <c r="C972" s="5" t="s">
        <v>1002</v>
      </c>
      <c r="D972" s="11" t="s">
        <v>1051</v>
      </c>
      <c r="E972" s="3">
        <v>18.8733133</v>
      </c>
      <c r="F972" s="3">
        <v>-98.9702853</v>
      </c>
      <c r="G972" s="12">
        <v>2018</v>
      </c>
      <c r="H972" s="3" t="s">
        <v>22</v>
      </c>
      <c r="I972" s="3">
        <v>8</v>
      </c>
      <c r="J972" s="3" t="s">
        <v>31</v>
      </c>
      <c r="K972" s="3" t="s">
        <v>803</v>
      </c>
      <c r="L972" s="3" t="s">
        <v>311</v>
      </c>
    </row>
    <row r="973" spans="1:12" ht="14" x14ac:dyDescent="0.3">
      <c r="A973" s="10">
        <v>17159934</v>
      </c>
      <c r="B973" s="3" t="s">
        <v>318</v>
      </c>
      <c r="C973" s="5" t="s">
        <v>1002</v>
      </c>
      <c r="D973" s="11" t="s">
        <v>1052</v>
      </c>
      <c r="E973" s="3">
        <v>19.043333053600001</v>
      </c>
      <c r="F973" s="3">
        <v>-98.299720764200003</v>
      </c>
      <c r="G973" s="12">
        <v>2018</v>
      </c>
      <c r="H973" s="3" t="s">
        <v>22</v>
      </c>
      <c r="I973" s="3">
        <v>9</v>
      </c>
      <c r="J973" s="3" t="s">
        <v>31</v>
      </c>
      <c r="K973" s="3" t="s">
        <v>824</v>
      </c>
      <c r="L973" s="3" t="s">
        <v>311</v>
      </c>
    </row>
    <row r="974" spans="1:12" ht="14" x14ac:dyDescent="0.3">
      <c r="A974" s="10">
        <v>17172822</v>
      </c>
      <c r="B974" s="3" t="s">
        <v>318</v>
      </c>
      <c r="C974" s="5" t="s">
        <v>1002</v>
      </c>
      <c r="D974" s="11" t="s">
        <v>1053</v>
      </c>
      <c r="E974" s="3">
        <v>-27.544149404599999</v>
      </c>
      <c r="F974" s="3">
        <v>-48.460279433399997</v>
      </c>
      <c r="G974" s="12">
        <v>2018</v>
      </c>
      <c r="H974" s="3" t="s">
        <v>18</v>
      </c>
      <c r="I974" s="3">
        <v>5</v>
      </c>
      <c r="J974" s="3" t="s">
        <v>356</v>
      </c>
      <c r="K974" s="3" t="s">
        <v>688</v>
      </c>
      <c r="L974" s="3" t="s">
        <v>311</v>
      </c>
    </row>
    <row r="975" spans="1:12" ht="14" x14ac:dyDescent="0.3">
      <c r="A975" s="10">
        <v>17176147</v>
      </c>
      <c r="B975" s="3" t="s">
        <v>318</v>
      </c>
      <c r="C975" s="5" t="s">
        <v>1002</v>
      </c>
      <c r="D975" s="11" t="s">
        <v>1054</v>
      </c>
      <c r="E975" s="3">
        <v>19.312722999999998</v>
      </c>
      <c r="F975" s="3">
        <v>-99.698117999999994</v>
      </c>
      <c r="G975" s="12">
        <v>2018</v>
      </c>
      <c r="H975" s="3" t="s">
        <v>28</v>
      </c>
      <c r="I975" s="3">
        <v>2</v>
      </c>
      <c r="J975" s="3" t="s">
        <v>31</v>
      </c>
      <c r="K975" s="3" t="s">
        <v>31</v>
      </c>
      <c r="L975" s="3" t="s">
        <v>311</v>
      </c>
    </row>
    <row r="976" spans="1:12" ht="14" x14ac:dyDescent="0.3">
      <c r="A976" s="10">
        <v>17185617</v>
      </c>
      <c r="B976" s="3" t="s">
        <v>318</v>
      </c>
      <c r="C976" s="5" t="s">
        <v>1002</v>
      </c>
      <c r="D976" s="11" t="s">
        <v>1055</v>
      </c>
      <c r="E976" s="3">
        <v>-15.729448203500001</v>
      </c>
      <c r="F976" s="3">
        <v>-47.858894905</v>
      </c>
      <c r="G976" s="12">
        <v>2018</v>
      </c>
      <c r="H976" s="3" t="s">
        <v>28</v>
      </c>
      <c r="I976" s="3">
        <v>4</v>
      </c>
      <c r="J976" s="3" t="s">
        <v>356</v>
      </c>
      <c r="K976" s="3" t="s">
        <v>999</v>
      </c>
      <c r="L976" s="3" t="s">
        <v>311</v>
      </c>
    </row>
    <row r="977" spans="1:12" ht="14" x14ac:dyDescent="0.3">
      <c r="A977" s="10">
        <v>17216532</v>
      </c>
      <c r="B977" s="3" t="s">
        <v>318</v>
      </c>
      <c r="C977" s="5" t="s">
        <v>1002</v>
      </c>
      <c r="D977" s="11" t="s">
        <v>1056</v>
      </c>
      <c r="E977" s="3">
        <v>25.662836670400001</v>
      </c>
      <c r="F977" s="3">
        <v>-100.36427222189999</v>
      </c>
      <c r="G977" s="12">
        <v>2018</v>
      </c>
      <c r="H977" s="3" t="s">
        <v>28</v>
      </c>
      <c r="I977" s="3">
        <v>5</v>
      </c>
      <c r="J977" s="3" t="s">
        <v>31</v>
      </c>
      <c r="K977" s="3" t="s">
        <v>992</v>
      </c>
      <c r="L977" s="3" t="s">
        <v>311</v>
      </c>
    </row>
    <row r="978" spans="1:12" ht="14" x14ac:dyDescent="0.3">
      <c r="A978" s="10">
        <v>17225079</v>
      </c>
      <c r="B978" s="3" t="s">
        <v>318</v>
      </c>
      <c r="C978" s="5" t="s">
        <v>1002</v>
      </c>
      <c r="D978" s="11" t="s">
        <v>1057</v>
      </c>
      <c r="E978" s="3">
        <v>19.564533333300002</v>
      </c>
      <c r="F978" s="3">
        <v>-98.918305000000004</v>
      </c>
      <c r="G978" s="12">
        <v>2018</v>
      </c>
      <c r="H978" s="3" t="s">
        <v>28</v>
      </c>
      <c r="I978" s="3">
        <v>5</v>
      </c>
      <c r="J978" s="3" t="s">
        <v>31</v>
      </c>
      <c r="K978" s="3" t="s">
        <v>31</v>
      </c>
      <c r="L978" s="3" t="s">
        <v>311</v>
      </c>
    </row>
    <row r="979" spans="1:12" ht="14" x14ac:dyDescent="0.3">
      <c r="A979" s="10">
        <v>17226047</v>
      </c>
      <c r="B979" s="3" t="s">
        <v>318</v>
      </c>
      <c r="C979" s="5" t="s">
        <v>1002</v>
      </c>
      <c r="D979" s="11" t="s">
        <v>1058</v>
      </c>
      <c r="E979" s="3">
        <v>19.5646038627</v>
      </c>
      <c r="F979" s="3">
        <v>-98.918344066800003</v>
      </c>
      <c r="G979" s="12">
        <v>2018</v>
      </c>
      <c r="H979" s="3" t="s">
        <v>28</v>
      </c>
      <c r="I979" s="3">
        <v>5</v>
      </c>
      <c r="J979" s="3" t="s">
        <v>31</v>
      </c>
      <c r="K979" s="3" t="s">
        <v>31</v>
      </c>
      <c r="L979" s="3" t="s">
        <v>311</v>
      </c>
    </row>
    <row r="980" spans="1:12" ht="14" x14ac:dyDescent="0.3">
      <c r="A980" s="10">
        <v>17248761</v>
      </c>
      <c r="B980" s="18" t="s">
        <v>318</v>
      </c>
      <c r="C980" s="3" t="s">
        <v>1002</v>
      </c>
      <c r="D980" s="11" t="s">
        <v>1059</v>
      </c>
      <c r="E980" s="3">
        <v>4.9460643336999999</v>
      </c>
      <c r="F980" s="3">
        <v>-73.958929269500004</v>
      </c>
      <c r="G980" s="12">
        <v>2018</v>
      </c>
      <c r="H980" s="3" t="s">
        <v>20</v>
      </c>
      <c r="I980" s="3">
        <v>29</v>
      </c>
      <c r="J980" s="3" t="s">
        <v>30</v>
      </c>
      <c r="K980" s="3" t="s">
        <v>347</v>
      </c>
      <c r="L980" s="3" t="s">
        <v>311</v>
      </c>
    </row>
    <row r="981" spans="1:12" ht="14" x14ac:dyDescent="0.3">
      <c r="A981" s="10">
        <v>17250707</v>
      </c>
      <c r="B981" s="18" t="s">
        <v>318</v>
      </c>
      <c r="C981" s="3" t="s">
        <v>1002</v>
      </c>
      <c r="D981" s="11" t="s">
        <v>1060</v>
      </c>
      <c r="E981" s="3">
        <v>4.9378953000000001</v>
      </c>
      <c r="F981" s="3">
        <v>-73.978790000000004</v>
      </c>
      <c r="G981" s="12">
        <v>2018</v>
      </c>
      <c r="H981" s="3" t="s">
        <v>20</v>
      </c>
      <c r="I981" s="3">
        <v>29</v>
      </c>
      <c r="J981" s="3" t="s">
        <v>30</v>
      </c>
      <c r="K981" s="3" t="s">
        <v>347</v>
      </c>
      <c r="L981" s="3" t="s">
        <v>311</v>
      </c>
    </row>
    <row r="982" spans="1:12" ht="14" x14ac:dyDescent="0.3">
      <c r="A982" s="10">
        <v>17266250</v>
      </c>
      <c r="B982" s="18" t="s">
        <v>317</v>
      </c>
      <c r="C982" s="5" t="s">
        <v>17</v>
      </c>
      <c r="D982" s="11" t="s">
        <v>1061</v>
      </c>
      <c r="E982" s="3">
        <v>-33.396949016400001</v>
      </c>
      <c r="F982" s="3">
        <v>-70.602097436799994</v>
      </c>
      <c r="G982" s="12">
        <v>2018</v>
      </c>
      <c r="H982" s="3" t="s">
        <v>28</v>
      </c>
      <c r="I982" s="3">
        <v>7</v>
      </c>
      <c r="J982" s="3" t="s">
        <v>33</v>
      </c>
      <c r="K982" s="3" t="s">
        <v>626</v>
      </c>
      <c r="L982" s="3" t="s">
        <v>311</v>
      </c>
    </row>
    <row r="983" spans="1:12" ht="14" x14ac:dyDescent="0.3">
      <c r="A983" s="10">
        <v>17282303</v>
      </c>
      <c r="B983" s="3" t="s">
        <v>318</v>
      </c>
      <c r="C983" s="5" t="s">
        <v>1002</v>
      </c>
      <c r="D983" s="11" t="s">
        <v>1062</v>
      </c>
      <c r="E983" s="3">
        <v>25.6639920802</v>
      </c>
      <c r="F983" s="3">
        <v>-100.3636228788</v>
      </c>
      <c r="G983" s="12">
        <v>2018</v>
      </c>
      <c r="H983" s="3" t="s">
        <v>28</v>
      </c>
      <c r="I983" s="3">
        <v>6</v>
      </c>
      <c r="J983" s="3" t="s">
        <v>31</v>
      </c>
      <c r="K983" s="3" t="s">
        <v>992</v>
      </c>
      <c r="L983" s="3" t="s">
        <v>311</v>
      </c>
    </row>
    <row r="984" spans="1:12" ht="14" x14ac:dyDescent="0.3">
      <c r="A984" s="10">
        <v>17306680</v>
      </c>
      <c r="B984" s="3" t="s">
        <v>318</v>
      </c>
      <c r="C984" s="5" t="s">
        <v>1002</v>
      </c>
      <c r="D984" s="11" t="s">
        <v>1063</v>
      </c>
      <c r="E984" s="3">
        <v>18.526550071700001</v>
      </c>
      <c r="F984" s="3">
        <v>-95.134924203200001</v>
      </c>
      <c r="G984" s="12">
        <v>2018</v>
      </c>
      <c r="H984" s="3" t="s">
        <v>20</v>
      </c>
      <c r="I984" s="3">
        <v>29</v>
      </c>
      <c r="J984" s="3" t="s">
        <v>31</v>
      </c>
      <c r="K984" s="3" t="s">
        <v>991</v>
      </c>
      <c r="L984" s="3" t="s">
        <v>311</v>
      </c>
    </row>
    <row r="985" spans="1:12" ht="14" x14ac:dyDescent="0.3">
      <c r="A985" s="10">
        <v>17331153</v>
      </c>
      <c r="B985" s="3" t="s">
        <v>318</v>
      </c>
      <c r="C985" s="5" t="s">
        <v>1002</v>
      </c>
      <c r="D985" s="11" t="s">
        <v>1064</v>
      </c>
      <c r="E985" s="3">
        <v>19.056080777799998</v>
      </c>
      <c r="F985" s="3">
        <v>-98.303418583300001</v>
      </c>
      <c r="G985" s="12">
        <v>2018</v>
      </c>
      <c r="H985" s="3" t="s">
        <v>28</v>
      </c>
      <c r="I985" s="3">
        <v>8</v>
      </c>
      <c r="J985" s="3" t="s">
        <v>31</v>
      </c>
      <c r="K985" s="3" t="s">
        <v>824</v>
      </c>
      <c r="L985" s="3" t="s">
        <v>311</v>
      </c>
    </row>
    <row r="986" spans="1:12" ht="14" x14ac:dyDescent="0.3">
      <c r="A986" s="10">
        <v>17351077</v>
      </c>
      <c r="B986" s="18" t="s">
        <v>318</v>
      </c>
      <c r="C986" s="3" t="s">
        <v>1002</v>
      </c>
      <c r="D986" s="11" t="s">
        <v>1065</v>
      </c>
      <c r="E986" s="3">
        <v>-37.603479983200003</v>
      </c>
      <c r="F986" s="3">
        <v>-61.377364937800003</v>
      </c>
      <c r="G986" s="12">
        <v>2018</v>
      </c>
      <c r="H986" s="3" t="s">
        <v>28</v>
      </c>
      <c r="I986" s="3">
        <v>9</v>
      </c>
      <c r="J986" s="3" t="s">
        <v>32</v>
      </c>
      <c r="K986" s="3" t="s">
        <v>333</v>
      </c>
      <c r="L986" s="3" t="s">
        <v>311</v>
      </c>
    </row>
    <row r="987" spans="1:12" ht="14" x14ac:dyDescent="0.3">
      <c r="A987" s="10">
        <v>17357063</v>
      </c>
      <c r="B987" s="3" t="s">
        <v>318</v>
      </c>
      <c r="C987" s="5" t="s">
        <v>1002</v>
      </c>
      <c r="D987" s="11" t="s">
        <v>1066</v>
      </c>
      <c r="E987" s="3">
        <v>-23.608391666700001</v>
      </c>
      <c r="F987" s="3">
        <v>-46.685671666700003</v>
      </c>
      <c r="G987" s="12">
        <v>2018</v>
      </c>
      <c r="H987" s="3" t="s">
        <v>28</v>
      </c>
      <c r="I987" s="3">
        <v>9</v>
      </c>
      <c r="J987" s="3" t="s">
        <v>356</v>
      </c>
      <c r="K987" s="3" t="s">
        <v>982</v>
      </c>
      <c r="L987" s="3" t="s">
        <v>311</v>
      </c>
    </row>
    <row r="988" spans="1:12" ht="14" x14ac:dyDescent="0.3">
      <c r="A988" s="10">
        <v>17358993</v>
      </c>
      <c r="B988" s="5" t="s">
        <v>332</v>
      </c>
      <c r="C988" s="5" t="s">
        <v>17</v>
      </c>
      <c r="D988" s="11" t="s">
        <v>1067</v>
      </c>
      <c r="E988" s="3">
        <v>-34.669756723399999</v>
      </c>
      <c r="F988" s="3">
        <v>-58.7033733353</v>
      </c>
      <c r="G988" s="12">
        <v>2018</v>
      </c>
      <c r="H988" s="3" t="s">
        <v>28</v>
      </c>
      <c r="I988" s="3">
        <v>9</v>
      </c>
      <c r="J988" s="3" t="s">
        <v>32</v>
      </c>
      <c r="K988" s="3" t="s">
        <v>333</v>
      </c>
      <c r="L988" s="3" t="s">
        <v>311</v>
      </c>
    </row>
    <row r="989" spans="1:12" ht="14" x14ac:dyDescent="0.3">
      <c r="A989" s="10">
        <v>17361635</v>
      </c>
      <c r="B989" s="3" t="s">
        <v>318</v>
      </c>
      <c r="C989" s="5" t="s">
        <v>1002</v>
      </c>
      <c r="D989" s="11" t="s">
        <v>1068</v>
      </c>
      <c r="E989" s="3">
        <v>-15.7293324206</v>
      </c>
      <c r="F989" s="3">
        <v>-47.858772563099997</v>
      </c>
      <c r="G989" s="12">
        <v>2018</v>
      </c>
      <c r="H989" s="3" t="s">
        <v>28</v>
      </c>
      <c r="I989" s="3">
        <v>9</v>
      </c>
      <c r="J989" s="3" t="s">
        <v>356</v>
      </c>
      <c r="K989" s="3" t="s">
        <v>999</v>
      </c>
      <c r="L989" s="3" t="s">
        <v>311</v>
      </c>
    </row>
    <row r="990" spans="1:12" ht="14" x14ac:dyDescent="0.3">
      <c r="A990" s="10">
        <v>17385133</v>
      </c>
      <c r="B990" s="18" t="s">
        <v>318</v>
      </c>
      <c r="C990" s="3" t="s">
        <v>1002</v>
      </c>
      <c r="D990" s="11" t="s">
        <v>1069</v>
      </c>
      <c r="E990" s="3">
        <v>-36.863609314000001</v>
      </c>
      <c r="F990" s="3">
        <v>-73.098335266099994</v>
      </c>
      <c r="G990" s="12">
        <v>2018</v>
      </c>
      <c r="H990" s="3" t="s">
        <v>28</v>
      </c>
      <c r="I990" s="3">
        <v>10</v>
      </c>
      <c r="J990" s="3" t="s">
        <v>33</v>
      </c>
      <c r="K990" s="3" t="s">
        <v>983</v>
      </c>
      <c r="L990" s="3" t="s">
        <v>311</v>
      </c>
    </row>
    <row r="991" spans="1:12" ht="14" x14ac:dyDescent="0.3">
      <c r="A991" s="10">
        <v>17421614</v>
      </c>
      <c r="B991" s="3" t="s">
        <v>318</v>
      </c>
      <c r="C991" s="5" t="s">
        <v>1002</v>
      </c>
      <c r="D991" s="11" t="s">
        <v>1070</v>
      </c>
      <c r="E991" s="3">
        <v>19.8679847362</v>
      </c>
      <c r="F991" s="3">
        <v>-100.8420728535</v>
      </c>
      <c r="G991" s="12">
        <v>2018</v>
      </c>
      <c r="H991" s="3" t="s">
        <v>27</v>
      </c>
      <c r="I991" s="3">
        <v>14</v>
      </c>
      <c r="J991" s="3" t="s">
        <v>31</v>
      </c>
      <c r="K991" s="3" t="s">
        <v>989</v>
      </c>
      <c r="L991" s="3" t="s">
        <v>311</v>
      </c>
    </row>
    <row r="992" spans="1:12" ht="14" x14ac:dyDescent="0.3">
      <c r="A992" s="10">
        <v>17435563</v>
      </c>
      <c r="B992" s="18" t="s">
        <v>317</v>
      </c>
      <c r="C992" s="5" t="s">
        <v>17</v>
      </c>
      <c r="D992" s="11" t="s">
        <v>1071</v>
      </c>
      <c r="E992" s="3">
        <v>-33.5003242222</v>
      </c>
      <c r="F992" s="3">
        <v>-70.6569061111</v>
      </c>
      <c r="G992" s="12">
        <v>2018</v>
      </c>
      <c r="H992" s="3" t="s">
        <v>28</v>
      </c>
      <c r="I992" s="3">
        <v>10</v>
      </c>
      <c r="J992" s="3" t="s">
        <v>33</v>
      </c>
      <c r="K992" s="3" t="s">
        <v>626</v>
      </c>
      <c r="L992" s="3" t="s">
        <v>311</v>
      </c>
    </row>
    <row r="993" spans="1:12" ht="14" x14ac:dyDescent="0.3">
      <c r="A993" s="10">
        <v>17436494</v>
      </c>
      <c r="B993" s="3" t="s">
        <v>318</v>
      </c>
      <c r="C993" s="5" t="s">
        <v>1002</v>
      </c>
      <c r="D993" s="11" t="s">
        <v>1072</v>
      </c>
      <c r="E993" s="3">
        <v>19.3660405</v>
      </c>
      <c r="F993" s="3">
        <v>-98.135733299999998</v>
      </c>
      <c r="G993" s="12">
        <v>2018</v>
      </c>
      <c r="H993" s="3" t="s">
        <v>28</v>
      </c>
      <c r="I993" s="3">
        <v>12</v>
      </c>
      <c r="J993" s="3" t="s">
        <v>31</v>
      </c>
      <c r="K993" s="3" t="s">
        <v>977</v>
      </c>
      <c r="L993" s="3" t="s">
        <v>311</v>
      </c>
    </row>
    <row r="994" spans="1:12" ht="14" x14ac:dyDescent="0.3">
      <c r="A994" s="10">
        <v>17449389</v>
      </c>
      <c r="B994" s="3" t="s">
        <v>318</v>
      </c>
      <c r="C994" s="5" t="s">
        <v>1002</v>
      </c>
      <c r="D994" s="11" t="s">
        <v>1073</v>
      </c>
      <c r="E994" s="3">
        <v>-26.1004661174</v>
      </c>
      <c r="F994" s="3">
        <v>-48.614829798000002</v>
      </c>
      <c r="G994" s="12">
        <v>2018</v>
      </c>
      <c r="H994" s="3" t="s">
        <v>28</v>
      </c>
      <c r="I994" s="3">
        <v>12</v>
      </c>
      <c r="J994" s="3" t="s">
        <v>356</v>
      </c>
      <c r="K994" s="3" t="s">
        <v>688</v>
      </c>
      <c r="L994" s="3" t="s">
        <v>311</v>
      </c>
    </row>
    <row r="995" spans="1:12" ht="14" x14ac:dyDescent="0.3">
      <c r="A995" s="10">
        <v>17453124</v>
      </c>
      <c r="B995" s="3" t="s">
        <v>318</v>
      </c>
      <c r="C995" s="5" t="s">
        <v>1002</v>
      </c>
      <c r="D995" s="11" t="s">
        <v>1074</v>
      </c>
      <c r="E995" s="3">
        <v>25.6771411896</v>
      </c>
      <c r="F995" s="3">
        <v>-100.28210449220001</v>
      </c>
      <c r="G995" s="12">
        <v>2018</v>
      </c>
      <c r="H995" s="3" t="s">
        <v>28</v>
      </c>
      <c r="I995" s="3">
        <v>12</v>
      </c>
      <c r="J995" s="3" t="s">
        <v>31</v>
      </c>
      <c r="K995" s="3" t="s">
        <v>992</v>
      </c>
      <c r="L995" s="3" t="s">
        <v>311</v>
      </c>
    </row>
    <row r="996" spans="1:12" ht="14" x14ac:dyDescent="0.3">
      <c r="A996" s="10">
        <v>17531955</v>
      </c>
      <c r="B996" s="3" t="s">
        <v>318</v>
      </c>
      <c r="C996" s="5" t="s">
        <v>1002</v>
      </c>
      <c r="D996" s="11" t="s">
        <v>1075</v>
      </c>
      <c r="E996" s="3">
        <v>-27.954312753899998</v>
      </c>
      <c r="F996" s="3">
        <v>-53.175430791399997</v>
      </c>
      <c r="G996" s="12">
        <v>2018</v>
      </c>
      <c r="H996" s="3" t="s">
        <v>28</v>
      </c>
      <c r="I996" s="3">
        <v>13</v>
      </c>
      <c r="J996" s="3" t="s">
        <v>356</v>
      </c>
      <c r="K996" s="3" t="s">
        <v>562</v>
      </c>
      <c r="L996" s="3" t="s">
        <v>311</v>
      </c>
    </row>
    <row r="997" spans="1:12" ht="14" x14ac:dyDescent="0.3">
      <c r="A997" s="10">
        <v>17538539</v>
      </c>
      <c r="B997" s="18" t="s">
        <v>317</v>
      </c>
      <c r="C997" s="5" t="s">
        <v>17</v>
      </c>
      <c r="D997" s="11" t="s">
        <v>1076</v>
      </c>
      <c r="E997" s="3">
        <v>-33.395348849999998</v>
      </c>
      <c r="F997" s="3">
        <v>-70.528714339999993</v>
      </c>
      <c r="G997" s="12">
        <v>2018</v>
      </c>
      <c r="H997" s="3" t="s">
        <v>28</v>
      </c>
      <c r="I997" s="3">
        <v>15</v>
      </c>
      <c r="J997" s="3" t="s">
        <v>33</v>
      </c>
      <c r="K997" s="3" t="s">
        <v>626</v>
      </c>
      <c r="L997" s="3" t="s">
        <v>311</v>
      </c>
    </row>
    <row r="998" spans="1:12" ht="14" x14ac:dyDescent="0.3">
      <c r="A998" s="10">
        <v>17539891</v>
      </c>
      <c r="B998" s="5" t="s">
        <v>332</v>
      </c>
      <c r="C998" s="5" t="s">
        <v>17</v>
      </c>
      <c r="D998" s="11" t="s">
        <v>1077</v>
      </c>
      <c r="E998" s="3">
        <v>-33.395229180000001</v>
      </c>
      <c r="F998" s="3">
        <v>-70.52878475</v>
      </c>
      <c r="G998" s="12">
        <v>2018</v>
      </c>
      <c r="H998" s="3" t="s">
        <v>28</v>
      </c>
      <c r="I998" s="3">
        <v>15</v>
      </c>
      <c r="J998" s="3" t="s">
        <v>33</v>
      </c>
      <c r="K998" s="3" t="s">
        <v>626</v>
      </c>
      <c r="L998" s="3" t="s">
        <v>311</v>
      </c>
    </row>
    <row r="999" spans="1:12" ht="14" x14ac:dyDescent="0.3">
      <c r="A999" s="10">
        <v>17546965</v>
      </c>
      <c r="B999" s="18" t="s">
        <v>318</v>
      </c>
      <c r="C999" s="3" t="s">
        <v>1002</v>
      </c>
      <c r="D999" s="11" t="s">
        <v>1078</v>
      </c>
      <c r="E999" s="3">
        <v>-33.481746666699998</v>
      </c>
      <c r="F999" s="3">
        <v>-70.541389444399996</v>
      </c>
      <c r="G999" s="12">
        <v>2018</v>
      </c>
      <c r="H999" s="3" t="s">
        <v>28</v>
      </c>
      <c r="I999" s="3">
        <v>14</v>
      </c>
      <c r="J999" s="3" t="s">
        <v>33</v>
      </c>
      <c r="K999" s="3" t="s">
        <v>626</v>
      </c>
      <c r="L999" s="3" t="s">
        <v>311</v>
      </c>
    </row>
    <row r="1000" spans="1:12" ht="14" x14ac:dyDescent="0.3">
      <c r="A1000" s="10">
        <v>17548942</v>
      </c>
      <c r="B1000" s="5" t="s">
        <v>332</v>
      </c>
      <c r="C1000" s="5" t="s">
        <v>17</v>
      </c>
      <c r="D1000" s="11" t="s">
        <v>1079</v>
      </c>
      <c r="E1000" s="3">
        <v>-33.418838333300002</v>
      </c>
      <c r="F1000" s="3">
        <v>-70.615761666699996</v>
      </c>
      <c r="G1000" s="12">
        <v>2018</v>
      </c>
      <c r="H1000" s="3" t="s">
        <v>28</v>
      </c>
      <c r="I1000" s="3">
        <v>14</v>
      </c>
      <c r="J1000" s="3" t="s">
        <v>33</v>
      </c>
      <c r="K1000" s="3" t="s">
        <v>626</v>
      </c>
      <c r="L1000" s="3" t="s">
        <v>311</v>
      </c>
    </row>
    <row r="1001" spans="1:12" ht="14" x14ac:dyDescent="0.3">
      <c r="A1001" s="10">
        <v>17654476</v>
      </c>
      <c r="B1001" s="3" t="s">
        <v>318</v>
      </c>
      <c r="C1001" s="5" t="s">
        <v>1002</v>
      </c>
      <c r="D1001" s="11" t="s">
        <v>1080</v>
      </c>
      <c r="E1001" s="3">
        <v>25.619013533099999</v>
      </c>
      <c r="F1001" s="3">
        <v>-100.29577061809999</v>
      </c>
      <c r="G1001" s="12">
        <v>2018</v>
      </c>
      <c r="H1001" s="3" t="s">
        <v>28</v>
      </c>
      <c r="I1001" s="3">
        <v>19</v>
      </c>
      <c r="J1001" s="3" t="s">
        <v>31</v>
      </c>
      <c r="K1001" s="3" t="s">
        <v>992</v>
      </c>
      <c r="L1001" s="3" t="s">
        <v>311</v>
      </c>
    </row>
    <row r="1002" spans="1:12" ht="14" x14ac:dyDescent="0.3">
      <c r="A1002" s="10">
        <v>17691864</v>
      </c>
      <c r="B1002" s="18" t="s">
        <v>317</v>
      </c>
      <c r="C1002" s="5" t="s">
        <v>17</v>
      </c>
      <c r="D1002" s="11" t="s">
        <v>1081</v>
      </c>
      <c r="E1002" s="3">
        <v>-33.475196833299997</v>
      </c>
      <c r="F1002" s="3">
        <v>-70.577262861099996</v>
      </c>
      <c r="G1002" s="12">
        <v>2018</v>
      </c>
      <c r="H1002" s="3" t="s">
        <v>28</v>
      </c>
      <c r="I1002" s="3">
        <v>19</v>
      </c>
      <c r="J1002" s="3" t="s">
        <v>33</v>
      </c>
      <c r="K1002" s="3" t="s">
        <v>626</v>
      </c>
      <c r="L1002" s="3" t="s">
        <v>311</v>
      </c>
    </row>
    <row r="1003" spans="1:12" ht="14" x14ac:dyDescent="0.3">
      <c r="A1003" s="10">
        <v>17715349</v>
      </c>
      <c r="B1003" s="3" t="s">
        <v>318</v>
      </c>
      <c r="C1003" s="5" t="s">
        <v>1002</v>
      </c>
      <c r="D1003" s="11" t="s">
        <v>1082</v>
      </c>
      <c r="E1003" s="3">
        <v>19.320214413199999</v>
      </c>
      <c r="F1003" s="3">
        <v>-99.193102206500001</v>
      </c>
      <c r="G1003" s="12">
        <v>2018</v>
      </c>
      <c r="H1003" s="3" t="s">
        <v>28</v>
      </c>
      <c r="I1003" s="3">
        <v>20</v>
      </c>
      <c r="J1003" s="3" t="s">
        <v>31</v>
      </c>
      <c r="K1003" s="3" t="s">
        <v>334</v>
      </c>
      <c r="L1003" s="3" t="s">
        <v>311</v>
      </c>
    </row>
    <row r="1004" spans="1:12" ht="14" x14ac:dyDescent="0.3">
      <c r="A1004" s="10">
        <v>17747961</v>
      </c>
      <c r="B1004" s="3" t="s">
        <v>318</v>
      </c>
      <c r="C1004" s="5" t="s">
        <v>1002</v>
      </c>
      <c r="D1004" s="11" t="s">
        <v>1083</v>
      </c>
      <c r="E1004" s="3">
        <v>-26.1003963484</v>
      </c>
      <c r="F1004" s="3">
        <v>-48.614871757400003</v>
      </c>
      <c r="G1004" s="12">
        <v>2018</v>
      </c>
      <c r="H1004" s="3" t="s">
        <v>28</v>
      </c>
      <c r="I1004" s="3">
        <v>22</v>
      </c>
      <c r="J1004" s="3" t="s">
        <v>356</v>
      </c>
      <c r="K1004" s="3" t="s">
        <v>688</v>
      </c>
      <c r="L1004" s="3" t="s">
        <v>311</v>
      </c>
    </row>
    <row r="1005" spans="1:12" ht="14" x14ac:dyDescent="0.3">
      <c r="A1005" s="10">
        <v>17748876</v>
      </c>
      <c r="B1005" s="3" t="s">
        <v>318</v>
      </c>
      <c r="C1005" s="5" t="s">
        <v>1002</v>
      </c>
      <c r="D1005" s="11" t="s">
        <v>1084</v>
      </c>
      <c r="E1005" s="3">
        <v>-25.435446666699999</v>
      </c>
      <c r="F1005" s="3">
        <v>-49.2185283333</v>
      </c>
      <c r="G1005" s="12">
        <v>2018</v>
      </c>
      <c r="H1005" s="3" t="s">
        <v>28</v>
      </c>
      <c r="I1005" s="3">
        <v>22</v>
      </c>
      <c r="J1005" s="3" t="s">
        <v>356</v>
      </c>
      <c r="K1005" s="3" t="s">
        <v>344</v>
      </c>
      <c r="L1005" s="3" t="s">
        <v>311</v>
      </c>
    </row>
    <row r="1006" spans="1:12" ht="14" x14ac:dyDescent="0.3">
      <c r="A1006" s="10">
        <v>17752021</v>
      </c>
      <c r="B1006" s="3" t="s">
        <v>318</v>
      </c>
      <c r="C1006" s="5" t="s">
        <v>1002</v>
      </c>
      <c r="D1006" s="11" t="s">
        <v>1085</v>
      </c>
      <c r="E1006" s="3">
        <v>-23.612688333299999</v>
      </c>
      <c r="F1006" s="3">
        <v>-46.670971666699998</v>
      </c>
      <c r="G1006" s="12">
        <v>2018</v>
      </c>
      <c r="H1006" s="3" t="s">
        <v>28</v>
      </c>
      <c r="I1006" s="3">
        <v>22</v>
      </c>
      <c r="J1006" s="3" t="s">
        <v>356</v>
      </c>
      <c r="K1006" s="3" t="s">
        <v>982</v>
      </c>
      <c r="L1006" s="3" t="s">
        <v>311</v>
      </c>
    </row>
    <row r="1007" spans="1:12" ht="14" x14ac:dyDescent="0.3">
      <c r="A1007" s="10">
        <v>17754174</v>
      </c>
      <c r="B1007" s="3" t="s">
        <v>318</v>
      </c>
      <c r="C1007" s="5" t="s">
        <v>1002</v>
      </c>
      <c r="D1007" s="11" t="s">
        <v>1086</v>
      </c>
      <c r="E1007" s="3">
        <v>19.042499542200002</v>
      </c>
      <c r="F1007" s="3">
        <v>-98.300834655800003</v>
      </c>
      <c r="G1007" s="12">
        <v>2018</v>
      </c>
      <c r="H1007" s="3" t="s">
        <v>28</v>
      </c>
      <c r="I1007" s="3">
        <v>22</v>
      </c>
      <c r="J1007" s="3" t="s">
        <v>31</v>
      </c>
      <c r="K1007" s="3" t="s">
        <v>824</v>
      </c>
      <c r="L1007" s="3" t="s">
        <v>311</v>
      </c>
    </row>
    <row r="1008" spans="1:12" ht="14" x14ac:dyDescent="0.3">
      <c r="A1008" s="10">
        <v>17766888</v>
      </c>
      <c r="B1008" s="18" t="s">
        <v>318</v>
      </c>
      <c r="C1008" s="3" t="s">
        <v>1002</v>
      </c>
      <c r="D1008" s="11" t="s">
        <v>1087</v>
      </c>
      <c r="E1008" s="3">
        <v>4.7817869765000003</v>
      </c>
      <c r="F1008" s="3">
        <v>-74.055083143800005</v>
      </c>
      <c r="G1008" s="12">
        <v>2018</v>
      </c>
      <c r="H1008" s="3" t="s">
        <v>28</v>
      </c>
      <c r="I1008" s="3">
        <v>20</v>
      </c>
      <c r="J1008" s="3" t="s">
        <v>30</v>
      </c>
      <c r="K1008" s="3" t="s">
        <v>347</v>
      </c>
      <c r="L1008" s="3" t="s">
        <v>311</v>
      </c>
    </row>
    <row r="1009" spans="1:12" ht="14" x14ac:dyDescent="0.3">
      <c r="A1009" s="10">
        <v>17771676</v>
      </c>
      <c r="B1009" s="18" t="s">
        <v>317</v>
      </c>
      <c r="C1009" s="5" t="s">
        <v>17</v>
      </c>
      <c r="D1009" s="11" t="s">
        <v>1088</v>
      </c>
      <c r="E1009" s="3">
        <v>-33.376984479900003</v>
      </c>
      <c r="F1009" s="3">
        <v>-70.577826881799993</v>
      </c>
      <c r="G1009" s="12">
        <v>2018</v>
      </c>
      <c r="H1009" s="3" t="s">
        <v>28</v>
      </c>
      <c r="I1009" s="3">
        <v>23</v>
      </c>
      <c r="J1009" s="3" t="s">
        <v>33</v>
      </c>
      <c r="K1009" s="3" t="s">
        <v>626</v>
      </c>
      <c r="L1009" s="3" t="s">
        <v>311</v>
      </c>
    </row>
    <row r="1010" spans="1:12" ht="14" x14ac:dyDescent="0.3">
      <c r="A1010" s="10">
        <v>17772143</v>
      </c>
      <c r="B1010" s="18" t="s">
        <v>317</v>
      </c>
      <c r="C1010" s="5" t="s">
        <v>17</v>
      </c>
      <c r="D1010" s="11" t="s">
        <v>1089</v>
      </c>
      <c r="E1010" s="3">
        <v>-33.448182256700001</v>
      </c>
      <c r="F1010" s="3">
        <v>-70.682353390800003</v>
      </c>
      <c r="G1010" s="12">
        <v>2018</v>
      </c>
      <c r="H1010" s="3" t="s">
        <v>28</v>
      </c>
      <c r="I1010" s="3">
        <v>23</v>
      </c>
      <c r="J1010" s="3" t="s">
        <v>33</v>
      </c>
      <c r="K1010" s="3" t="s">
        <v>626</v>
      </c>
      <c r="L1010" s="3" t="s">
        <v>311</v>
      </c>
    </row>
    <row r="1011" spans="1:12" ht="14" x14ac:dyDescent="0.3">
      <c r="A1011" s="10">
        <v>17783517</v>
      </c>
      <c r="B1011" s="3" t="s">
        <v>318</v>
      </c>
      <c r="C1011" s="5" t="s">
        <v>1002</v>
      </c>
      <c r="D1011" s="11" t="s">
        <v>1090</v>
      </c>
      <c r="E1011" s="3">
        <v>25.6773376465</v>
      </c>
      <c r="F1011" s="3">
        <v>-100.28137207029999</v>
      </c>
      <c r="G1011" s="12">
        <v>2018</v>
      </c>
      <c r="H1011" s="3" t="s">
        <v>28</v>
      </c>
      <c r="I1011" s="3">
        <v>20</v>
      </c>
      <c r="J1011" s="3" t="s">
        <v>31</v>
      </c>
      <c r="K1011" s="3" t="s">
        <v>992</v>
      </c>
      <c r="L1011" s="3" t="s">
        <v>311</v>
      </c>
    </row>
    <row r="1012" spans="1:12" ht="14" x14ac:dyDescent="0.3">
      <c r="A1012" s="10">
        <v>17799897</v>
      </c>
      <c r="B1012" s="3" t="s">
        <v>318</v>
      </c>
      <c r="C1012" s="5" t="s">
        <v>1002</v>
      </c>
      <c r="D1012" s="11" t="s">
        <v>1091</v>
      </c>
      <c r="E1012" s="3">
        <v>20.053937099999999</v>
      </c>
      <c r="F1012" s="3">
        <v>-103.1178151</v>
      </c>
      <c r="G1012" s="12">
        <v>2017</v>
      </c>
      <c r="H1012" s="3" t="s">
        <v>26</v>
      </c>
      <c r="I1012" s="3">
        <v>9</v>
      </c>
      <c r="J1012" s="3" t="s">
        <v>31</v>
      </c>
      <c r="K1012" s="3" t="s">
        <v>976</v>
      </c>
      <c r="L1012" s="3" t="s">
        <v>311</v>
      </c>
    </row>
    <row r="1013" spans="1:12" ht="14" x14ac:dyDescent="0.3">
      <c r="A1013" s="10">
        <v>17800509</v>
      </c>
      <c r="B1013" s="18" t="s">
        <v>318</v>
      </c>
      <c r="C1013" s="3" t="s">
        <v>1002</v>
      </c>
      <c r="D1013" s="11" t="s">
        <v>1092</v>
      </c>
      <c r="E1013" s="3">
        <v>3.362889</v>
      </c>
      <c r="F1013" s="3">
        <v>-76.5365362</v>
      </c>
      <c r="G1013" s="12">
        <v>2018</v>
      </c>
      <c r="H1013" s="3" t="s">
        <v>28</v>
      </c>
      <c r="I1013" s="3">
        <v>6</v>
      </c>
      <c r="J1013" s="3" t="s">
        <v>30</v>
      </c>
      <c r="K1013" s="3" t="s">
        <v>593</v>
      </c>
      <c r="L1013" s="3" t="s">
        <v>311</v>
      </c>
    </row>
    <row r="1014" spans="1:12" ht="14" x14ac:dyDescent="0.3">
      <c r="A1014" s="10">
        <v>17812892</v>
      </c>
      <c r="B1014" s="18" t="s">
        <v>318</v>
      </c>
      <c r="C1014" s="3" t="s">
        <v>1002</v>
      </c>
      <c r="D1014" s="11" t="s">
        <v>1093</v>
      </c>
      <c r="E1014" s="3">
        <v>6.1933332460999999</v>
      </c>
      <c r="F1014" s="3">
        <v>-75.291978664300004</v>
      </c>
      <c r="G1014" s="12">
        <v>2017</v>
      </c>
      <c r="H1014" s="3" t="s">
        <v>22</v>
      </c>
      <c r="I1014" s="3">
        <v>19</v>
      </c>
      <c r="J1014" s="3" t="s">
        <v>30</v>
      </c>
      <c r="K1014" s="3" t="s">
        <v>335</v>
      </c>
      <c r="L1014" s="3" t="s">
        <v>311</v>
      </c>
    </row>
    <row r="1015" spans="1:12" ht="14" x14ac:dyDescent="0.3">
      <c r="A1015" s="10">
        <v>17824493</v>
      </c>
      <c r="B1015" s="18" t="s">
        <v>318</v>
      </c>
      <c r="C1015" s="3" t="s">
        <v>1002</v>
      </c>
      <c r="D1015" s="11" t="s">
        <v>1094</v>
      </c>
      <c r="E1015" s="3">
        <v>-0.2090724092</v>
      </c>
      <c r="F1015" s="3">
        <v>-78.495531622300007</v>
      </c>
      <c r="G1015" s="12">
        <v>2018</v>
      </c>
      <c r="H1015" s="3" t="s">
        <v>28</v>
      </c>
      <c r="I1015" s="3">
        <v>25</v>
      </c>
      <c r="J1015" s="3" t="s">
        <v>336</v>
      </c>
      <c r="K1015" s="3" t="s">
        <v>620</v>
      </c>
      <c r="L1015" s="3" t="s">
        <v>311</v>
      </c>
    </row>
    <row r="1016" spans="1:12" ht="14" x14ac:dyDescent="0.3">
      <c r="A1016" s="10">
        <v>17824845</v>
      </c>
      <c r="B1016" s="18" t="s">
        <v>318</v>
      </c>
      <c r="C1016" s="3" t="s">
        <v>1002</v>
      </c>
      <c r="D1016" s="11" t="s">
        <v>1095</v>
      </c>
      <c r="E1016" s="3">
        <v>-0.20994240010000001</v>
      </c>
      <c r="F1016" s="3">
        <v>-78.495221994800005</v>
      </c>
      <c r="G1016" s="12">
        <v>2018</v>
      </c>
      <c r="H1016" s="3" t="s">
        <v>28</v>
      </c>
      <c r="I1016" s="3">
        <v>25</v>
      </c>
      <c r="J1016" s="3" t="s">
        <v>336</v>
      </c>
      <c r="K1016" s="3" t="s">
        <v>620</v>
      </c>
      <c r="L1016" s="3" t="s">
        <v>311</v>
      </c>
    </row>
    <row r="1017" spans="1:12" ht="14" x14ac:dyDescent="0.3">
      <c r="A1017" s="10">
        <v>17841875</v>
      </c>
      <c r="B1017" s="18" t="s">
        <v>318</v>
      </c>
      <c r="C1017" s="3" t="s">
        <v>1002</v>
      </c>
      <c r="D1017" s="11" t="s">
        <v>1096</v>
      </c>
      <c r="E1017" s="3">
        <v>-39.280195643600003</v>
      </c>
      <c r="F1017" s="3">
        <v>-72.225182178300003</v>
      </c>
      <c r="G1017" s="12">
        <v>2017</v>
      </c>
      <c r="H1017" s="3" t="s">
        <v>19</v>
      </c>
      <c r="I1017" s="3">
        <v>21</v>
      </c>
      <c r="J1017" s="3" t="s">
        <v>33</v>
      </c>
      <c r="K1017" s="3" t="s">
        <v>353</v>
      </c>
      <c r="L1017" s="3" t="s">
        <v>311</v>
      </c>
    </row>
    <row r="1018" spans="1:12" ht="14" x14ac:dyDescent="0.3">
      <c r="A1018" s="10">
        <v>17855359</v>
      </c>
      <c r="B1018" s="3" t="s">
        <v>318</v>
      </c>
      <c r="C1018" s="5" t="s">
        <v>1002</v>
      </c>
      <c r="D1018" s="11" t="s">
        <v>1097</v>
      </c>
      <c r="E1018" s="3">
        <v>-25.435558333300001</v>
      </c>
      <c r="F1018" s="3">
        <v>-49.218596666700002</v>
      </c>
      <c r="G1018" s="12">
        <v>2018</v>
      </c>
      <c r="H1018" s="3" t="s">
        <v>28</v>
      </c>
      <c r="I1018" s="3">
        <v>26</v>
      </c>
      <c r="J1018" s="3" t="s">
        <v>356</v>
      </c>
      <c r="K1018" s="3" t="s">
        <v>344</v>
      </c>
      <c r="L1018" s="3" t="s">
        <v>311</v>
      </c>
    </row>
    <row r="1019" spans="1:12" ht="14" x14ac:dyDescent="0.3">
      <c r="A1019" s="10">
        <v>17861988</v>
      </c>
      <c r="B1019" s="3" t="s">
        <v>318</v>
      </c>
      <c r="C1019" s="5" t="s">
        <v>1002</v>
      </c>
      <c r="D1019" s="11" t="s">
        <v>1098</v>
      </c>
      <c r="E1019" s="3">
        <v>19.3643827448</v>
      </c>
      <c r="F1019" s="3">
        <v>-98.132612585499999</v>
      </c>
      <c r="G1019" s="12">
        <v>2018</v>
      </c>
      <c r="H1019" s="3" t="s">
        <v>28</v>
      </c>
      <c r="I1019" s="3">
        <v>24</v>
      </c>
      <c r="J1019" s="3" t="s">
        <v>31</v>
      </c>
      <c r="K1019" s="3" t="s">
        <v>977</v>
      </c>
      <c r="L1019" s="3" t="s">
        <v>311</v>
      </c>
    </row>
    <row r="1020" spans="1:12" ht="14" x14ac:dyDescent="0.3">
      <c r="A1020" s="10">
        <v>17878490</v>
      </c>
      <c r="B1020" s="18" t="s">
        <v>318</v>
      </c>
      <c r="C1020" s="3" t="s">
        <v>1002</v>
      </c>
      <c r="D1020" s="11" t="s">
        <v>1099</v>
      </c>
      <c r="E1020" s="3">
        <v>-39.852171666700002</v>
      </c>
      <c r="F1020" s="3">
        <v>-73.232728333300003</v>
      </c>
      <c r="G1020" s="12">
        <v>2018</v>
      </c>
      <c r="H1020" s="3" t="s">
        <v>28</v>
      </c>
      <c r="I1020" s="3">
        <v>27</v>
      </c>
      <c r="J1020" s="3" t="s">
        <v>33</v>
      </c>
      <c r="K1020" s="3" t="s">
        <v>355</v>
      </c>
      <c r="L1020" s="3" t="s">
        <v>311</v>
      </c>
    </row>
    <row r="1021" spans="1:12" ht="14" x14ac:dyDescent="0.3">
      <c r="A1021" s="10">
        <v>17883006</v>
      </c>
      <c r="B1021" s="3" t="s">
        <v>317</v>
      </c>
      <c r="C1021" s="5" t="s">
        <v>17</v>
      </c>
      <c r="D1021" s="11" t="s">
        <v>1100</v>
      </c>
      <c r="E1021" s="3">
        <v>-25.427083333300001</v>
      </c>
      <c r="F1021" s="3">
        <v>-49.242313333299997</v>
      </c>
      <c r="G1021" s="12">
        <v>2018</v>
      </c>
      <c r="H1021" s="3" t="s">
        <v>28</v>
      </c>
      <c r="I1021" s="3">
        <v>27</v>
      </c>
      <c r="J1021" s="3" t="s">
        <v>356</v>
      </c>
      <c r="K1021" s="3" t="s">
        <v>344</v>
      </c>
      <c r="L1021" s="3" t="s">
        <v>311</v>
      </c>
    </row>
    <row r="1022" spans="1:12" ht="14" x14ac:dyDescent="0.3">
      <c r="A1022" s="10">
        <v>17903358</v>
      </c>
      <c r="B1022" s="3" t="s">
        <v>318</v>
      </c>
      <c r="C1022" s="5" t="s">
        <v>1002</v>
      </c>
      <c r="D1022" s="11" t="s">
        <v>1101</v>
      </c>
      <c r="E1022" s="3">
        <v>-27.5927942432</v>
      </c>
      <c r="F1022" s="3">
        <v>-48.490835772799997</v>
      </c>
      <c r="G1022" s="12">
        <v>2018</v>
      </c>
      <c r="H1022" s="3" t="s">
        <v>28</v>
      </c>
      <c r="I1022" s="3">
        <v>28</v>
      </c>
      <c r="J1022" s="3" t="s">
        <v>356</v>
      </c>
      <c r="K1022" s="3" t="s">
        <v>688</v>
      </c>
      <c r="L1022" s="3" t="s">
        <v>311</v>
      </c>
    </row>
    <row r="1023" spans="1:12" ht="14" x14ac:dyDescent="0.3">
      <c r="A1023" s="10">
        <v>17913527</v>
      </c>
      <c r="B1023" s="3" t="s">
        <v>317</v>
      </c>
      <c r="C1023" s="5" t="s">
        <v>17</v>
      </c>
      <c r="D1023" s="11" t="s">
        <v>1102</v>
      </c>
      <c r="E1023" s="3">
        <v>18.919763333300001</v>
      </c>
      <c r="F1023" s="3">
        <v>-99.481566666700004</v>
      </c>
      <c r="G1023" s="12">
        <v>2018</v>
      </c>
      <c r="H1023" s="3" t="s">
        <v>28</v>
      </c>
      <c r="I1023" s="3">
        <v>28</v>
      </c>
      <c r="J1023" s="3" t="s">
        <v>31</v>
      </c>
      <c r="K1023" s="3" t="s">
        <v>31</v>
      </c>
      <c r="L1023" s="3" t="s">
        <v>311</v>
      </c>
    </row>
    <row r="1024" spans="1:12" ht="14" x14ac:dyDescent="0.3">
      <c r="A1024" s="10">
        <v>17931975</v>
      </c>
      <c r="B1024" s="18" t="s">
        <v>318</v>
      </c>
      <c r="C1024" s="3" t="s">
        <v>1002</v>
      </c>
      <c r="D1024" s="11" t="s">
        <v>1103</v>
      </c>
      <c r="E1024" s="3">
        <v>5.5279802498999997</v>
      </c>
      <c r="F1024" s="3">
        <v>-73.364443145699994</v>
      </c>
      <c r="G1024" s="12">
        <v>2018</v>
      </c>
      <c r="H1024" s="3" t="s">
        <v>28</v>
      </c>
      <c r="I1024" s="3">
        <v>25</v>
      </c>
      <c r="J1024" s="3" t="s">
        <v>30</v>
      </c>
      <c r="K1024" s="3" t="s">
        <v>985</v>
      </c>
      <c r="L1024" s="3" t="s">
        <v>311</v>
      </c>
    </row>
    <row r="1025" spans="1:12" ht="14" x14ac:dyDescent="0.3">
      <c r="A1025" s="10">
        <v>17938718</v>
      </c>
      <c r="B1025" s="18" t="s">
        <v>317</v>
      </c>
      <c r="C1025" s="5" t="s">
        <v>17</v>
      </c>
      <c r="D1025" s="11" t="s">
        <v>1104</v>
      </c>
      <c r="E1025" s="3">
        <v>-33.583783333299998</v>
      </c>
      <c r="F1025" s="3">
        <v>-70.831841666700001</v>
      </c>
      <c r="G1025" s="12">
        <v>2018</v>
      </c>
      <c r="H1025" s="3" t="s">
        <v>28</v>
      </c>
      <c r="I1025" s="3">
        <v>29</v>
      </c>
      <c r="J1025" s="3" t="s">
        <v>33</v>
      </c>
      <c r="K1025" s="3" t="s">
        <v>626</v>
      </c>
      <c r="L1025" s="3" t="s">
        <v>311</v>
      </c>
    </row>
    <row r="1026" spans="1:12" ht="14" x14ac:dyDescent="0.3">
      <c r="A1026" s="10">
        <v>17957643</v>
      </c>
      <c r="B1026" s="3" t="s">
        <v>318</v>
      </c>
      <c r="C1026" s="5" t="s">
        <v>1002</v>
      </c>
      <c r="D1026" s="11" t="s">
        <v>1105</v>
      </c>
      <c r="E1026" s="3">
        <v>-15.729454155399999</v>
      </c>
      <c r="F1026" s="3">
        <v>-47.858849890999998</v>
      </c>
      <c r="G1026" s="12">
        <v>2018</v>
      </c>
      <c r="H1026" s="3" t="s">
        <v>28</v>
      </c>
      <c r="I1026" s="3">
        <v>30</v>
      </c>
      <c r="J1026" s="3" t="s">
        <v>356</v>
      </c>
      <c r="K1026" s="3" t="s">
        <v>999</v>
      </c>
      <c r="L1026" s="3" t="s">
        <v>311</v>
      </c>
    </row>
    <row r="1027" spans="1:12" ht="14" x14ac:dyDescent="0.3">
      <c r="A1027" s="10">
        <v>17964396</v>
      </c>
      <c r="B1027" s="3" t="s">
        <v>318</v>
      </c>
      <c r="C1027" s="5" t="s">
        <v>1002</v>
      </c>
      <c r="D1027" s="11" t="s">
        <v>1106</v>
      </c>
      <c r="E1027" s="3">
        <v>17.144653999999999</v>
      </c>
      <c r="F1027" s="3">
        <v>-96.744885999999994</v>
      </c>
      <c r="G1027" s="12">
        <v>2018</v>
      </c>
      <c r="H1027" s="3" t="s">
        <v>28</v>
      </c>
      <c r="I1027" s="3">
        <v>28</v>
      </c>
      <c r="J1027" s="3" t="s">
        <v>31</v>
      </c>
      <c r="K1027" s="3" t="s">
        <v>809</v>
      </c>
      <c r="L1027" s="3" t="s">
        <v>311</v>
      </c>
    </row>
    <row r="1028" spans="1:12" ht="14" x14ac:dyDescent="0.3">
      <c r="A1028" s="10">
        <v>17968532</v>
      </c>
      <c r="B1028" s="3" t="s">
        <v>318</v>
      </c>
      <c r="C1028" s="5" t="s">
        <v>1002</v>
      </c>
      <c r="D1028" s="11" t="s">
        <v>1107</v>
      </c>
      <c r="E1028" s="3">
        <v>-23.523300944799999</v>
      </c>
      <c r="F1028" s="3">
        <v>-46.553272884999998</v>
      </c>
      <c r="G1028" s="12">
        <v>2018</v>
      </c>
      <c r="H1028" s="3" t="s">
        <v>28</v>
      </c>
      <c r="I1028" s="3">
        <v>30</v>
      </c>
      <c r="J1028" s="3" t="s">
        <v>356</v>
      </c>
      <c r="K1028" s="3" t="s">
        <v>982</v>
      </c>
      <c r="L1028" s="3" t="s">
        <v>311</v>
      </c>
    </row>
    <row r="1029" spans="1:12" ht="14" x14ac:dyDescent="0.3">
      <c r="A1029" s="10">
        <v>18000179</v>
      </c>
      <c r="B1029" s="18" t="s">
        <v>317</v>
      </c>
      <c r="C1029" s="5" t="s">
        <v>17</v>
      </c>
      <c r="D1029" s="11" t="s">
        <v>1108</v>
      </c>
      <c r="E1029" s="3">
        <v>-33.543609619100003</v>
      </c>
      <c r="F1029" s="3">
        <v>-70.673057556200007</v>
      </c>
      <c r="G1029" s="12">
        <v>2018</v>
      </c>
      <c r="H1029" s="3" t="s">
        <v>28</v>
      </c>
      <c r="I1029" s="3">
        <v>20</v>
      </c>
      <c r="J1029" s="3" t="s">
        <v>33</v>
      </c>
      <c r="K1029" s="3" t="s">
        <v>626</v>
      </c>
      <c r="L1029" s="3" t="s">
        <v>311</v>
      </c>
    </row>
    <row r="1030" spans="1:12" ht="14" x14ac:dyDescent="0.3">
      <c r="A1030" s="10">
        <v>18000821</v>
      </c>
      <c r="B1030" s="3" t="s">
        <v>318</v>
      </c>
      <c r="C1030" s="5" t="s">
        <v>1002</v>
      </c>
      <c r="D1030" s="11" t="s">
        <v>1109</v>
      </c>
      <c r="E1030" s="3">
        <v>25.6807511389</v>
      </c>
      <c r="F1030" s="3">
        <v>-100.24038352780001</v>
      </c>
      <c r="G1030" s="12">
        <v>2018</v>
      </c>
      <c r="H1030" s="3" t="s">
        <v>28</v>
      </c>
      <c r="I1030" s="3">
        <v>30</v>
      </c>
      <c r="J1030" s="3" t="s">
        <v>31</v>
      </c>
      <c r="K1030" s="3" t="s">
        <v>992</v>
      </c>
      <c r="L1030" s="3" t="s">
        <v>311</v>
      </c>
    </row>
    <row r="1031" spans="1:12" ht="14" x14ac:dyDescent="0.3">
      <c r="A1031" s="10">
        <v>18017449</v>
      </c>
      <c r="B1031" s="18" t="s">
        <v>317</v>
      </c>
      <c r="C1031" s="5" t="s">
        <v>17</v>
      </c>
      <c r="D1031" s="11" t="s">
        <v>1110</v>
      </c>
      <c r="E1031" s="3">
        <v>-33.497669194399997</v>
      </c>
      <c r="F1031" s="3">
        <v>-70.608871444399995</v>
      </c>
      <c r="G1031" s="12">
        <v>2018</v>
      </c>
      <c r="H1031" s="3" t="s">
        <v>28</v>
      </c>
      <c r="I1031" s="3">
        <v>31</v>
      </c>
      <c r="J1031" s="3" t="s">
        <v>33</v>
      </c>
      <c r="K1031" s="3" t="s">
        <v>626</v>
      </c>
      <c r="L1031" s="3" t="s">
        <v>311</v>
      </c>
    </row>
    <row r="1032" spans="1:12" ht="14" x14ac:dyDescent="0.3">
      <c r="A1032" s="10">
        <v>18017450</v>
      </c>
      <c r="B1032" s="5" t="s">
        <v>332</v>
      </c>
      <c r="C1032" s="5" t="s">
        <v>17</v>
      </c>
      <c r="D1032" s="11" t="s">
        <v>1111</v>
      </c>
      <c r="E1032" s="3">
        <v>-33.497669194399997</v>
      </c>
      <c r="F1032" s="3">
        <v>-70.608871444399995</v>
      </c>
      <c r="G1032" s="12">
        <v>2018</v>
      </c>
      <c r="H1032" s="3" t="s">
        <v>28</v>
      </c>
      <c r="I1032" s="3">
        <v>31</v>
      </c>
      <c r="J1032" s="3" t="s">
        <v>33</v>
      </c>
      <c r="K1032" s="3" t="s">
        <v>626</v>
      </c>
      <c r="L1032" s="3" t="s">
        <v>311</v>
      </c>
    </row>
    <row r="1033" spans="1:12" ht="14" x14ac:dyDescent="0.3">
      <c r="A1033" s="10">
        <v>18017503</v>
      </c>
      <c r="B1033" s="18" t="s">
        <v>318</v>
      </c>
      <c r="C1033" s="3" t="s">
        <v>1002</v>
      </c>
      <c r="D1033" s="11" t="s">
        <v>1112</v>
      </c>
      <c r="E1033" s="3">
        <v>-33.497970555599998</v>
      </c>
      <c r="F1033" s="3">
        <v>-70.612579333300005</v>
      </c>
      <c r="G1033" s="12">
        <v>2018</v>
      </c>
      <c r="H1033" s="3" t="s">
        <v>28</v>
      </c>
      <c r="I1033" s="3">
        <v>31</v>
      </c>
      <c r="J1033" s="3" t="s">
        <v>33</v>
      </c>
      <c r="K1033" s="3" t="s">
        <v>626</v>
      </c>
      <c r="L1033" s="3" t="s">
        <v>311</v>
      </c>
    </row>
    <row r="1034" spans="1:12" ht="14" x14ac:dyDescent="0.3">
      <c r="A1034" s="10">
        <v>18026013</v>
      </c>
      <c r="B1034" s="3" t="s">
        <v>318</v>
      </c>
      <c r="C1034" s="5" t="s">
        <v>1002</v>
      </c>
      <c r="D1034" s="11" t="s">
        <v>1113</v>
      </c>
      <c r="E1034" s="3">
        <v>19.036938750000001</v>
      </c>
      <c r="F1034" s="3">
        <v>-98.280941472199999</v>
      </c>
      <c r="G1034" s="12">
        <v>2018</v>
      </c>
      <c r="H1034" s="3" t="s">
        <v>21</v>
      </c>
      <c r="I1034" s="3">
        <v>1</v>
      </c>
      <c r="J1034" s="3" t="s">
        <v>31</v>
      </c>
      <c r="K1034" s="3" t="s">
        <v>824</v>
      </c>
      <c r="L1034" s="3" t="s">
        <v>311</v>
      </c>
    </row>
    <row r="1035" spans="1:12" ht="14" x14ac:dyDescent="0.3">
      <c r="A1035" s="10">
        <v>18034533</v>
      </c>
      <c r="B1035" s="3" t="s">
        <v>318</v>
      </c>
      <c r="C1035" s="5" t="s">
        <v>1002</v>
      </c>
      <c r="D1035" s="11" t="s">
        <v>1114</v>
      </c>
      <c r="E1035" s="3">
        <v>20.738349851900001</v>
      </c>
      <c r="F1035" s="3">
        <v>-103.5138251952</v>
      </c>
      <c r="G1035" s="12">
        <v>2018</v>
      </c>
      <c r="H1035" s="3" t="s">
        <v>21</v>
      </c>
      <c r="I1035" s="3">
        <v>2</v>
      </c>
      <c r="J1035" s="3" t="s">
        <v>31</v>
      </c>
      <c r="K1035" s="3" t="s">
        <v>976</v>
      </c>
      <c r="L1035" s="3" t="s">
        <v>311</v>
      </c>
    </row>
    <row r="1036" spans="1:12" ht="14" x14ac:dyDescent="0.3">
      <c r="A1036" s="10">
        <v>18034882</v>
      </c>
      <c r="B1036" s="18" t="s">
        <v>317</v>
      </c>
      <c r="C1036" s="5" t="s">
        <v>17</v>
      </c>
      <c r="D1036" s="11" t="s">
        <v>1115</v>
      </c>
      <c r="E1036" s="3">
        <v>-33.541584103399998</v>
      </c>
      <c r="F1036" s="3">
        <v>-70.585836293200003</v>
      </c>
      <c r="G1036" s="12">
        <v>2018</v>
      </c>
      <c r="H1036" s="3" t="s">
        <v>21</v>
      </c>
      <c r="I1036" s="3">
        <v>2</v>
      </c>
      <c r="J1036" s="3" t="s">
        <v>33</v>
      </c>
      <c r="K1036" s="3" t="s">
        <v>626</v>
      </c>
      <c r="L1036" s="3" t="s">
        <v>311</v>
      </c>
    </row>
    <row r="1037" spans="1:12" ht="14" x14ac:dyDescent="0.3">
      <c r="A1037" s="10">
        <v>18034892</v>
      </c>
      <c r="B1037" s="18" t="s">
        <v>317</v>
      </c>
      <c r="C1037" s="5" t="s">
        <v>17</v>
      </c>
      <c r="D1037" s="11" t="s">
        <v>1116</v>
      </c>
      <c r="E1037" s="3">
        <v>-33.541524969000001</v>
      </c>
      <c r="F1037" s="3">
        <v>-70.585902426399997</v>
      </c>
      <c r="G1037" s="12">
        <v>2018</v>
      </c>
      <c r="H1037" s="3" t="s">
        <v>21</v>
      </c>
      <c r="I1037" s="3">
        <v>2</v>
      </c>
      <c r="J1037" s="3" t="s">
        <v>33</v>
      </c>
      <c r="K1037" s="3" t="s">
        <v>626</v>
      </c>
      <c r="L1037" s="3" t="s">
        <v>311</v>
      </c>
    </row>
    <row r="1038" spans="1:12" ht="14" x14ac:dyDescent="0.3">
      <c r="A1038" s="10">
        <v>18135386</v>
      </c>
      <c r="B1038" s="18" t="s">
        <v>318</v>
      </c>
      <c r="C1038" s="3" t="s">
        <v>1002</v>
      </c>
      <c r="D1038" s="11" t="s">
        <v>1117</v>
      </c>
      <c r="E1038" s="3">
        <v>-0.22843441940000001</v>
      </c>
      <c r="F1038" s="3">
        <v>-78.371630162000002</v>
      </c>
      <c r="G1038" s="12">
        <v>2018</v>
      </c>
      <c r="H1038" s="3" t="s">
        <v>21</v>
      </c>
      <c r="I1038" s="3">
        <v>5</v>
      </c>
      <c r="J1038" s="3" t="s">
        <v>336</v>
      </c>
      <c r="K1038" s="3" t="s">
        <v>620</v>
      </c>
      <c r="L1038" s="3" t="s">
        <v>311</v>
      </c>
    </row>
    <row r="1039" spans="1:12" ht="14" x14ac:dyDescent="0.3">
      <c r="A1039" s="10">
        <v>18173331</v>
      </c>
      <c r="B1039" s="3" t="s">
        <v>318</v>
      </c>
      <c r="C1039" s="5" t="s">
        <v>1002</v>
      </c>
      <c r="D1039" s="11" t="s">
        <v>1118</v>
      </c>
      <c r="E1039" s="3">
        <v>-25.435655000000001</v>
      </c>
      <c r="F1039" s="3">
        <v>-49.218625000000003</v>
      </c>
      <c r="G1039" s="12">
        <v>2018</v>
      </c>
      <c r="H1039" s="3" t="s">
        <v>21</v>
      </c>
      <c r="I1039" s="3">
        <v>6</v>
      </c>
      <c r="J1039" s="3" t="s">
        <v>356</v>
      </c>
      <c r="K1039" s="3" t="s">
        <v>344</v>
      </c>
      <c r="L1039" s="3" t="s">
        <v>311</v>
      </c>
    </row>
    <row r="1040" spans="1:12" ht="14" x14ac:dyDescent="0.3">
      <c r="A1040" s="10">
        <v>18173334</v>
      </c>
      <c r="B1040" s="3" t="s">
        <v>318</v>
      </c>
      <c r="C1040" s="5" t="s">
        <v>1002</v>
      </c>
      <c r="D1040" s="11" t="s">
        <v>1119</v>
      </c>
      <c r="E1040" s="3">
        <v>-25.4356416667</v>
      </c>
      <c r="F1040" s="3">
        <v>-49.2187083333</v>
      </c>
      <c r="G1040" s="12">
        <v>2018</v>
      </c>
      <c r="H1040" s="3" t="s">
        <v>21</v>
      </c>
      <c r="I1040" s="3">
        <v>6</v>
      </c>
      <c r="J1040" s="3" t="s">
        <v>356</v>
      </c>
      <c r="K1040" s="3" t="s">
        <v>344</v>
      </c>
      <c r="L1040" s="3" t="s">
        <v>311</v>
      </c>
    </row>
    <row r="1041" spans="1:13" ht="14" x14ac:dyDescent="0.3">
      <c r="A1041" s="10">
        <v>18222828</v>
      </c>
      <c r="B1041" s="3" t="s">
        <v>317</v>
      </c>
      <c r="C1041" s="5" t="s">
        <v>17</v>
      </c>
      <c r="D1041" s="11" t="s">
        <v>1120</v>
      </c>
      <c r="E1041" s="3">
        <v>27.982778549199999</v>
      </c>
      <c r="F1041" s="3">
        <v>-101.4280548096</v>
      </c>
      <c r="G1041" s="12">
        <v>2018</v>
      </c>
      <c r="H1041" s="3" t="s">
        <v>21</v>
      </c>
      <c r="I1041" s="3">
        <v>4</v>
      </c>
      <c r="J1041" s="3" t="s">
        <v>31</v>
      </c>
      <c r="K1041" s="3" t="s">
        <v>993</v>
      </c>
      <c r="L1041" s="3" t="s">
        <v>311</v>
      </c>
    </row>
    <row r="1042" spans="1:13" ht="14" x14ac:dyDescent="0.3">
      <c r="A1042" s="10">
        <v>18270483</v>
      </c>
      <c r="B1042" s="3" t="s">
        <v>318</v>
      </c>
      <c r="C1042" s="5" t="s">
        <v>1002</v>
      </c>
      <c r="D1042" s="11" t="s">
        <v>1121</v>
      </c>
      <c r="E1042" s="3">
        <v>20.745839682300002</v>
      </c>
      <c r="F1042" s="3">
        <v>-103.5071036272</v>
      </c>
      <c r="G1042" s="12">
        <v>2017</v>
      </c>
      <c r="H1042" s="3" t="s">
        <v>26</v>
      </c>
      <c r="I1042" s="3">
        <v>28</v>
      </c>
      <c r="J1042" s="3" t="s">
        <v>31</v>
      </c>
      <c r="K1042" s="3" t="s">
        <v>976</v>
      </c>
      <c r="L1042" s="3" t="s">
        <v>311</v>
      </c>
    </row>
    <row r="1043" spans="1:13" ht="14" x14ac:dyDescent="0.3">
      <c r="A1043" s="10">
        <v>18299433</v>
      </c>
      <c r="B1043" s="18" t="s">
        <v>318</v>
      </c>
      <c r="C1043" s="3" t="s">
        <v>1003</v>
      </c>
      <c r="D1043" s="11" t="s">
        <v>1122</v>
      </c>
      <c r="E1043" s="3">
        <v>-0.2184617069</v>
      </c>
      <c r="F1043" s="3">
        <v>-78.3759220317</v>
      </c>
      <c r="G1043" s="12">
        <v>2018</v>
      </c>
      <c r="H1043" s="3" t="s">
        <v>21</v>
      </c>
      <c r="I1043" s="3">
        <v>9</v>
      </c>
      <c r="J1043" s="3" t="s">
        <v>336</v>
      </c>
      <c r="K1043" s="3" t="s">
        <v>620</v>
      </c>
      <c r="L1043" s="3" t="s">
        <v>311</v>
      </c>
    </row>
    <row r="1044" spans="1:13" ht="14" x14ac:dyDescent="0.3">
      <c r="A1044" s="10">
        <v>18343339</v>
      </c>
      <c r="B1044" s="18" t="s">
        <v>318</v>
      </c>
      <c r="C1044" s="3" t="s">
        <v>1003</v>
      </c>
      <c r="D1044" s="11" t="s">
        <v>1123</v>
      </c>
      <c r="E1044" s="3">
        <v>-0.20326333329999999</v>
      </c>
      <c r="F1044" s="3">
        <v>-78.452653333300006</v>
      </c>
      <c r="G1044" s="12">
        <v>2018</v>
      </c>
      <c r="H1044" s="3" t="s">
        <v>21</v>
      </c>
      <c r="I1044" s="3">
        <v>9</v>
      </c>
      <c r="J1044" s="3" t="s">
        <v>336</v>
      </c>
      <c r="K1044" s="3" t="s">
        <v>620</v>
      </c>
      <c r="L1044" s="3" t="s">
        <v>311</v>
      </c>
    </row>
    <row r="1045" spans="1:13" ht="14" x14ac:dyDescent="0.3">
      <c r="A1045" s="10">
        <v>18351556</v>
      </c>
      <c r="B1045" s="18" t="s">
        <v>318</v>
      </c>
      <c r="C1045" s="3" t="s">
        <v>1002</v>
      </c>
      <c r="D1045" s="11" t="s">
        <v>1124</v>
      </c>
      <c r="E1045" s="3">
        <v>-24.1625413342</v>
      </c>
      <c r="F1045" s="3">
        <v>-65.327711769100006</v>
      </c>
      <c r="G1045" s="12">
        <v>2018</v>
      </c>
      <c r="H1045" s="3" t="s">
        <v>21</v>
      </c>
      <c r="I1045" s="3">
        <v>1</v>
      </c>
      <c r="J1045" s="3" t="s">
        <v>32</v>
      </c>
      <c r="K1045" s="3" t="s">
        <v>978</v>
      </c>
      <c r="L1045" s="3" t="s">
        <v>311</v>
      </c>
    </row>
    <row r="1046" spans="1:13" ht="14" x14ac:dyDescent="0.3">
      <c r="A1046" s="10">
        <v>18358674</v>
      </c>
      <c r="B1046" s="18" t="s">
        <v>318</v>
      </c>
      <c r="C1046" s="3" t="s">
        <v>1003</v>
      </c>
      <c r="D1046" s="11" t="s">
        <v>1125</v>
      </c>
      <c r="E1046" s="3">
        <v>-0.20322499999999999</v>
      </c>
      <c r="F1046" s="3">
        <v>-78.452636666700002</v>
      </c>
      <c r="G1046" s="12">
        <v>2018</v>
      </c>
      <c r="H1046" s="3" t="s">
        <v>21</v>
      </c>
      <c r="I1046" s="3">
        <v>9</v>
      </c>
      <c r="J1046" s="3" t="s">
        <v>336</v>
      </c>
      <c r="K1046" s="3" t="s">
        <v>620</v>
      </c>
      <c r="L1046" s="3" t="s">
        <v>311</v>
      </c>
    </row>
    <row r="1047" spans="1:13" ht="14" x14ac:dyDescent="0.3">
      <c r="A1047" s="10">
        <v>18359059</v>
      </c>
      <c r="B1047" s="18" t="s">
        <v>318</v>
      </c>
      <c r="C1047" s="3" t="s">
        <v>1003</v>
      </c>
      <c r="D1047" s="11" t="s">
        <v>1126</v>
      </c>
      <c r="E1047" s="3">
        <v>-0.22841430300000001</v>
      </c>
      <c r="F1047" s="3">
        <v>-78.371600322399999</v>
      </c>
      <c r="G1047" s="12">
        <v>2018</v>
      </c>
      <c r="H1047" s="3" t="s">
        <v>21</v>
      </c>
      <c r="I1047" s="3">
        <v>12</v>
      </c>
      <c r="J1047" s="3" t="s">
        <v>336</v>
      </c>
      <c r="K1047" s="3" t="s">
        <v>620</v>
      </c>
      <c r="L1047" s="3" t="s">
        <v>311</v>
      </c>
    </row>
    <row r="1048" spans="1:13" ht="14" x14ac:dyDescent="0.3">
      <c r="A1048" s="10">
        <v>18382972</v>
      </c>
      <c r="B1048" s="3" t="s">
        <v>318</v>
      </c>
      <c r="C1048" s="5" t="s">
        <v>1002</v>
      </c>
      <c r="D1048" s="11" t="s">
        <v>1127</v>
      </c>
      <c r="E1048" s="3">
        <v>19.3662472</v>
      </c>
      <c r="F1048" s="3">
        <v>-98.133367800000002</v>
      </c>
      <c r="G1048" s="12">
        <v>2018</v>
      </c>
      <c r="H1048" s="3" t="s">
        <v>21</v>
      </c>
      <c r="I1048" s="3">
        <v>10</v>
      </c>
      <c r="J1048" s="3" t="s">
        <v>31</v>
      </c>
      <c r="K1048" s="3" t="s">
        <v>977</v>
      </c>
      <c r="L1048" s="3" t="s">
        <v>311</v>
      </c>
      <c r="M1048" s="3" t="s">
        <v>814</v>
      </c>
    </row>
    <row r="1049" spans="1:13" ht="14" x14ac:dyDescent="0.3">
      <c r="A1049" s="10">
        <v>18393800</v>
      </c>
      <c r="B1049" s="18" t="s">
        <v>318</v>
      </c>
      <c r="C1049" s="3" t="s">
        <v>1002</v>
      </c>
      <c r="D1049" s="11" t="s">
        <v>1128</v>
      </c>
      <c r="E1049" s="3">
        <v>-31.815465354299999</v>
      </c>
      <c r="F1049" s="3">
        <v>-64.424730818499995</v>
      </c>
      <c r="G1049" s="12">
        <v>2018</v>
      </c>
      <c r="H1049" s="3" t="s">
        <v>21</v>
      </c>
      <c r="I1049" s="3">
        <v>11</v>
      </c>
      <c r="J1049" s="3" t="s">
        <v>32</v>
      </c>
      <c r="K1049" s="3" t="s">
        <v>340</v>
      </c>
      <c r="L1049" s="3" t="s">
        <v>311</v>
      </c>
    </row>
    <row r="1050" spans="1:13" ht="14" x14ac:dyDescent="0.3">
      <c r="A1050" s="10">
        <v>18393801</v>
      </c>
      <c r="B1050" s="18" t="s">
        <v>318</v>
      </c>
      <c r="C1050" s="3" t="s">
        <v>1002</v>
      </c>
      <c r="D1050" s="11" t="s">
        <v>1129</v>
      </c>
      <c r="E1050" s="3">
        <v>-32.379444444400001</v>
      </c>
      <c r="F1050" s="3">
        <v>-63.210555555600003</v>
      </c>
      <c r="G1050" s="12">
        <v>2018</v>
      </c>
      <c r="H1050" s="3" t="s">
        <v>21</v>
      </c>
      <c r="I1050" s="3">
        <v>1</v>
      </c>
      <c r="J1050" s="3" t="s">
        <v>32</v>
      </c>
      <c r="K1050" s="3" t="s">
        <v>340</v>
      </c>
      <c r="L1050" s="3" t="s">
        <v>311</v>
      </c>
    </row>
    <row r="1051" spans="1:13" ht="14" x14ac:dyDescent="0.3">
      <c r="A1051" s="10">
        <v>18393802</v>
      </c>
      <c r="B1051" s="18" t="s">
        <v>318</v>
      </c>
      <c r="C1051" s="3" t="s">
        <v>1002</v>
      </c>
      <c r="D1051" s="11" t="s">
        <v>1130</v>
      </c>
      <c r="E1051" s="3">
        <v>-32.379166666700002</v>
      </c>
      <c r="F1051" s="3">
        <v>-63.210555555600003</v>
      </c>
      <c r="G1051" s="12">
        <v>2018</v>
      </c>
      <c r="H1051" s="3" t="s">
        <v>21</v>
      </c>
      <c r="I1051" s="3">
        <v>1</v>
      </c>
      <c r="J1051" s="3" t="s">
        <v>32</v>
      </c>
      <c r="K1051" s="3" t="s">
        <v>340</v>
      </c>
      <c r="L1051" s="3" t="s">
        <v>311</v>
      </c>
    </row>
    <row r="1052" spans="1:13" ht="14" x14ac:dyDescent="0.3">
      <c r="A1052" s="10">
        <v>18401263</v>
      </c>
      <c r="B1052" s="18" t="s">
        <v>318</v>
      </c>
      <c r="C1052" s="3" t="s">
        <v>1002</v>
      </c>
      <c r="D1052" s="11" t="s">
        <v>1131</v>
      </c>
      <c r="E1052" s="3">
        <v>-0.22857097830000001</v>
      </c>
      <c r="F1052" s="3">
        <v>-78.371590669900002</v>
      </c>
      <c r="G1052" s="12">
        <v>2018</v>
      </c>
      <c r="H1052" s="3" t="s">
        <v>21</v>
      </c>
      <c r="I1052" s="3">
        <v>14</v>
      </c>
      <c r="J1052" s="3" t="s">
        <v>336</v>
      </c>
      <c r="K1052" s="3" t="s">
        <v>620</v>
      </c>
      <c r="L1052" s="3" t="s">
        <v>311</v>
      </c>
    </row>
    <row r="1053" spans="1:13" ht="14" x14ac:dyDescent="0.3">
      <c r="A1053" s="10">
        <v>18420176</v>
      </c>
      <c r="B1053" s="18" t="s">
        <v>318</v>
      </c>
      <c r="C1053" s="3" t="s">
        <v>1002</v>
      </c>
      <c r="D1053" s="11" t="s">
        <v>1132</v>
      </c>
      <c r="E1053" s="3">
        <v>-31.163910925</v>
      </c>
      <c r="F1053" s="3">
        <v>-64.346685285299998</v>
      </c>
      <c r="G1053" s="12">
        <v>2018</v>
      </c>
      <c r="H1053" s="3" t="s">
        <v>21</v>
      </c>
      <c r="I1053" s="3">
        <v>15</v>
      </c>
      <c r="J1053" s="3" t="s">
        <v>32</v>
      </c>
      <c r="K1053" s="3" t="s">
        <v>340</v>
      </c>
      <c r="L1053" s="3" t="s">
        <v>311</v>
      </c>
    </row>
    <row r="1054" spans="1:13" ht="14" x14ac:dyDescent="0.3">
      <c r="A1054" s="10">
        <v>18460114</v>
      </c>
      <c r="B1054" s="3" t="s">
        <v>318</v>
      </c>
      <c r="C1054" s="5" t="s">
        <v>1002</v>
      </c>
      <c r="D1054" s="11" t="s">
        <v>1133</v>
      </c>
      <c r="E1054" s="3">
        <v>25.6770114899</v>
      </c>
      <c r="F1054" s="3">
        <v>-100.28173065190001</v>
      </c>
      <c r="G1054" s="12">
        <v>2018</v>
      </c>
      <c r="H1054" s="3" t="s">
        <v>21</v>
      </c>
      <c r="I1054" s="3">
        <v>17</v>
      </c>
      <c r="J1054" s="3" t="s">
        <v>31</v>
      </c>
      <c r="K1054" s="3" t="s">
        <v>992</v>
      </c>
      <c r="L1054" s="3" t="s">
        <v>311</v>
      </c>
    </row>
    <row r="1055" spans="1:13" ht="14" x14ac:dyDescent="0.3">
      <c r="A1055" s="10">
        <v>18463677</v>
      </c>
      <c r="B1055" s="18" t="s">
        <v>318</v>
      </c>
      <c r="C1055" s="3" t="s">
        <v>1002</v>
      </c>
      <c r="D1055" s="11" t="s">
        <v>1134</v>
      </c>
      <c r="E1055" s="3">
        <v>-0.29484400529999999</v>
      </c>
      <c r="F1055" s="3">
        <v>-78.553496589999995</v>
      </c>
      <c r="G1055" s="12">
        <v>2018</v>
      </c>
      <c r="H1055" s="3" t="s">
        <v>21</v>
      </c>
      <c r="I1055" s="3">
        <v>17</v>
      </c>
      <c r="J1055" s="3" t="s">
        <v>336</v>
      </c>
      <c r="K1055" s="3" t="s">
        <v>620</v>
      </c>
      <c r="L1055" s="3" t="s">
        <v>311</v>
      </c>
    </row>
    <row r="1056" spans="1:13" ht="14" x14ac:dyDescent="0.3">
      <c r="A1056" s="10">
        <v>18471304</v>
      </c>
      <c r="B1056" s="3" t="s">
        <v>318</v>
      </c>
      <c r="C1056" s="5" t="s">
        <v>1002</v>
      </c>
      <c r="D1056" s="11" t="s">
        <v>1135</v>
      </c>
      <c r="E1056" s="3">
        <v>-30.034575</v>
      </c>
      <c r="F1056" s="3">
        <v>-51.185054999999998</v>
      </c>
      <c r="G1056" s="12">
        <v>2018</v>
      </c>
      <c r="H1056" s="3" t="s">
        <v>21</v>
      </c>
      <c r="I1056" s="3">
        <v>18</v>
      </c>
      <c r="J1056" s="3" t="s">
        <v>356</v>
      </c>
      <c r="K1056" s="3" t="s">
        <v>562</v>
      </c>
      <c r="L1056" s="3" t="s">
        <v>311</v>
      </c>
    </row>
    <row r="1057" spans="1:12" ht="14" x14ac:dyDescent="0.3">
      <c r="A1057" s="10">
        <v>18475051</v>
      </c>
      <c r="B1057" s="18" t="s">
        <v>318</v>
      </c>
      <c r="C1057" s="3" t="s">
        <v>1002</v>
      </c>
      <c r="D1057" s="11" t="s">
        <v>1136</v>
      </c>
      <c r="E1057" s="3">
        <v>-34.5553007022</v>
      </c>
      <c r="F1057" s="3">
        <v>-58.434708061499997</v>
      </c>
      <c r="G1057" s="12">
        <v>2018</v>
      </c>
      <c r="H1057" s="3" t="s">
        <v>21</v>
      </c>
      <c r="I1057" s="3">
        <v>18</v>
      </c>
      <c r="J1057" s="3" t="s">
        <v>32</v>
      </c>
      <c r="K1057" s="3" t="s">
        <v>979</v>
      </c>
      <c r="L1057" s="3" t="s">
        <v>311</v>
      </c>
    </row>
    <row r="1058" spans="1:12" ht="14" x14ac:dyDescent="0.3">
      <c r="A1058" s="10">
        <v>18500194</v>
      </c>
      <c r="B1058" s="3" t="s">
        <v>318</v>
      </c>
      <c r="C1058" s="5" t="s">
        <v>1002</v>
      </c>
      <c r="D1058" s="11" t="s">
        <v>1137</v>
      </c>
      <c r="E1058" s="3">
        <v>19.646476745600001</v>
      </c>
      <c r="F1058" s="3">
        <v>-99.061653137199997</v>
      </c>
      <c r="G1058" s="12">
        <v>2018</v>
      </c>
      <c r="H1058" s="3" t="s">
        <v>21</v>
      </c>
      <c r="I1058" s="3">
        <v>10</v>
      </c>
      <c r="J1058" s="3" t="s">
        <v>31</v>
      </c>
      <c r="K1058" s="3" t="s">
        <v>31</v>
      </c>
      <c r="L1058" s="3" t="s">
        <v>311</v>
      </c>
    </row>
    <row r="1059" spans="1:12" ht="14" x14ac:dyDescent="0.3">
      <c r="A1059" s="10">
        <v>18501492</v>
      </c>
      <c r="B1059" s="18" t="s">
        <v>318</v>
      </c>
      <c r="C1059" s="3" t="s">
        <v>1002</v>
      </c>
      <c r="D1059" s="11" t="s">
        <v>1138</v>
      </c>
      <c r="E1059" s="3">
        <v>-31.302494751299999</v>
      </c>
      <c r="F1059" s="3">
        <v>-64.464938761699997</v>
      </c>
      <c r="G1059" s="12">
        <v>2018</v>
      </c>
      <c r="H1059" s="3" t="s">
        <v>21</v>
      </c>
      <c r="I1059" s="3">
        <v>19</v>
      </c>
      <c r="J1059" s="3" t="s">
        <v>32</v>
      </c>
      <c r="K1059" s="3" t="s">
        <v>340</v>
      </c>
      <c r="L1059" s="3" t="s">
        <v>311</v>
      </c>
    </row>
    <row r="1060" spans="1:12" ht="14" x14ac:dyDescent="0.3">
      <c r="A1060" s="10">
        <v>18515066</v>
      </c>
      <c r="B1060" s="3" t="s">
        <v>318</v>
      </c>
      <c r="C1060" s="5" t="s">
        <v>1002</v>
      </c>
      <c r="D1060" s="11" t="s">
        <v>1139</v>
      </c>
      <c r="E1060" s="3">
        <v>-24.768936263699999</v>
      </c>
      <c r="F1060" s="3">
        <v>-51.795909437699997</v>
      </c>
      <c r="G1060" s="12">
        <v>2018</v>
      </c>
      <c r="H1060" s="3" t="s">
        <v>21</v>
      </c>
      <c r="I1060" s="3">
        <v>19</v>
      </c>
      <c r="J1060" s="3" t="s">
        <v>356</v>
      </c>
      <c r="K1060" s="3" t="s">
        <v>344</v>
      </c>
      <c r="L1060" s="3" t="s">
        <v>311</v>
      </c>
    </row>
    <row r="1061" spans="1:12" ht="14" x14ac:dyDescent="0.3">
      <c r="A1061" s="10">
        <v>18519153</v>
      </c>
      <c r="B1061" s="18" t="s">
        <v>317</v>
      </c>
      <c r="C1061" s="5" t="s">
        <v>17</v>
      </c>
      <c r="D1061" s="11" t="s">
        <v>1140</v>
      </c>
      <c r="E1061" s="3">
        <v>-34.892656113199997</v>
      </c>
      <c r="F1061" s="3">
        <v>-56.155895702499997</v>
      </c>
      <c r="G1061" s="12">
        <v>2018</v>
      </c>
      <c r="H1061" s="3" t="s">
        <v>21</v>
      </c>
      <c r="I1061" s="3">
        <v>20</v>
      </c>
      <c r="J1061" s="3" t="s">
        <v>338</v>
      </c>
      <c r="K1061" s="3" t="s">
        <v>349</v>
      </c>
      <c r="L1061" s="3" t="s">
        <v>311</v>
      </c>
    </row>
    <row r="1062" spans="1:12" ht="14" x14ac:dyDescent="0.3">
      <c r="A1062" s="10">
        <v>18520421</v>
      </c>
      <c r="B1062" s="3" t="s">
        <v>317</v>
      </c>
      <c r="C1062" s="5" t="s">
        <v>17</v>
      </c>
      <c r="D1062" s="11" t="s">
        <v>1141</v>
      </c>
      <c r="E1062" s="3">
        <v>-25.435627</v>
      </c>
      <c r="F1062" s="3">
        <v>-49.218677</v>
      </c>
      <c r="G1062" s="12">
        <v>2018</v>
      </c>
      <c r="H1062" s="3" t="s">
        <v>21</v>
      </c>
      <c r="I1062" s="3">
        <v>19</v>
      </c>
      <c r="J1062" s="3" t="s">
        <v>356</v>
      </c>
      <c r="K1062" s="3" t="s">
        <v>344</v>
      </c>
      <c r="L1062" s="3" t="s">
        <v>311</v>
      </c>
    </row>
    <row r="1063" spans="1:12" ht="14" x14ac:dyDescent="0.3">
      <c r="A1063" s="10">
        <v>18543354</v>
      </c>
      <c r="B1063" s="3" t="s">
        <v>318</v>
      </c>
      <c r="C1063" s="5" t="s">
        <v>1002</v>
      </c>
      <c r="D1063" s="11" t="s">
        <v>1142</v>
      </c>
      <c r="E1063" s="3">
        <v>-23.710569788299999</v>
      </c>
      <c r="F1063" s="3">
        <v>-46.737622883199997</v>
      </c>
      <c r="G1063" s="12">
        <v>2018</v>
      </c>
      <c r="H1063" s="3" t="s">
        <v>21</v>
      </c>
      <c r="I1063" s="3">
        <v>20</v>
      </c>
      <c r="J1063" s="3" t="s">
        <v>356</v>
      </c>
      <c r="K1063" s="3" t="s">
        <v>982</v>
      </c>
      <c r="L1063" s="3" t="s">
        <v>311</v>
      </c>
    </row>
    <row r="1064" spans="1:12" ht="14" x14ac:dyDescent="0.3">
      <c r="A1064" s="10">
        <v>18543895</v>
      </c>
      <c r="B1064" s="3" t="s">
        <v>318</v>
      </c>
      <c r="C1064" s="5" t="s">
        <v>1002</v>
      </c>
      <c r="D1064" s="11" t="s">
        <v>1143</v>
      </c>
      <c r="E1064" s="3">
        <v>19.423654292399998</v>
      </c>
      <c r="F1064" s="3">
        <v>-99.182430554000007</v>
      </c>
      <c r="G1064" s="12">
        <v>2018</v>
      </c>
      <c r="H1064" s="3" t="s">
        <v>28</v>
      </c>
      <c r="I1064" s="3">
        <v>12</v>
      </c>
      <c r="J1064" s="3" t="s">
        <v>31</v>
      </c>
      <c r="K1064" s="3" t="s">
        <v>334</v>
      </c>
      <c r="L1064" s="3" t="s">
        <v>311</v>
      </c>
    </row>
    <row r="1065" spans="1:12" ht="14" x14ac:dyDescent="0.3">
      <c r="A1065" s="10">
        <v>18555161</v>
      </c>
      <c r="B1065" s="18" t="s">
        <v>318</v>
      </c>
      <c r="C1065" s="3" t="s">
        <v>1002</v>
      </c>
      <c r="D1065" s="11" t="s">
        <v>1144</v>
      </c>
      <c r="E1065" s="3">
        <v>-38.500902726299998</v>
      </c>
      <c r="F1065" s="3">
        <v>-58.713434455200002</v>
      </c>
      <c r="G1065" s="12">
        <v>2010</v>
      </c>
      <c r="H1065" s="3" t="s">
        <v>26</v>
      </c>
      <c r="I1065" s="3">
        <v>11</v>
      </c>
      <c r="J1065" s="3" t="s">
        <v>32</v>
      </c>
      <c r="K1065" s="3" t="s">
        <v>333</v>
      </c>
      <c r="L1065" s="3" t="s">
        <v>311</v>
      </c>
    </row>
    <row r="1066" spans="1:12" ht="14" x14ac:dyDescent="0.3">
      <c r="A1066" s="10">
        <v>18577132</v>
      </c>
      <c r="B1066" s="3" t="s">
        <v>318</v>
      </c>
      <c r="C1066" s="5" t="s">
        <v>1002</v>
      </c>
      <c r="D1066" s="11" t="s">
        <v>1145</v>
      </c>
      <c r="E1066" s="3">
        <v>25.4496583333</v>
      </c>
      <c r="F1066" s="3">
        <v>-100.9874333333</v>
      </c>
      <c r="G1066" s="12">
        <v>2018</v>
      </c>
      <c r="H1066" s="3" t="s">
        <v>21</v>
      </c>
      <c r="I1066" s="3">
        <v>22</v>
      </c>
      <c r="J1066" s="3" t="s">
        <v>31</v>
      </c>
      <c r="K1066" s="3" t="s">
        <v>993</v>
      </c>
      <c r="L1066" s="3" t="s">
        <v>311</v>
      </c>
    </row>
    <row r="1067" spans="1:12" ht="14" x14ac:dyDescent="0.3">
      <c r="A1067" s="10">
        <v>18653491</v>
      </c>
      <c r="B1067" s="3" t="s">
        <v>317</v>
      </c>
      <c r="C1067" s="5" t="s">
        <v>17</v>
      </c>
      <c r="D1067" s="11" t="s">
        <v>1146</v>
      </c>
      <c r="E1067" s="3">
        <v>-25.435483333299999</v>
      </c>
      <c r="F1067" s="3">
        <v>-49.21875</v>
      </c>
      <c r="G1067" s="12">
        <v>2018</v>
      </c>
      <c r="H1067" s="3" t="s">
        <v>21</v>
      </c>
      <c r="I1067" s="3">
        <v>26</v>
      </c>
      <c r="J1067" s="3" t="s">
        <v>356</v>
      </c>
      <c r="K1067" s="3" t="s">
        <v>344</v>
      </c>
      <c r="L1067" s="3" t="s">
        <v>311</v>
      </c>
    </row>
    <row r="1068" spans="1:12" ht="14" x14ac:dyDescent="0.3">
      <c r="A1068" s="10">
        <v>18679875</v>
      </c>
      <c r="B1068" s="3" t="s">
        <v>318</v>
      </c>
      <c r="C1068" s="5" t="s">
        <v>1002</v>
      </c>
      <c r="D1068" s="11" t="s">
        <v>1147</v>
      </c>
      <c r="E1068" s="3">
        <v>-23.624469999999999</v>
      </c>
      <c r="F1068" s="3">
        <v>-46.698070000000001</v>
      </c>
      <c r="G1068" s="12">
        <v>2018</v>
      </c>
      <c r="H1068" s="3" t="s">
        <v>21</v>
      </c>
      <c r="I1068" s="3">
        <v>27</v>
      </c>
      <c r="J1068" s="3" t="s">
        <v>356</v>
      </c>
      <c r="K1068" s="3" t="s">
        <v>982</v>
      </c>
      <c r="L1068" s="3" t="s">
        <v>311</v>
      </c>
    </row>
    <row r="1069" spans="1:12" ht="14" x14ac:dyDescent="0.3">
      <c r="A1069" s="10">
        <v>18699219</v>
      </c>
      <c r="B1069" s="18" t="s">
        <v>318</v>
      </c>
      <c r="C1069" s="3" t="s">
        <v>1002</v>
      </c>
      <c r="D1069" s="11" t="s">
        <v>1148</v>
      </c>
      <c r="E1069" s="3">
        <v>-0.1860792644</v>
      </c>
      <c r="F1069" s="3">
        <v>-78.485341742599999</v>
      </c>
      <c r="G1069" s="12">
        <v>2018</v>
      </c>
      <c r="H1069" s="3" t="s">
        <v>21</v>
      </c>
      <c r="I1069" s="3">
        <v>28</v>
      </c>
      <c r="J1069" s="3" t="s">
        <v>336</v>
      </c>
      <c r="K1069" s="3" t="s">
        <v>620</v>
      </c>
      <c r="L1069" s="3" t="s">
        <v>311</v>
      </c>
    </row>
    <row r="1070" spans="1:12" ht="14" x14ac:dyDescent="0.3">
      <c r="A1070" s="10">
        <v>18724442</v>
      </c>
      <c r="B1070" s="18" t="s">
        <v>318</v>
      </c>
      <c r="C1070" s="3" t="s">
        <v>1002</v>
      </c>
      <c r="D1070" s="11" t="s">
        <v>1149</v>
      </c>
      <c r="E1070" s="3">
        <v>10.126857901699999</v>
      </c>
      <c r="F1070" s="3">
        <v>-84.265526395699993</v>
      </c>
      <c r="G1070" s="12">
        <v>2018</v>
      </c>
      <c r="H1070" s="3" t="s">
        <v>28</v>
      </c>
      <c r="I1070" s="3">
        <v>25</v>
      </c>
      <c r="J1070" s="3" t="s">
        <v>34</v>
      </c>
      <c r="K1070" s="3" t="s">
        <v>987</v>
      </c>
      <c r="L1070" s="3" t="s">
        <v>311</v>
      </c>
    </row>
    <row r="1071" spans="1:12" ht="14" x14ac:dyDescent="0.3">
      <c r="A1071" s="10">
        <v>18734267</v>
      </c>
      <c r="B1071" s="18" t="s">
        <v>318</v>
      </c>
      <c r="C1071" s="3" t="s">
        <v>1002</v>
      </c>
      <c r="D1071" s="11" t="s">
        <v>1150</v>
      </c>
      <c r="E1071" s="3">
        <v>-31.360745999999999</v>
      </c>
      <c r="F1071" s="3">
        <v>-64.131214</v>
      </c>
      <c r="G1071" s="12">
        <v>2018</v>
      </c>
      <c r="H1071" s="3" t="s">
        <v>21</v>
      </c>
      <c r="I1071" s="3">
        <v>29</v>
      </c>
      <c r="J1071" s="3" t="s">
        <v>32</v>
      </c>
      <c r="K1071" s="3" t="s">
        <v>340</v>
      </c>
      <c r="L1071" s="3" t="s">
        <v>311</v>
      </c>
    </row>
    <row r="1072" spans="1:12" ht="14" x14ac:dyDescent="0.3">
      <c r="A1072" s="10">
        <v>18741398</v>
      </c>
      <c r="B1072" s="3" t="s">
        <v>318</v>
      </c>
      <c r="C1072" s="5" t="s">
        <v>1002</v>
      </c>
      <c r="D1072" s="11" t="s">
        <v>1151</v>
      </c>
      <c r="E1072" s="3">
        <v>20.7464697198</v>
      </c>
      <c r="F1072" s="3">
        <v>-103.51179761429999</v>
      </c>
      <c r="G1072" s="12">
        <v>2018</v>
      </c>
      <c r="H1072" s="3" t="s">
        <v>21</v>
      </c>
      <c r="I1072" s="3">
        <v>30</v>
      </c>
      <c r="J1072" s="3" t="s">
        <v>31</v>
      </c>
      <c r="K1072" s="3" t="s">
        <v>976</v>
      </c>
      <c r="L1072" s="3" t="s">
        <v>311</v>
      </c>
    </row>
    <row r="1073" spans="1:12" ht="14" x14ac:dyDescent="0.3">
      <c r="A1073" s="10">
        <v>18757514</v>
      </c>
      <c r="B1073" s="18" t="s">
        <v>317</v>
      </c>
      <c r="C1073" s="5" t="s">
        <v>17</v>
      </c>
      <c r="D1073" s="11" t="s">
        <v>1152</v>
      </c>
      <c r="E1073" s="3">
        <v>-33.433636666699996</v>
      </c>
      <c r="F1073" s="3">
        <v>-70.598113333300006</v>
      </c>
      <c r="G1073" s="12">
        <v>2018</v>
      </c>
      <c r="H1073" s="3" t="s">
        <v>26</v>
      </c>
      <c r="I1073" s="3">
        <v>1</v>
      </c>
      <c r="J1073" s="3" t="s">
        <v>33</v>
      </c>
      <c r="K1073" s="3" t="s">
        <v>354</v>
      </c>
      <c r="L1073" s="3" t="s">
        <v>311</v>
      </c>
    </row>
    <row r="1074" spans="1:12" ht="14" x14ac:dyDescent="0.3">
      <c r="A1074" s="10">
        <v>18757693</v>
      </c>
      <c r="B1074" s="18" t="s">
        <v>318</v>
      </c>
      <c r="C1074" s="3" t="s">
        <v>1002</v>
      </c>
      <c r="D1074" s="11" t="s">
        <v>1153</v>
      </c>
      <c r="E1074" s="3">
        <v>-34.541967935000002</v>
      </c>
      <c r="F1074" s="3">
        <v>-58.458696529299999</v>
      </c>
      <c r="G1074" s="12">
        <v>2018</v>
      </c>
      <c r="H1074" s="3" t="s">
        <v>26</v>
      </c>
      <c r="I1074" s="3">
        <v>1</v>
      </c>
      <c r="J1074" s="3" t="s">
        <v>32</v>
      </c>
      <c r="K1074" s="3" t="s">
        <v>979</v>
      </c>
      <c r="L1074" s="3" t="s">
        <v>311</v>
      </c>
    </row>
    <row r="1075" spans="1:12" ht="14" x14ac:dyDescent="0.3">
      <c r="A1075" s="10">
        <v>18763044</v>
      </c>
      <c r="B1075" s="18" t="s">
        <v>318</v>
      </c>
      <c r="C1075" s="3" t="s">
        <v>1002</v>
      </c>
      <c r="D1075" s="11" t="s">
        <v>1154</v>
      </c>
      <c r="E1075" s="3">
        <v>-32.715786726899999</v>
      </c>
      <c r="F1075" s="3">
        <v>-62.180625554700001</v>
      </c>
      <c r="G1075" s="12">
        <v>2018</v>
      </c>
      <c r="H1075" s="3" t="s">
        <v>26</v>
      </c>
      <c r="I1075" s="3">
        <v>1</v>
      </c>
      <c r="J1075" s="3" t="s">
        <v>32</v>
      </c>
      <c r="K1075" s="3" t="s">
        <v>340</v>
      </c>
      <c r="L1075" s="3" t="s">
        <v>311</v>
      </c>
    </row>
    <row r="1076" spans="1:12" ht="14" x14ac:dyDescent="0.3">
      <c r="A1076" s="10">
        <v>18763052</v>
      </c>
      <c r="B1076" s="18" t="s">
        <v>318</v>
      </c>
      <c r="C1076" s="3" t="s">
        <v>1002</v>
      </c>
      <c r="D1076" s="11" t="s">
        <v>1155</v>
      </c>
      <c r="E1076" s="3">
        <v>-32.740935226600001</v>
      </c>
      <c r="F1076" s="3">
        <v>-62.1778018527</v>
      </c>
      <c r="G1076" s="12">
        <v>2018</v>
      </c>
      <c r="H1076" s="3" t="s">
        <v>26</v>
      </c>
      <c r="I1076" s="3">
        <v>1</v>
      </c>
      <c r="J1076" s="3" t="s">
        <v>32</v>
      </c>
      <c r="K1076" s="3" t="s">
        <v>340</v>
      </c>
      <c r="L1076" s="3" t="s">
        <v>311</v>
      </c>
    </row>
    <row r="1077" spans="1:12" ht="14" x14ac:dyDescent="0.3">
      <c r="A1077" s="10">
        <v>18778696</v>
      </c>
      <c r="B1077" s="3" t="s">
        <v>318</v>
      </c>
      <c r="C1077" s="5" t="s">
        <v>1002</v>
      </c>
      <c r="D1077" s="11" t="s">
        <v>1156</v>
      </c>
      <c r="E1077" s="3">
        <v>25.677057266199999</v>
      </c>
      <c r="F1077" s="3">
        <v>-100.28215789790001</v>
      </c>
      <c r="G1077" s="12">
        <v>2018</v>
      </c>
      <c r="H1077" s="3" t="s">
        <v>26</v>
      </c>
      <c r="I1077" s="3">
        <v>2</v>
      </c>
      <c r="J1077" s="3" t="s">
        <v>31</v>
      </c>
      <c r="K1077" s="3" t="s">
        <v>992</v>
      </c>
      <c r="L1077" s="3" t="s">
        <v>311</v>
      </c>
    </row>
    <row r="1078" spans="1:12" ht="14" x14ac:dyDescent="0.3">
      <c r="A1078" s="10">
        <v>18787829</v>
      </c>
      <c r="B1078" s="18" t="s">
        <v>318</v>
      </c>
      <c r="C1078" s="3" t="s">
        <v>1002</v>
      </c>
      <c r="D1078" s="11" t="s">
        <v>1157</v>
      </c>
      <c r="E1078" s="3">
        <v>-33.808568660399999</v>
      </c>
      <c r="F1078" s="3">
        <v>-71.658876340199996</v>
      </c>
      <c r="G1078" s="12">
        <v>2018</v>
      </c>
      <c r="H1078" s="3" t="s">
        <v>26</v>
      </c>
      <c r="I1078" s="3">
        <v>2</v>
      </c>
      <c r="J1078" s="3" t="s">
        <v>33</v>
      </c>
      <c r="K1078" s="3" t="s">
        <v>354</v>
      </c>
      <c r="L1078" s="3" t="s">
        <v>311</v>
      </c>
    </row>
    <row r="1079" spans="1:12" ht="14" x14ac:dyDescent="0.3">
      <c r="A1079" s="10">
        <v>18792647</v>
      </c>
      <c r="B1079" s="3" t="s">
        <v>318</v>
      </c>
      <c r="C1079" s="5" t="s">
        <v>1002</v>
      </c>
      <c r="D1079" s="11" t="s">
        <v>1158</v>
      </c>
      <c r="E1079" s="3">
        <v>19.2981933497</v>
      </c>
      <c r="F1079" s="3">
        <v>-98.119804076899996</v>
      </c>
      <c r="G1079" s="12">
        <v>2018</v>
      </c>
      <c r="H1079" s="3" t="s">
        <v>26</v>
      </c>
      <c r="I1079" s="3">
        <v>1</v>
      </c>
      <c r="J1079" s="3" t="s">
        <v>31</v>
      </c>
      <c r="K1079" s="3" t="s">
        <v>977</v>
      </c>
      <c r="L1079" s="3" t="s">
        <v>311</v>
      </c>
    </row>
    <row r="1080" spans="1:12" ht="14" x14ac:dyDescent="0.3">
      <c r="A1080" s="10">
        <v>18805321</v>
      </c>
      <c r="B1080" s="3" t="s">
        <v>318</v>
      </c>
      <c r="C1080" s="5" t="s">
        <v>1002</v>
      </c>
      <c r="D1080" s="11" t="s">
        <v>1159</v>
      </c>
      <c r="E1080" s="3">
        <v>25.662703580700001</v>
      </c>
      <c r="F1080" s="3">
        <v>-100.2671382347</v>
      </c>
      <c r="G1080" s="12">
        <v>2018</v>
      </c>
      <c r="H1080" s="3" t="s">
        <v>26</v>
      </c>
      <c r="I1080" s="3">
        <v>3</v>
      </c>
      <c r="J1080" s="3" t="s">
        <v>31</v>
      </c>
      <c r="K1080" s="3" t="s">
        <v>992</v>
      </c>
      <c r="L1080" s="3" t="s">
        <v>311</v>
      </c>
    </row>
    <row r="1081" spans="1:12" ht="14" x14ac:dyDescent="0.3">
      <c r="A1081" s="10">
        <v>18820631</v>
      </c>
      <c r="B1081" s="18" t="s">
        <v>318</v>
      </c>
      <c r="C1081" s="3" t="s">
        <v>1002</v>
      </c>
      <c r="D1081" s="11" t="s">
        <v>1160</v>
      </c>
      <c r="E1081" s="3">
        <v>-34.869605518900002</v>
      </c>
      <c r="F1081" s="3">
        <v>-55.262980945400002</v>
      </c>
      <c r="G1081" s="12">
        <v>2018</v>
      </c>
      <c r="H1081" s="3" t="s">
        <v>20</v>
      </c>
      <c r="I1081" s="3">
        <v>6</v>
      </c>
      <c r="J1081" s="3" t="s">
        <v>338</v>
      </c>
      <c r="K1081" s="3" t="s">
        <v>647</v>
      </c>
      <c r="L1081" s="3" t="s">
        <v>311</v>
      </c>
    </row>
    <row r="1082" spans="1:12" ht="14" x14ac:dyDescent="0.3">
      <c r="A1082" s="10">
        <v>18827030</v>
      </c>
      <c r="B1082" s="3" t="s">
        <v>318</v>
      </c>
      <c r="C1082" s="5" t="s">
        <v>1002</v>
      </c>
      <c r="D1082" s="11" t="s">
        <v>1161</v>
      </c>
      <c r="E1082" s="3">
        <v>19.697971666699999</v>
      </c>
      <c r="F1082" s="3">
        <v>-101.181275</v>
      </c>
      <c r="G1082" s="12">
        <v>2018</v>
      </c>
      <c r="H1082" s="3" t="s">
        <v>26</v>
      </c>
      <c r="I1082" s="3">
        <v>4</v>
      </c>
      <c r="J1082" s="3" t="s">
        <v>31</v>
      </c>
      <c r="K1082" s="3" t="s">
        <v>989</v>
      </c>
      <c r="L1082" s="3" t="s">
        <v>311</v>
      </c>
    </row>
    <row r="1083" spans="1:12" ht="14" x14ac:dyDescent="0.3">
      <c r="A1083" s="10">
        <v>18835204</v>
      </c>
      <c r="B1083" s="18" t="s">
        <v>318</v>
      </c>
      <c r="C1083" s="3" t="s">
        <v>1002</v>
      </c>
      <c r="D1083" s="11" t="s">
        <v>1162</v>
      </c>
      <c r="E1083" s="3">
        <v>-34.608105899999998</v>
      </c>
      <c r="F1083" s="3">
        <v>-58.350921700000001</v>
      </c>
      <c r="G1083" s="12">
        <v>2017</v>
      </c>
      <c r="H1083" s="3" t="s">
        <v>20</v>
      </c>
      <c r="I1083" s="3">
        <v>24</v>
      </c>
      <c r="J1083" s="3" t="s">
        <v>32</v>
      </c>
      <c r="K1083" s="3" t="s">
        <v>979</v>
      </c>
      <c r="L1083" s="3" t="s">
        <v>311</v>
      </c>
    </row>
    <row r="1084" spans="1:12" ht="14" x14ac:dyDescent="0.3">
      <c r="A1084" s="10">
        <v>18846216</v>
      </c>
      <c r="B1084" s="3" t="s">
        <v>318</v>
      </c>
      <c r="C1084" s="5" t="s">
        <v>1002</v>
      </c>
      <c r="D1084" s="11" t="s">
        <v>1163</v>
      </c>
      <c r="E1084" s="3">
        <v>25.4057974957</v>
      </c>
      <c r="F1084" s="3">
        <v>-100.14766871170001</v>
      </c>
      <c r="G1084" s="12">
        <v>2018</v>
      </c>
      <c r="H1084" s="3" t="s">
        <v>26</v>
      </c>
      <c r="I1084" s="3">
        <v>3</v>
      </c>
      <c r="J1084" s="3" t="s">
        <v>31</v>
      </c>
      <c r="K1084" s="3" t="s">
        <v>992</v>
      </c>
      <c r="L1084" s="3" t="s">
        <v>311</v>
      </c>
    </row>
    <row r="1085" spans="1:12" ht="14" x14ac:dyDescent="0.3">
      <c r="A1085" s="10">
        <v>18847461</v>
      </c>
      <c r="B1085" s="3" t="s">
        <v>318</v>
      </c>
      <c r="C1085" s="5" t="s">
        <v>1002</v>
      </c>
      <c r="D1085" s="11" t="s">
        <v>1164</v>
      </c>
      <c r="E1085" s="3">
        <v>19.697696449999999</v>
      </c>
      <c r="F1085" s="3">
        <v>-101.18164853</v>
      </c>
      <c r="G1085" s="12">
        <v>2018</v>
      </c>
      <c r="H1085" s="3" t="s">
        <v>26</v>
      </c>
      <c r="I1085" s="3">
        <v>4</v>
      </c>
      <c r="J1085" s="3" t="s">
        <v>31</v>
      </c>
      <c r="K1085" s="3" t="s">
        <v>989</v>
      </c>
      <c r="L1085" s="3" t="s">
        <v>311</v>
      </c>
    </row>
    <row r="1086" spans="1:12" ht="14" x14ac:dyDescent="0.3">
      <c r="A1086" s="10">
        <v>18848662</v>
      </c>
      <c r="B1086" s="3" t="s">
        <v>318</v>
      </c>
      <c r="C1086" s="5" t="s">
        <v>1002</v>
      </c>
      <c r="D1086" s="11" t="s">
        <v>1165</v>
      </c>
      <c r="E1086" s="3">
        <v>19.057429388900001</v>
      </c>
      <c r="F1086" s="3">
        <v>-98.297673694400004</v>
      </c>
      <c r="G1086" s="12">
        <v>2018</v>
      </c>
      <c r="H1086" s="3" t="s">
        <v>26</v>
      </c>
      <c r="I1086" s="3">
        <v>5</v>
      </c>
      <c r="J1086" s="3" t="s">
        <v>31</v>
      </c>
      <c r="K1086" s="3" t="s">
        <v>824</v>
      </c>
      <c r="L1086" s="3" t="s">
        <v>311</v>
      </c>
    </row>
    <row r="1087" spans="1:12" ht="14" x14ac:dyDescent="0.3">
      <c r="A1087" s="10">
        <v>18868242</v>
      </c>
      <c r="B1087" s="18" t="s">
        <v>318</v>
      </c>
      <c r="C1087" s="3" t="s">
        <v>1002</v>
      </c>
      <c r="D1087" s="11" t="s">
        <v>1166</v>
      </c>
      <c r="E1087" s="3">
        <v>6.1599166242000001</v>
      </c>
      <c r="F1087" s="3">
        <v>-75.379115369399997</v>
      </c>
      <c r="G1087" s="12">
        <v>2018</v>
      </c>
      <c r="H1087" s="3" t="s">
        <v>26</v>
      </c>
      <c r="I1087" s="3">
        <v>6</v>
      </c>
      <c r="J1087" s="3" t="s">
        <v>30</v>
      </c>
      <c r="K1087" s="3" t="s">
        <v>335</v>
      </c>
      <c r="L1087" s="3" t="s">
        <v>311</v>
      </c>
    </row>
    <row r="1088" spans="1:12" ht="14" x14ac:dyDescent="0.3">
      <c r="A1088" s="10">
        <v>18872735</v>
      </c>
      <c r="B1088" s="18" t="s">
        <v>318</v>
      </c>
      <c r="C1088" s="3" t="s">
        <v>1002</v>
      </c>
      <c r="D1088" s="11" t="s">
        <v>1167</v>
      </c>
      <c r="E1088" s="3">
        <v>9.9154033333000005</v>
      </c>
      <c r="F1088" s="3">
        <v>-84.0192555</v>
      </c>
      <c r="G1088" s="12">
        <v>2018</v>
      </c>
      <c r="H1088" s="3" t="s">
        <v>26</v>
      </c>
      <c r="I1088" s="3">
        <v>6</v>
      </c>
      <c r="J1088" s="3" t="s">
        <v>34</v>
      </c>
      <c r="K1088" s="3" t="s">
        <v>598</v>
      </c>
      <c r="L1088" s="3" t="s">
        <v>311</v>
      </c>
    </row>
    <row r="1089" spans="1:12" ht="14" x14ac:dyDescent="0.3">
      <c r="A1089" s="10">
        <v>18878445</v>
      </c>
      <c r="B1089" s="5" t="s">
        <v>332</v>
      </c>
      <c r="C1089" s="5" t="s">
        <v>17</v>
      </c>
      <c r="D1089" s="11" t="s">
        <v>1168</v>
      </c>
      <c r="E1089" s="3">
        <v>-25.4341029271</v>
      </c>
      <c r="F1089" s="3">
        <v>-49.287640851900001</v>
      </c>
      <c r="G1089" s="12">
        <v>2018</v>
      </c>
      <c r="H1089" s="3" t="s">
        <v>26</v>
      </c>
      <c r="I1089" s="3">
        <v>7</v>
      </c>
      <c r="J1089" s="3" t="s">
        <v>356</v>
      </c>
      <c r="K1089" s="3" t="s">
        <v>344</v>
      </c>
      <c r="L1089" s="3" t="s">
        <v>311</v>
      </c>
    </row>
    <row r="1090" spans="1:12" ht="14" x14ac:dyDescent="0.3">
      <c r="A1090" s="10">
        <v>18898259</v>
      </c>
      <c r="B1090" s="3" t="s">
        <v>318</v>
      </c>
      <c r="C1090" s="5" t="s">
        <v>1002</v>
      </c>
      <c r="D1090" s="11" t="s">
        <v>1169</v>
      </c>
      <c r="E1090" s="3">
        <v>-25.413610458400001</v>
      </c>
      <c r="F1090" s="3">
        <v>-49.267776489299997</v>
      </c>
      <c r="G1090" s="12">
        <v>2018</v>
      </c>
      <c r="H1090" s="3" t="s">
        <v>26</v>
      </c>
      <c r="I1090" s="3">
        <v>8</v>
      </c>
      <c r="J1090" s="3" t="s">
        <v>356</v>
      </c>
      <c r="K1090" s="3" t="s">
        <v>344</v>
      </c>
      <c r="L1090" s="3" t="s">
        <v>311</v>
      </c>
    </row>
    <row r="1091" spans="1:12" ht="14" x14ac:dyDescent="0.3">
      <c r="A1091" s="10">
        <v>18903788</v>
      </c>
      <c r="B1091" s="18" t="s">
        <v>317</v>
      </c>
      <c r="C1091" s="5" t="s">
        <v>17</v>
      </c>
      <c r="D1091" s="11" t="s">
        <v>1170</v>
      </c>
      <c r="E1091" s="3">
        <v>-33.034540065500003</v>
      </c>
      <c r="F1091" s="3">
        <v>-71.636978164300004</v>
      </c>
      <c r="G1091" s="12">
        <v>2018</v>
      </c>
      <c r="H1091" s="3" t="s">
        <v>28</v>
      </c>
      <c r="I1091" s="3">
        <v>17</v>
      </c>
      <c r="J1091" s="3" t="s">
        <v>33</v>
      </c>
      <c r="K1091" s="3" t="s">
        <v>354</v>
      </c>
      <c r="L1091" s="3" t="s">
        <v>311</v>
      </c>
    </row>
    <row r="1092" spans="1:12" ht="14" x14ac:dyDescent="0.3">
      <c r="A1092" s="10">
        <v>18904677</v>
      </c>
      <c r="B1092" s="18" t="s">
        <v>318</v>
      </c>
      <c r="C1092" s="3" t="s">
        <v>1002</v>
      </c>
      <c r="D1092" s="11" t="s">
        <v>1171</v>
      </c>
      <c r="E1092" s="3">
        <v>-0.19333332780000001</v>
      </c>
      <c r="F1092" s="3">
        <v>-78.428054809599999</v>
      </c>
      <c r="G1092" s="12">
        <v>2018</v>
      </c>
      <c r="H1092" s="3" t="s">
        <v>26</v>
      </c>
      <c r="I1092" s="3">
        <v>8</v>
      </c>
      <c r="J1092" s="3" t="s">
        <v>336</v>
      </c>
      <c r="K1092" s="3" t="s">
        <v>620</v>
      </c>
      <c r="L1092" s="3" t="s">
        <v>311</v>
      </c>
    </row>
    <row r="1093" spans="1:12" ht="14" x14ac:dyDescent="0.3">
      <c r="A1093" s="10">
        <v>18906142</v>
      </c>
      <c r="B1093" s="3" t="s">
        <v>318</v>
      </c>
      <c r="C1093" s="5" t="s">
        <v>1002</v>
      </c>
      <c r="D1093" s="11" t="s">
        <v>1172</v>
      </c>
      <c r="E1093" s="3">
        <v>-25.415277481099999</v>
      </c>
      <c r="F1093" s="3">
        <v>-49.266944885299999</v>
      </c>
      <c r="G1093" s="12">
        <v>2018</v>
      </c>
      <c r="H1093" s="3" t="s">
        <v>26</v>
      </c>
      <c r="I1093" s="3">
        <v>8</v>
      </c>
      <c r="J1093" s="3" t="s">
        <v>356</v>
      </c>
      <c r="K1093" s="3" t="s">
        <v>344</v>
      </c>
      <c r="L1093" s="3" t="s">
        <v>311</v>
      </c>
    </row>
    <row r="1094" spans="1:12" ht="14" x14ac:dyDescent="0.3">
      <c r="A1094" s="10">
        <v>18932015</v>
      </c>
      <c r="B1094" s="18" t="s">
        <v>318</v>
      </c>
      <c r="C1094" s="3" t="s">
        <v>1002</v>
      </c>
      <c r="D1094" s="11" t="s">
        <v>1173</v>
      </c>
      <c r="E1094" s="3">
        <v>6.0994425969000003</v>
      </c>
      <c r="F1094" s="3">
        <v>-75.508752253400004</v>
      </c>
      <c r="G1094" s="12">
        <v>2018</v>
      </c>
      <c r="H1094" s="3" t="s">
        <v>26</v>
      </c>
      <c r="I1094" s="3">
        <v>8</v>
      </c>
      <c r="J1094" s="3" t="s">
        <v>30</v>
      </c>
      <c r="K1094" s="3" t="s">
        <v>335</v>
      </c>
      <c r="L1094" s="3" t="s">
        <v>311</v>
      </c>
    </row>
    <row r="1095" spans="1:12" ht="14" x14ac:dyDescent="0.3">
      <c r="A1095" s="10">
        <v>18945430</v>
      </c>
      <c r="B1095" s="18" t="s">
        <v>318</v>
      </c>
      <c r="C1095" s="3" t="s">
        <v>1002</v>
      </c>
      <c r="D1095" s="11" t="s">
        <v>1174</v>
      </c>
      <c r="E1095" s="3">
        <v>-34.597687000000001</v>
      </c>
      <c r="F1095" s="3">
        <v>-58.482784000000002</v>
      </c>
      <c r="G1095" s="12">
        <v>2018</v>
      </c>
      <c r="H1095" s="3" t="s">
        <v>21</v>
      </c>
      <c r="I1095" s="3">
        <v>30</v>
      </c>
      <c r="J1095" s="3" t="s">
        <v>32</v>
      </c>
      <c r="K1095" s="3" t="s">
        <v>979</v>
      </c>
      <c r="L1095" s="3" t="s">
        <v>311</v>
      </c>
    </row>
    <row r="1096" spans="1:12" ht="14" x14ac:dyDescent="0.3">
      <c r="A1096" s="10">
        <v>18948401</v>
      </c>
      <c r="B1096" s="3" t="s">
        <v>318</v>
      </c>
      <c r="C1096" s="5" t="s">
        <v>1002</v>
      </c>
      <c r="D1096" s="11" t="s">
        <v>1175</v>
      </c>
      <c r="E1096" s="3">
        <v>19.4892541818</v>
      </c>
      <c r="F1096" s="3">
        <v>-99.119826480699999</v>
      </c>
      <c r="G1096" s="12">
        <v>2018</v>
      </c>
      <c r="H1096" s="3" t="s">
        <v>26</v>
      </c>
      <c r="I1096" s="3">
        <v>9</v>
      </c>
      <c r="J1096" s="3" t="s">
        <v>31</v>
      </c>
      <c r="K1096" s="3" t="s">
        <v>334</v>
      </c>
      <c r="L1096" s="3" t="s">
        <v>311</v>
      </c>
    </row>
    <row r="1097" spans="1:12" ht="14" x14ac:dyDescent="0.3">
      <c r="A1097" s="10">
        <v>18966979</v>
      </c>
      <c r="B1097" s="3" t="s">
        <v>318</v>
      </c>
      <c r="C1097" s="5" t="s">
        <v>1002</v>
      </c>
      <c r="D1097" s="11" t="s">
        <v>1176</v>
      </c>
      <c r="E1097" s="3">
        <v>-23.602668399999999</v>
      </c>
      <c r="F1097" s="3">
        <v>-46.919469300000003</v>
      </c>
      <c r="G1097" s="12">
        <v>2017</v>
      </c>
      <c r="H1097" s="3" t="s">
        <v>26</v>
      </c>
      <c r="I1097" s="3">
        <v>30</v>
      </c>
      <c r="J1097" s="3" t="s">
        <v>356</v>
      </c>
      <c r="K1097" s="3" t="s">
        <v>982</v>
      </c>
      <c r="L1097" s="3" t="s">
        <v>311</v>
      </c>
    </row>
    <row r="1098" spans="1:12" ht="14" x14ac:dyDescent="0.3">
      <c r="A1098" s="10">
        <v>18968794</v>
      </c>
      <c r="B1098" s="3" t="s">
        <v>318</v>
      </c>
      <c r="C1098" s="5" t="s">
        <v>1002</v>
      </c>
      <c r="D1098" s="11" t="s">
        <v>1177</v>
      </c>
      <c r="E1098" s="3">
        <v>25.6718247809</v>
      </c>
      <c r="F1098" s="3">
        <v>-100.3391905501</v>
      </c>
      <c r="G1098" s="12">
        <v>2018</v>
      </c>
      <c r="H1098" s="3" t="s">
        <v>26</v>
      </c>
      <c r="I1098" s="3">
        <v>11</v>
      </c>
      <c r="J1098" s="3" t="s">
        <v>31</v>
      </c>
      <c r="K1098" s="3" t="s">
        <v>992</v>
      </c>
      <c r="L1098" s="3" t="s">
        <v>311</v>
      </c>
    </row>
  </sheetData>
  <autoFilter ref="A1:M1098" xr:uid="{00000000-0009-0000-0000-000000000000}"/>
  <conditionalFormatting sqref="A1:A1048576">
    <cfRule type="duplicateValues" dxfId="1" priority="1"/>
  </conditionalFormatting>
  <conditionalFormatting sqref="A1:A757">
    <cfRule type="duplicateValues" dxfId="0" priority="56"/>
  </conditionalFormatting>
  <hyperlinks>
    <hyperlink ref="D516" r:id="rId1" xr:uid="{00000000-0004-0000-0000-000000000000}"/>
    <hyperlink ref="D33" r:id="rId2" xr:uid="{00000000-0004-0000-0000-000001000000}"/>
    <hyperlink ref="D34" r:id="rId3" xr:uid="{00000000-0004-0000-0000-000002000000}"/>
    <hyperlink ref="D35" r:id="rId4" xr:uid="{00000000-0004-0000-0000-000003000000}"/>
    <hyperlink ref="D36" r:id="rId5" xr:uid="{00000000-0004-0000-0000-000004000000}"/>
    <hyperlink ref="D37" r:id="rId6" xr:uid="{00000000-0004-0000-0000-000005000000}"/>
    <hyperlink ref="D38" r:id="rId7" xr:uid="{00000000-0004-0000-0000-000006000000}"/>
    <hyperlink ref="D39" r:id="rId8" xr:uid="{00000000-0004-0000-0000-000007000000}"/>
    <hyperlink ref="D40" r:id="rId9" xr:uid="{00000000-0004-0000-0000-000008000000}"/>
    <hyperlink ref="D41" r:id="rId10" xr:uid="{00000000-0004-0000-0000-000009000000}"/>
    <hyperlink ref="D42" r:id="rId11" xr:uid="{00000000-0004-0000-0000-00000A000000}"/>
    <hyperlink ref="D43" r:id="rId12" xr:uid="{00000000-0004-0000-0000-00000B000000}"/>
    <hyperlink ref="D44" r:id="rId13" xr:uid="{00000000-0004-0000-0000-00000C000000}"/>
    <hyperlink ref="D45" r:id="rId14" xr:uid="{00000000-0004-0000-0000-00000D000000}"/>
    <hyperlink ref="D46" r:id="rId15" xr:uid="{00000000-0004-0000-0000-00000E000000}"/>
    <hyperlink ref="D47" r:id="rId16" xr:uid="{00000000-0004-0000-0000-00000F000000}"/>
    <hyperlink ref="D48" r:id="rId17" xr:uid="{00000000-0004-0000-0000-000010000000}"/>
    <hyperlink ref="D49" r:id="rId18" xr:uid="{00000000-0004-0000-0000-000011000000}"/>
    <hyperlink ref="D50" r:id="rId19" xr:uid="{00000000-0004-0000-0000-000012000000}"/>
    <hyperlink ref="D51" r:id="rId20" xr:uid="{00000000-0004-0000-0000-000013000000}"/>
    <hyperlink ref="D52" r:id="rId21" xr:uid="{00000000-0004-0000-0000-000014000000}"/>
    <hyperlink ref="D53" r:id="rId22" xr:uid="{00000000-0004-0000-0000-000015000000}"/>
    <hyperlink ref="D54" r:id="rId23" xr:uid="{00000000-0004-0000-0000-000016000000}"/>
    <hyperlink ref="D55" r:id="rId24" xr:uid="{00000000-0004-0000-0000-000017000000}"/>
    <hyperlink ref="D56" r:id="rId25" xr:uid="{00000000-0004-0000-0000-000018000000}"/>
    <hyperlink ref="D57" r:id="rId26" xr:uid="{00000000-0004-0000-0000-000019000000}"/>
    <hyperlink ref="D58" r:id="rId27" xr:uid="{00000000-0004-0000-0000-00001A000000}"/>
    <hyperlink ref="D59" r:id="rId28" xr:uid="{00000000-0004-0000-0000-00001B000000}"/>
    <hyperlink ref="D60" r:id="rId29" xr:uid="{00000000-0004-0000-0000-00001C000000}"/>
    <hyperlink ref="D61" r:id="rId30" xr:uid="{00000000-0004-0000-0000-00001D000000}"/>
    <hyperlink ref="D62" r:id="rId31" xr:uid="{00000000-0004-0000-0000-00001E000000}"/>
    <hyperlink ref="D63" r:id="rId32" xr:uid="{00000000-0004-0000-0000-00001F000000}"/>
    <hyperlink ref="D64" r:id="rId33" xr:uid="{00000000-0004-0000-0000-000020000000}"/>
    <hyperlink ref="D65" r:id="rId34" xr:uid="{00000000-0004-0000-0000-000021000000}"/>
    <hyperlink ref="D66" r:id="rId35" xr:uid="{00000000-0004-0000-0000-000022000000}"/>
    <hyperlink ref="D67" r:id="rId36" xr:uid="{00000000-0004-0000-0000-000023000000}"/>
    <hyperlink ref="D68" r:id="rId37" xr:uid="{00000000-0004-0000-0000-000024000000}"/>
    <hyperlink ref="D69" r:id="rId38" xr:uid="{00000000-0004-0000-0000-000025000000}"/>
    <hyperlink ref="D70" r:id="rId39" xr:uid="{00000000-0004-0000-0000-000026000000}"/>
    <hyperlink ref="D71" r:id="rId40" xr:uid="{00000000-0004-0000-0000-000027000000}"/>
    <hyperlink ref="D72" r:id="rId41" xr:uid="{00000000-0004-0000-0000-000028000000}"/>
    <hyperlink ref="D73" r:id="rId42" xr:uid="{00000000-0004-0000-0000-000029000000}"/>
    <hyperlink ref="D74" r:id="rId43" xr:uid="{00000000-0004-0000-0000-00002A000000}"/>
    <hyperlink ref="D75" r:id="rId44" xr:uid="{00000000-0004-0000-0000-00002B000000}"/>
    <hyperlink ref="D76" r:id="rId45" xr:uid="{00000000-0004-0000-0000-00002C000000}"/>
    <hyperlink ref="D77" r:id="rId46" xr:uid="{00000000-0004-0000-0000-00002D000000}"/>
    <hyperlink ref="D78" r:id="rId47" xr:uid="{00000000-0004-0000-0000-00002E000000}"/>
    <hyperlink ref="D79" r:id="rId48" xr:uid="{00000000-0004-0000-0000-00002F000000}"/>
    <hyperlink ref="D80" r:id="rId49" xr:uid="{00000000-0004-0000-0000-000030000000}"/>
    <hyperlink ref="D81" r:id="rId50" xr:uid="{00000000-0004-0000-0000-000031000000}"/>
    <hyperlink ref="D82" r:id="rId51" xr:uid="{00000000-0004-0000-0000-000032000000}"/>
    <hyperlink ref="D83" r:id="rId52" xr:uid="{00000000-0004-0000-0000-000033000000}"/>
    <hyperlink ref="D84" r:id="rId53" xr:uid="{00000000-0004-0000-0000-000034000000}"/>
    <hyperlink ref="D85" r:id="rId54" xr:uid="{00000000-0004-0000-0000-000035000000}"/>
    <hyperlink ref="D86" r:id="rId55" xr:uid="{00000000-0004-0000-0000-000036000000}"/>
    <hyperlink ref="D87" r:id="rId56" xr:uid="{00000000-0004-0000-0000-000037000000}"/>
    <hyperlink ref="D88" r:id="rId57" xr:uid="{00000000-0004-0000-0000-000038000000}"/>
    <hyperlink ref="D89" r:id="rId58" xr:uid="{00000000-0004-0000-0000-000039000000}"/>
    <hyperlink ref="D90" r:id="rId59" xr:uid="{00000000-0004-0000-0000-00003A000000}"/>
    <hyperlink ref="D91" r:id="rId60" xr:uid="{00000000-0004-0000-0000-00003B000000}"/>
    <hyperlink ref="D92" r:id="rId61" xr:uid="{00000000-0004-0000-0000-00003C000000}"/>
    <hyperlink ref="D93" r:id="rId62" xr:uid="{00000000-0004-0000-0000-00003D000000}"/>
    <hyperlink ref="D94" r:id="rId63" xr:uid="{00000000-0004-0000-0000-00003E000000}"/>
    <hyperlink ref="D95" r:id="rId64" xr:uid="{00000000-0004-0000-0000-00003F000000}"/>
    <hyperlink ref="D96" r:id="rId65" xr:uid="{00000000-0004-0000-0000-000040000000}"/>
    <hyperlink ref="D97" r:id="rId66" xr:uid="{00000000-0004-0000-0000-000041000000}"/>
    <hyperlink ref="D98" r:id="rId67" xr:uid="{00000000-0004-0000-0000-000042000000}"/>
    <hyperlink ref="D99" r:id="rId68" xr:uid="{00000000-0004-0000-0000-000043000000}"/>
    <hyperlink ref="D100" r:id="rId69" xr:uid="{00000000-0004-0000-0000-000044000000}"/>
    <hyperlink ref="D101" r:id="rId70" xr:uid="{00000000-0004-0000-0000-000045000000}"/>
    <hyperlink ref="D102" r:id="rId71" xr:uid="{00000000-0004-0000-0000-000046000000}"/>
    <hyperlink ref="D103" r:id="rId72" xr:uid="{00000000-0004-0000-0000-000047000000}"/>
    <hyperlink ref="D104" r:id="rId73" xr:uid="{00000000-0004-0000-0000-000048000000}"/>
    <hyperlink ref="D105" r:id="rId74" xr:uid="{00000000-0004-0000-0000-000049000000}"/>
    <hyperlink ref="D106" r:id="rId75" xr:uid="{00000000-0004-0000-0000-00004A000000}"/>
    <hyperlink ref="D107" r:id="rId76" xr:uid="{00000000-0004-0000-0000-00004B000000}"/>
    <hyperlink ref="D108" r:id="rId77" xr:uid="{00000000-0004-0000-0000-00004C000000}"/>
    <hyperlink ref="D109" r:id="rId78" xr:uid="{00000000-0004-0000-0000-00004D000000}"/>
    <hyperlink ref="D110" r:id="rId79" xr:uid="{00000000-0004-0000-0000-00004E000000}"/>
    <hyperlink ref="D111" r:id="rId80" xr:uid="{00000000-0004-0000-0000-00004F000000}"/>
    <hyperlink ref="D112" r:id="rId81" xr:uid="{00000000-0004-0000-0000-000050000000}"/>
    <hyperlink ref="D113" r:id="rId82" xr:uid="{00000000-0004-0000-0000-000051000000}"/>
    <hyperlink ref="D114" r:id="rId83" xr:uid="{00000000-0004-0000-0000-000052000000}"/>
    <hyperlink ref="D115" r:id="rId84" xr:uid="{00000000-0004-0000-0000-000053000000}"/>
    <hyperlink ref="D116" r:id="rId85" xr:uid="{00000000-0004-0000-0000-000054000000}"/>
    <hyperlink ref="D117" r:id="rId86" xr:uid="{00000000-0004-0000-0000-000055000000}"/>
    <hyperlink ref="D118" r:id="rId87" xr:uid="{00000000-0004-0000-0000-000056000000}"/>
    <hyperlink ref="D119" r:id="rId88" xr:uid="{00000000-0004-0000-0000-000057000000}"/>
    <hyperlink ref="D120" r:id="rId89" xr:uid="{00000000-0004-0000-0000-000058000000}"/>
    <hyperlink ref="D121" r:id="rId90" xr:uid="{00000000-0004-0000-0000-000059000000}"/>
    <hyperlink ref="D122" r:id="rId91" xr:uid="{00000000-0004-0000-0000-00005A000000}"/>
    <hyperlink ref="D123" r:id="rId92" xr:uid="{00000000-0004-0000-0000-00005B000000}"/>
    <hyperlink ref="D124" r:id="rId93" xr:uid="{00000000-0004-0000-0000-00005C000000}"/>
    <hyperlink ref="D125" r:id="rId94" xr:uid="{00000000-0004-0000-0000-00005D000000}"/>
    <hyperlink ref="D126" r:id="rId95" xr:uid="{00000000-0004-0000-0000-00005E000000}"/>
    <hyperlink ref="D127" r:id="rId96" xr:uid="{00000000-0004-0000-0000-00005F000000}"/>
    <hyperlink ref="D128" r:id="rId97" xr:uid="{00000000-0004-0000-0000-000060000000}"/>
    <hyperlink ref="D129" r:id="rId98" xr:uid="{00000000-0004-0000-0000-000061000000}"/>
    <hyperlink ref="D130" r:id="rId99" xr:uid="{00000000-0004-0000-0000-000062000000}"/>
    <hyperlink ref="D131" r:id="rId100" xr:uid="{00000000-0004-0000-0000-000063000000}"/>
    <hyperlink ref="D132" r:id="rId101" xr:uid="{00000000-0004-0000-0000-000064000000}"/>
    <hyperlink ref="D133" r:id="rId102" xr:uid="{00000000-0004-0000-0000-000065000000}"/>
    <hyperlink ref="D134" r:id="rId103" xr:uid="{00000000-0004-0000-0000-000066000000}"/>
    <hyperlink ref="D135" r:id="rId104" xr:uid="{00000000-0004-0000-0000-000067000000}"/>
    <hyperlink ref="D136" r:id="rId105" xr:uid="{00000000-0004-0000-0000-000068000000}"/>
    <hyperlink ref="D137" r:id="rId106" xr:uid="{00000000-0004-0000-0000-000069000000}"/>
    <hyperlink ref="D138" r:id="rId107" xr:uid="{00000000-0004-0000-0000-00006A000000}"/>
    <hyperlink ref="D139" r:id="rId108" xr:uid="{00000000-0004-0000-0000-00006B000000}"/>
    <hyperlink ref="D140" r:id="rId109" xr:uid="{00000000-0004-0000-0000-00006C000000}"/>
    <hyperlink ref="D141" r:id="rId110" xr:uid="{00000000-0004-0000-0000-00006D000000}"/>
    <hyperlink ref="D142" r:id="rId111" xr:uid="{00000000-0004-0000-0000-00006E000000}"/>
    <hyperlink ref="D143" r:id="rId112" xr:uid="{00000000-0004-0000-0000-00006F000000}"/>
    <hyperlink ref="D144" r:id="rId113" xr:uid="{00000000-0004-0000-0000-000070000000}"/>
    <hyperlink ref="D145" r:id="rId114" xr:uid="{00000000-0004-0000-0000-000071000000}"/>
    <hyperlink ref="D146" r:id="rId115" xr:uid="{00000000-0004-0000-0000-000072000000}"/>
    <hyperlink ref="D147" r:id="rId116" xr:uid="{00000000-0004-0000-0000-000073000000}"/>
    <hyperlink ref="D148" r:id="rId117" xr:uid="{00000000-0004-0000-0000-000074000000}"/>
    <hyperlink ref="D149" r:id="rId118" xr:uid="{00000000-0004-0000-0000-000075000000}"/>
    <hyperlink ref="D150" r:id="rId119" xr:uid="{00000000-0004-0000-0000-000076000000}"/>
    <hyperlink ref="D151" r:id="rId120" xr:uid="{00000000-0004-0000-0000-000077000000}"/>
    <hyperlink ref="D152" r:id="rId121" xr:uid="{00000000-0004-0000-0000-000078000000}"/>
    <hyperlink ref="D153" r:id="rId122" xr:uid="{00000000-0004-0000-0000-000079000000}"/>
    <hyperlink ref="D154" r:id="rId123" xr:uid="{00000000-0004-0000-0000-00007A000000}"/>
    <hyperlink ref="D155" r:id="rId124" xr:uid="{00000000-0004-0000-0000-00007B000000}"/>
    <hyperlink ref="D156" r:id="rId125" xr:uid="{00000000-0004-0000-0000-00007C000000}"/>
    <hyperlink ref="D157" r:id="rId126" xr:uid="{00000000-0004-0000-0000-00007D000000}"/>
    <hyperlink ref="D158" r:id="rId127" xr:uid="{00000000-0004-0000-0000-00007E000000}"/>
    <hyperlink ref="D159" r:id="rId128" xr:uid="{00000000-0004-0000-0000-00007F000000}"/>
    <hyperlink ref="D160" r:id="rId129" xr:uid="{00000000-0004-0000-0000-000080000000}"/>
    <hyperlink ref="D161" r:id="rId130" xr:uid="{00000000-0004-0000-0000-000081000000}"/>
    <hyperlink ref="D162" r:id="rId131" xr:uid="{00000000-0004-0000-0000-000082000000}"/>
    <hyperlink ref="D163" r:id="rId132" xr:uid="{00000000-0004-0000-0000-000083000000}"/>
    <hyperlink ref="D164" r:id="rId133" xr:uid="{00000000-0004-0000-0000-000084000000}"/>
    <hyperlink ref="D165" r:id="rId134" xr:uid="{00000000-0004-0000-0000-000085000000}"/>
    <hyperlink ref="D166" r:id="rId135" xr:uid="{00000000-0004-0000-0000-000086000000}"/>
    <hyperlink ref="D167" r:id="rId136" xr:uid="{00000000-0004-0000-0000-000087000000}"/>
    <hyperlink ref="D168" r:id="rId137" xr:uid="{00000000-0004-0000-0000-000088000000}"/>
    <hyperlink ref="D169" r:id="rId138" xr:uid="{00000000-0004-0000-0000-000089000000}"/>
    <hyperlink ref="D170" r:id="rId139" xr:uid="{00000000-0004-0000-0000-00008A000000}"/>
    <hyperlink ref="D171" r:id="rId140" xr:uid="{00000000-0004-0000-0000-00008B000000}"/>
    <hyperlink ref="D172" r:id="rId141" xr:uid="{00000000-0004-0000-0000-00008C000000}"/>
    <hyperlink ref="D173" r:id="rId142" xr:uid="{00000000-0004-0000-0000-00008D000000}"/>
    <hyperlink ref="D174" r:id="rId143" xr:uid="{00000000-0004-0000-0000-00008E000000}"/>
    <hyperlink ref="D175" r:id="rId144" xr:uid="{00000000-0004-0000-0000-00008F000000}"/>
    <hyperlink ref="D176" r:id="rId145" xr:uid="{00000000-0004-0000-0000-000090000000}"/>
    <hyperlink ref="D177" r:id="rId146" xr:uid="{00000000-0004-0000-0000-000091000000}"/>
    <hyperlink ref="D178" r:id="rId147" xr:uid="{00000000-0004-0000-0000-000092000000}"/>
    <hyperlink ref="D179" r:id="rId148" xr:uid="{00000000-0004-0000-0000-000093000000}"/>
    <hyperlink ref="D180" r:id="rId149" xr:uid="{00000000-0004-0000-0000-000094000000}"/>
    <hyperlink ref="D181" r:id="rId150" xr:uid="{00000000-0004-0000-0000-000095000000}"/>
    <hyperlink ref="D182" r:id="rId151" xr:uid="{00000000-0004-0000-0000-000096000000}"/>
    <hyperlink ref="D183" r:id="rId152" xr:uid="{00000000-0004-0000-0000-000097000000}"/>
    <hyperlink ref="D184" r:id="rId153" xr:uid="{00000000-0004-0000-0000-000098000000}"/>
    <hyperlink ref="D185" r:id="rId154" xr:uid="{00000000-0004-0000-0000-000099000000}"/>
    <hyperlink ref="D186" r:id="rId155" xr:uid="{00000000-0004-0000-0000-00009A000000}"/>
    <hyperlink ref="D187" r:id="rId156" xr:uid="{00000000-0004-0000-0000-00009B000000}"/>
    <hyperlink ref="D188" r:id="rId157" xr:uid="{00000000-0004-0000-0000-00009C000000}"/>
    <hyperlink ref="D189" r:id="rId158" xr:uid="{00000000-0004-0000-0000-00009D000000}"/>
    <hyperlink ref="D190" r:id="rId159" xr:uid="{00000000-0004-0000-0000-00009E000000}"/>
    <hyperlink ref="D191" r:id="rId160" xr:uid="{00000000-0004-0000-0000-00009F000000}"/>
    <hyperlink ref="D192" r:id="rId161" xr:uid="{00000000-0004-0000-0000-0000A0000000}"/>
    <hyperlink ref="D193" r:id="rId162" xr:uid="{00000000-0004-0000-0000-0000A1000000}"/>
    <hyperlink ref="D194" r:id="rId163" xr:uid="{00000000-0004-0000-0000-0000A2000000}"/>
    <hyperlink ref="D195" r:id="rId164" xr:uid="{00000000-0004-0000-0000-0000A3000000}"/>
    <hyperlink ref="D196" r:id="rId165" xr:uid="{00000000-0004-0000-0000-0000A4000000}"/>
    <hyperlink ref="D197" r:id="rId166" xr:uid="{00000000-0004-0000-0000-0000A5000000}"/>
    <hyperlink ref="D198" r:id="rId167" xr:uid="{00000000-0004-0000-0000-0000A6000000}"/>
    <hyperlink ref="D199" r:id="rId168" xr:uid="{00000000-0004-0000-0000-0000A7000000}"/>
    <hyperlink ref="D200" r:id="rId169" xr:uid="{00000000-0004-0000-0000-0000A8000000}"/>
    <hyperlink ref="D201" r:id="rId170" xr:uid="{00000000-0004-0000-0000-0000A9000000}"/>
    <hyperlink ref="D202" r:id="rId171" xr:uid="{00000000-0004-0000-0000-0000AA000000}"/>
    <hyperlink ref="D203" r:id="rId172" xr:uid="{00000000-0004-0000-0000-0000AB000000}"/>
    <hyperlink ref="D204" r:id="rId173" xr:uid="{00000000-0004-0000-0000-0000AC000000}"/>
    <hyperlink ref="D205" r:id="rId174" xr:uid="{00000000-0004-0000-0000-0000AD000000}"/>
    <hyperlink ref="D206" r:id="rId175" xr:uid="{00000000-0004-0000-0000-0000AE000000}"/>
    <hyperlink ref="D207" r:id="rId176" xr:uid="{00000000-0004-0000-0000-0000AF000000}"/>
    <hyperlink ref="D208" r:id="rId177" xr:uid="{00000000-0004-0000-0000-0000B0000000}"/>
    <hyperlink ref="D209" r:id="rId178" xr:uid="{00000000-0004-0000-0000-0000B1000000}"/>
    <hyperlink ref="D210" r:id="rId179" xr:uid="{00000000-0004-0000-0000-0000B2000000}"/>
    <hyperlink ref="D211" r:id="rId180" xr:uid="{00000000-0004-0000-0000-0000B3000000}"/>
    <hyperlink ref="D212" r:id="rId181" xr:uid="{00000000-0004-0000-0000-0000B4000000}"/>
    <hyperlink ref="D213" r:id="rId182" xr:uid="{00000000-0004-0000-0000-0000B5000000}"/>
    <hyperlink ref="D214" r:id="rId183" xr:uid="{00000000-0004-0000-0000-0000B6000000}"/>
    <hyperlink ref="D215" r:id="rId184" xr:uid="{00000000-0004-0000-0000-0000B7000000}"/>
    <hyperlink ref="D216" r:id="rId185" xr:uid="{00000000-0004-0000-0000-0000B8000000}"/>
    <hyperlink ref="D217" r:id="rId186" xr:uid="{00000000-0004-0000-0000-0000B9000000}"/>
    <hyperlink ref="D218" r:id="rId187" xr:uid="{00000000-0004-0000-0000-0000BA000000}"/>
    <hyperlink ref="D219" r:id="rId188" xr:uid="{00000000-0004-0000-0000-0000BB000000}"/>
    <hyperlink ref="D220" r:id="rId189" xr:uid="{00000000-0004-0000-0000-0000BC000000}"/>
    <hyperlink ref="D221" r:id="rId190" xr:uid="{00000000-0004-0000-0000-0000BD000000}"/>
    <hyperlink ref="D222" r:id="rId191" xr:uid="{00000000-0004-0000-0000-0000BE000000}"/>
    <hyperlink ref="D223" r:id="rId192" xr:uid="{00000000-0004-0000-0000-0000BF000000}"/>
    <hyperlink ref="D224" r:id="rId193" xr:uid="{00000000-0004-0000-0000-0000C0000000}"/>
    <hyperlink ref="D225" r:id="rId194" xr:uid="{00000000-0004-0000-0000-0000C1000000}"/>
    <hyperlink ref="D226" r:id="rId195" xr:uid="{00000000-0004-0000-0000-0000C2000000}"/>
    <hyperlink ref="D227" r:id="rId196" xr:uid="{00000000-0004-0000-0000-0000C3000000}"/>
    <hyperlink ref="D228" r:id="rId197" xr:uid="{00000000-0004-0000-0000-0000C4000000}"/>
    <hyperlink ref="D229" r:id="rId198" xr:uid="{00000000-0004-0000-0000-0000C5000000}"/>
    <hyperlink ref="D230" r:id="rId199" xr:uid="{00000000-0004-0000-0000-0000C6000000}"/>
    <hyperlink ref="D231" r:id="rId200" xr:uid="{00000000-0004-0000-0000-0000C7000000}"/>
    <hyperlink ref="D232" r:id="rId201" xr:uid="{00000000-0004-0000-0000-0000C8000000}"/>
    <hyperlink ref="D233" r:id="rId202" xr:uid="{00000000-0004-0000-0000-0000C9000000}"/>
    <hyperlink ref="D234" r:id="rId203" xr:uid="{00000000-0004-0000-0000-0000CA000000}"/>
    <hyperlink ref="D235" r:id="rId204" xr:uid="{00000000-0004-0000-0000-0000CB000000}"/>
    <hyperlink ref="D236" r:id="rId205" xr:uid="{00000000-0004-0000-0000-0000CC000000}"/>
    <hyperlink ref="D237" r:id="rId206" xr:uid="{00000000-0004-0000-0000-0000CD000000}"/>
    <hyperlink ref="D238" r:id="rId207" xr:uid="{00000000-0004-0000-0000-0000CE000000}"/>
    <hyperlink ref="D239" r:id="rId208" xr:uid="{00000000-0004-0000-0000-0000CF000000}"/>
    <hyperlink ref="D240" r:id="rId209" xr:uid="{00000000-0004-0000-0000-0000D0000000}"/>
    <hyperlink ref="D241" r:id="rId210" xr:uid="{00000000-0004-0000-0000-0000D1000000}"/>
    <hyperlink ref="D242" r:id="rId211" xr:uid="{00000000-0004-0000-0000-0000D2000000}"/>
    <hyperlink ref="D243" r:id="rId212" xr:uid="{00000000-0004-0000-0000-0000D3000000}"/>
    <hyperlink ref="D244" r:id="rId213" xr:uid="{00000000-0004-0000-0000-0000D4000000}"/>
    <hyperlink ref="D245" r:id="rId214" xr:uid="{00000000-0004-0000-0000-0000D5000000}"/>
    <hyperlink ref="D246" r:id="rId215" xr:uid="{00000000-0004-0000-0000-0000D6000000}"/>
    <hyperlink ref="D247" r:id="rId216" xr:uid="{00000000-0004-0000-0000-0000D7000000}"/>
    <hyperlink ref="D248" r:id="rId217" xr:uid="{00000000-0004-0000-0000-0000D8000000}"/>
    <hyperlink ref="D249" r:id="rId218" xr:uid="{00000000-0004-0000-0000-0000D9000000}"/>
    <hyperlink ref="D250" r:id="rId219" xr:uid="{00000000-0004-0000-0000-0000DA000000}"/>
    <hyperlink ref="D251" r:id="rId220" xr:uid="{00000000-0004-0000-0000-0000DB000000}"/>
    <hyperlink ref="D252" r:id="rId221" xr:uid="{00000000-0004-0000-0000-0000DC000000}"/>
    <hyperlink ref="D253" r:id="rId222" xr:uid="{00000000-0004-0000-0000-0000DD000000}"/>
    <hyperlink ref="D254" r:id="rId223" xr:uid="{00000000-0004-0000-0000-0000DE000000}"/>
    <hyperlink ref="D255" r:id="rId224" xr:uid="{00000000-0004-0000-0000-0000DF000000}"/>
    <hyperlink ref="D256" r:id="rId225" xr:uid="{00000000-0004-0000-0000-0000E0000000}"/>
    <hyperlink ref="D257" r:id="rId226" xr:uid="{00000000-0004-0000-0000-0000E1000000}"/>
    <hyperlink ref="D258" r:id="rId227" xr:uid="{00000000-0004-0000-0000-0000E2000000}"/>
    <hyperlink ref="D259" r:id="rId228" xr:uid="{00000000-0004-0000-0000-0000E3000000}"/>
    <hyperlink ref="D260" r:id="rId229" xr:uid="{00000000-0004-0000-0000-0000E4000000}"/>
    <hyperlink ref="D261" r:id="rId230" xr:uid="{00000000-0004-0000-0000-0000E5000000}"/>
    <hyperlink ref="D262" r:id="rId231" xr:uid="{00000000-0004-0000-0000-0000E6000000}"/>
    <hyperlink ref="D263" r:id="rId232" xr:uid="{00000000-0004-0000-0000-0000E7000000}"/>
    <hyperlink ref="D264" r:id="rId233" xr:uid="{00000000-0004-0000-0000-0000E8000000}"/>
    <hyperlink ref="D265" r:id="rId234" xr:uid="{00000000-0004-0000-0000-0000E9000000}"/>
    <hyperlink ref="D266" r:id="rId235" xr:uid="{00000000-0004-0000-0000-0000EA000000}"/>
    <hyperlink ref="D267" r:id="rId236" xr:uid="{00000000-0004-0000-0000-0000EB000000}"/>
    <hyperlink ref="D268" r:id="rId237" xr:uid="{00000000-0004-0000-0000-0000EC000000}"/>
    <hyperlink ref="D269" r:id="rId238" xr:uid="{00000000-0004-0000-0000-0000ED000000}"/>
    <hyperlink ref="D270" r:id="rId239" xr:uid="{00000000-0004-0000-0000-0000EE000000}"/>
    <hyperlink ref="D271" r:id="rId240" xr:uid="{00000000-0004-0000-0000-0000EF000000}"/>
    <hyperlink ref="D272" r:id="rId241" xr:uid="{00000000-0004-0000-0000-0000F0000000}"/>
    <hyperlink ref="D273" r:id="rId242" xr:uid="{00000000-0004-0000-0000-0000F1000000}"/>
    <hyperlink ref="D274" r:id="rId243" xr:uid="{00000000-0004-0000-0000-0000F2000000}"/>
    <hyperlink ref="D275" r:id="rId244" xr:uid="{00000000-0004-0000-0000-0000F3000000}"/>
    <hyperlink ref="D276" r:id="rId245" xr:uid="{00000000-0004-0000-0000-0000F4000000}"/>
    <hyperlink ref="D277" r:id="rId246" xr:uid="{00000000-0004-0000-0000-0000F5000000}"/>
    <hyperlink ref="D278" r:id="rId247" xr:uid="{00000000-0004-0000-0000-0000F6000000}"/>
    <hyperlink ref="D279" r:id="rId248" xr:uid="{00000000-0004-0000-0000-0000F7000000}"/>
    <hyperlink ref="D280" r:id="rId249" xr:uid="{00000000-0004-0000-0000-0000F8000000}"/>
    <hyperlink ref="D281" r:id="rId250" xr:uid="{00000000-0004-0000-0000-0000F9000000}"/>
    <hyperlink ref="D282" r:id="rId251" xr:uid="{00000000-0004-0000-0000-0000FA000000}"/>
    <hyperlink ref="D283" r:id="rId252" xr:uid="{00000000-0004-0000-0000-0000FB000000}"/>
    <hyperlink ref="D284" r:id="rId253" xr:uid="{00000000-0004-0000-0000-0000FC000000}"/>
    <hyperlink ref="D285" r:id="rId254" xr:uid="{00000000-0004-0000-0000-0000FD000000}"/>
    <hyperlink ref="D286" r:id="rId255" xr:uid="{00000000-0004-0000-0000-0000FE000000}"/>
    <hyperlink ref="D287" r:id="rId256" xr:uid="{00000000-0004-0000-0000-0000FF000000}"/>
    <hyperlink ref="D288" r:id="rId257" xr:uid="{00000000-0004-0000-0000-000000010000}"/>
    <hyperlink ref="D289" r:id="rId258" xr:uid="{00000000-0004-0000-0000-000001010000}"/>
    <hyperlink ref="D290" r:id="rId259" xr:uid="{00000000-0004-0000-0000-000002010000}"/>
    <hyperlink ref="D291" r:id="rId260" xr:uid="{00000000-0004-0000-0000-000003010000}"/>
    <hyperlink ref="D292" r:id="rId261" xr:uid="{00000000-0004-0000-0000-000004010000}"/>
    <hyperlink ref="D293" r:id="rId262" xr:uid="{00000000-0004-0000-0000-000005010000}"/>
    <hyperlink ref="D294" r:id="rId263" xr:uid="{00000000-0004-0000-0000-000006010000}"/>
    <hyperlink ref="D295" r:id="rId264" xr:uid="{00000000-0004-0000-0000-000007010000}"/>
    <hyperlink ref="D296" r:id="rId265" xr:uid="{00000000-0004-0000-0000-000008010000}"/>
    <hyperlink ref="D297" r:id="rId266" xr:uid="{00000000-0004-0000-0000-000009010000}"/>
    <hyperlink ref="D298" r:id="rId267" xr:uid="{00000000-0004-0000-0000-00000A010000}"/>
    <hyperlink ref="D299" r:id="rId268" xr:uid="{00000000-0004-0000-0000-00000B010000}"/>
    <hyperlink ref="D300" r:id="rId269" xr:uid="{00000000-0004-0000-0000-00000C010000}"/>
    <hyperlink ref="D301" r:id="rId270" xr:uid="{00000000-0004-0000-0000-00000D010000}"/>
    <hyperlink ref="D302" r:id="rId271" xr:uid="{00000000-0004-0000-0000-00000E010000}"/>
    <hyperlink ref="D303" r:id="rId272" xr:uid="{00000000-0004-0000-0000-00000F010000}"/>
    <hyperlink ref="D304" r:id="rId273" xr:uid="{00000000-0004-0000-0000-000010010000}"/>
    <hyperlink ref="D305" r:id="rId274" xr:uid="{00000000-0004-0000-0000-000011010000}"/>
    <hyperlink ref="D306" r:id="rId275" xr:uid="{00000000-0004-0000-0000-000012010000}"/>
    <hyperlink ref="D307" r:id="rId276" xr:uid="{00000000-0004-0000-0000-000013010000}"/>
    <hyperlink ref="D308" r:id="rId277" xr:uid="{00000000-0004-0000-0000-000014010000}"/>
    <hyperlink ref="D309" r:id="rId278" xr:uid="{00000000-0004-0000-0000-000015010000}"/>
    <hyperlink ref="D310" r:id="rId279" xr:uid="{00000000-0004-0000-0000-000016010000}"/>
    <hyperlink ref="D312" r:id="rId280" xr:uid="{00000000-0004-0000-0000-000017010000}"/>
    <hyperlink ref="D313" r:id="rId281" xr:uid="{00000000-0004-0000-0000-000018010000}"/>
    <hyperlink ref="D314" r:id="rId282" xr:uid="{00000000-0004-0000-0000-000019010000}"/>
    <hyperlink ref="D315" r:id="rId283" xr:uid="{00000000-0004-0000-0000-00001A010000}"/>
    <hyperlink ref="D316" r:id="rId284" xr:uid="{00000000-0004-0000-0000-00001B010000}"/>
    <hyperlink ref="D317" r:id="rId285" xr:uid="{00000000-0004-0000-0000-00001C010000}"/>
    <hyperlink ref="D318" r:id="rId286" xr:uid="{00000000-0004-0000-0000-00001D010000}"/>
    <hyperlink ref="D319" r:id="rId287" xr:uid="{00000000-0004-0000-0000-00001E010000}"/>
    <hyperlink ref="D320" r:id="rId288" xr:uid="{00000000-0004-0000-0000-00001F010000}"/>
    <hyperlink ref="D321" r:id="rId289" xr:uid="{00000000-0004-0000-0000-000020010000}"/>
    <hyperlink ref="D322" r:id="rId290" xr:uid="{00000000-0004-0000-0000-000021010000}"/>
    <hyperlink ref="D323" r:id="rId291" xr:uid="{00000000-0004-0000-0000-000022010000}"/>
    <hyperlink ref="D324" r:id="rId292" xr:uid="{00000000-0004-0000-0000-000023010000}"/>
    <hyperlink ref="D325" r:id="rId293" xr:uid="{00000000-0004-0000-0000-000024010000}"/>
    <hyperlink ref="D326" r:id="rId294" xr:uid="{00000000-0004-0000-0000-000025010000}"/>
    <hyperlink ref="D327" r:id="rId295" xr:uid="{00000000-0004-0000-0000-000026010000}"/>
    <hyperlink ref="D328" r:id="rId296" xr:uid="{00000000-0004-0000-0000-000027010000}"/>
    <hyperlink ref="D329" r:id="rId297" xr:uid="{00000000-0004-0000-0000-000028010000}"/>
    <hyperlink ref="D330" r:id="rId298" xr:uid="{00000000-0004-0000-0000-000029010000}"/>
    <hyperlink ref="D331" r:id="rId299" xr:uid="{00000000-0004-0000-0000-00002A010000}"/>
    <hyperlink ref="D332" r:id="rId300" xr:uid="{00000000-0004-0000-0000-00002B010000}"/>
    <hyperlink ref="D333" r:id="rId301" xr:uid="{00000000-0004-0000-0000-00002C010000}"/>
    <hyperlink ref="D334" r:id="rId302" xr:uid="{00000000-0004-0000-0000-00002D010000}"/>
    <hyperlink ref="D335" r:id="rId303" xr:uid="{00000000-0004-0000-0000-00002E010000}"/>
    <hyperlink ref="D336" r:id="rId304" xr:uid="{00000000-0004-0000-0000-00002F010000}"/>
    <hyperlink ref="D337" r:id="rId305" xr:uid="{00000000-0004-0000-0000-000030010000}"/>
    <hyperlink ref="D338" r:id="rId306" xr:uid="{00000000-0004-0000-0000-000031010000}"/>
    <hyperlink ref="D339" r:id="rId307" xr:uid="{00000000-0004-0000-0000-000032010000}"/>
    <hyperlink ref="D340" r:id="rId308" xr:uid="{00000000-0004-0000-0000-000033010000}"/>
    <hyperlink ref="D341" r:id="rId309" xr:uid="{00000000-0004-0000-0000-000034010000}"/>
    <hyperlink ref="D342" r:id="rId310" xr:uid="{00000000-0004-0000-0000-000035010000}"/>
    <hyperlink ref="D343" r:id="rId311" xr:uid="{00000000-0004-0000-0000-000036010000}"/>
    <hyperlink ref="D344" r:id="rId312" xr:uid="{00000000-0004-0000-0000-000037010000}"/>
    <hyperlink ref="D345" r:id="rId313" xr:uid="{00000000-0004-0000-0000-000038010000}"/>
    <hyperlink ref="D346" r:id="rId314" xr:uid="{00000000-0004-0000-0000-000039010000}"/>
    <hyperlink ref="D347" r:id="rId315" xr:uid="{00000000-0004-0000-0000-00003A010000}"/>
    <hyperlink ref="D348" r:id="rId316" xr:uid="{00000000-0004-0000-0000-00003B010000}"/>
    <hyperlink ref="D349" r:id="rId317" xr:uid="{00000000-0004-0000-0000-00003C010000}"/>
    <hyperlink ref="D350" r:id="rId318" xr:uid="{00000000-0004-0000-0000-00003D010000}"/>
    <hyperlink ref="D351" r:id="rId319" xr:uid="{00000000-0004-0000-0000-00003E010000}"/>
    <hyperlink ref="D352" r:id="rId320" xr:uid="{00000000-0004-0000-0000-00003F010000}"/>
    <hyperlink ref="D353" r:id="rId321" xr:uid="{00000000-0004-0000-0000-000040010000}"/>
    <hyperlink ref="D354" r:id="rId322" xr:uid="{00000000-0004-0000-0000-000041010000}"/>
    <hyperlink ref="D355" r:id="rId323" xr:uid="{00000000-0004-0000-0000-000042010000}"/>
    <hyperlink ref="D356" r:id="rId324" xr:uid="{00000000-0004-0000-0000-000043010000}"/>
    <hyperlink ref="D357" r:id="rId325" xr:uid="{00000000-0004-0000-0000-000044010000}"/>
    <hyperlink ref="D358" r:id="rId326" xr:uid="{00000000-0004-0000-0000-000045010000}"/>
    <hyperlink ref="D359" r:id="rId327" xr:uid="{00000000-0004-0000-0000-000046010000}"/>
    <hyperlink ref="D360" r:id="rId328" xr:uid="{00000000-0004-0000-0000-000047010000}"/>
    <hyperlink ref="D361" r:id="rId329" xr:uid="{00000000-0004-0000-0000-000048010000}"/>
    <hyperlink ref="D362" r:id="rId330" xr:uid="{00000000-0004-0000-0000-000049010000}"/>
    <hyperlink ref="D363" r:id="rId331" xr:uid="{00000000-0004-0000-0000-00004A010000}"/>
    <hyperlink ref="D364" r:id="rId332" xr:uid="{00000000-0004-0000-0000-00004B010000}"/>
    <hyperlink ref="D365" r:id="rId333" xr:uid="{00000000-0004-0000-0000-00004C010000}"/>
    <hyperlink ref="D367" r:id="rId334" xr:uid="{00000000-0004-0000-0000-00004D010000}"/>
    <hyperlink ref="D368" r:id="rId335" xr:uid="{00000000-0004-0000-0000-00004E010000}"/>
    <hyperlink ref="D369" r:id="rId336" xr:uid="{00000000-0004-0000-0000-00004F010000}"/>
    <hyperlink ref="D370" r:id="rId337" xr:uid="{00000000-0004-0000-0000-000050010000}"/>
    <hyperlink ref="D371" r:id="rId338" xr:uid="{00000000-0004-0000-0000-000051010000}"/>
    <hyperlink ref="D372" r:id="rId339" xr:uid="{00000000-0004-0000-0000-000052010000}"/>
    <hyperlink ref="D373" r:id="rId340" xr:uid="{00000000-0004-0000-0000-000053010000}"/>
    <hyperlink ref="D374" r:id="rId341" xr:uid="{00000000-0004-0000-0000-000054010000}"/>
    <hyperlink ref="D375" r:id="rId342" xr:uid="{00000000-0004-0000-0000-000055010000}"/>
    <hyperlink ref="D376" r:id="rId343" xr:uid="{00000000-0004-0000-0000-000056010000}"/>
    <hyperlink ref="D377" r:id="rId344" xr:uid="{00000000-0004-0000-0000-000057010000}"/>
    <hyperlink ref="D378" r:id="rId345" xr:uid="{00000000-0004-0000-0000-000058010000}"/>
    <hyperlink ref="D379" r:id="rId346" xr:uid="{00000000-0004-0000-0000-000059010000}"/>
    <hyperlink ref="D380" r:id="rId347" xr:uid="{00000000-0004-0000-0000-00005A010000}"/>
    <hyperlink ref="D381" r:id="rId348" xr:uid="{00000000-0004-0000-0000-00005B010000}"/>
    <hyperlink ref="D382" r:id="rId349" xr:uid="{00000000-0004-0000-0000-00005C010000}"/>
    <hyperlink ref="D383" r:id="rId350" xr:uid="{00000000-0004-0000-0000-00005D010000}"/>
    <hyperlink ref="D384" r:id="rId351" xr:uid="{00000000-0004-0000-0000-00005E010000}"/>
    <hyperlink ref="D385" r:id="rId352" xr:uid="{00000000-0004-0000-0000-00005F010000}"/>
    <hyperlink ref="D386" r:id="rId353" xr:uid="{00000000-0004-0000-0000-000060010000}"/>
    <hyperlink ref="D387" r:id="rId354" xr:uid="{00000000-0004-0000-0000-000061010000}"/>
    <hyperlink ref="D388" r:id="rId355" xr:uid="{00000000-0004-0000-0000-000062010000}"/>
    <hyperlink ref="D389" r:id="rId356" xr:uid="{00000000-0004-0000-0000-000063010000}"/>
    <hyperlink ref="D390" r:id="rId357" xr:uid="{00000000-0004-0000-0000-000064010000}"/>
    <hyperlink ref="D391" r:id="rId358" xr:uid="{00000000-0004-0000-0000-000065010000}"/>
    <hyperlink ref="D392" r:id="rId359" xr:uid="{00000000-0004-0000-0000-000066010000}"/>
    <hyperlink ref="D393" r:id="rId360" xr:uid="{00000000-0004-0000-0000-000067010000}"/>
    <hyperlink ref="D394" r:id="rId361" xr:uid="{00000000-0004-0000-0000-000068010000}"/>
    <hyperlink ref="D395" r:id="rId362" xr:uid="{00000000-0004-0000-0000-000069010000}"/>
    <hyperlink ref="D396" r:id="rId363" xr:uid="{00000000-0004-0000-0000-00006A010000}"/>
    <hyperlink ref="D397" r:id="rId364" xr:uid="{00000000-0004-0000-0000-00006B010000}"/>
    <hyperlink ref="D398" r:id="rId365" xr:uid="{00000000-0004-0000-0000-00006C010000}"/>
    <hyperlink ref="D399" r:id="rId366" xr:uid="{00000000-0004-0000-0000-00006D010000}"/>
    <hyperlink ref="D400" r:id="rId367" xr:uid="{00000000-0004-0000-0000-00006E010000}"/>
    <hyperlink ref="D401" r:id="rId368" xr:uid="{00000000-0004-0000-0000-00006F010000}"/>
    <hyperlink ref="D402" r:id="rId369" xr:uid="{00000000-0004-0000-0000-000070010000}"/>
    <hyperlink ref="D403" r:id="rId370" xr:uid="{00000000-0004-0000-0000-000071010000}"/>
    <hyperlink ref="D404" r:id="rId371" xr:uid="{00000000-0004-0000-0000-000072010000}"/>
    <hyperlink ref="D405" r:id="rId372" xr:uid="{00000000-0004-0000-0000-000073010000}"/>
    <hyperlink ref="D406" r:id="rId373" xr:uid="{00000000-0004-0000-0000-000074010000}"/>
    <hyperlink ref="D407" r:id="rId374" xr:uid="{00000000-0004-0000-0000-000075010000}"/>
    <hyperlink ref="D408" r:id="rId375" xr:uid="{00000000-0004-0000-0000-000076010000}"/>
    <hyperlink ref="D409" r:id="rId376" xr:uid="{00000000-0004-0000-0000-000077010000}"/>
    <hyperlink ref="D410" r:id="rId377" xr:uid="{00000000-0004-0000-0000-000078010000}"/>
    <hyperlink ref="D411" r:id="rId378" xr:uid="{00000000-0004-0000-0000-000079010000}"/>
    <hyperlink ref="D412" r:id="rId379" xr:uid="{00000000-0004-0000-0000-00007A010000}"/>
    <hyperlink ref="D413" r:id="rId380" xr:uid="{00000000-0004-0000-0000-00007B010000}"/>
    <hyperlink ref="D414" r:id="rId381" xr:uid="{00000000-0004-0000-0000-00007C010000}"/>
    <hyperlink ref="D415" r:id="rId382" xr:uid="{00000000-0004-0000-0000-00007D010000}"/>
    <hyperlink ref="D416" r:id="rId383" xr:uid="{00000000-0004-0000-0000-00007E010000}"/>
    <hyperlink ref="D417" r:id="rId384" xr:uid="{00000000-0004-0000-0000-00007F010000}"/>
    <hyperlink ref="D418" r:id="rId385" xr:uid="{00000000-0004-0000-0000-000080010000}"/>
    <hyperlink ref="D419" r:id="rId386" xr:uid="{00000000-0004-0000-0000-000081010000}"/>
    <hyperlink ref="D420" r:id="rId387" xr:uid="{00000000-0004-0000-0000-000082010000}"/>
    <hyperlink ref="D421" r:id="rId388" xr:uid="{00000000-0004-0000-0000-000083010000}"/>
    <hyperlink ref="D422" r:id="rId389" xr:uid="{00000000-0004-0000-0000-000084010000}"/>
    <hyperlink ref="D423" r:id="rId390" xr:uid="{00000000-0004-0000-0000-000085010000}"/>
    <hyperlink ref="D424" r:id="rId391" xr:uid="{00000000-0004-0000-0000-000086010000}"/>
    <hyperlink ref="D425" r:id="rId392" xr:uid="{00000000-0004-0000-0000-000087010000}"/>
    <hyperlink ref="D426" r:id="rId393" xr:uid="{00000000-0004-0000-0000-000088010000}"/>
    <hyperlink ref="D427" r:id="rId394" xr:uid="{00000000-0004-0000-0000-000089010000}"/>
    <hyperlink ref="D428" r:id="rId395" xr:uid="{00000000-0004-0000-0000-00008A010000}"/>
    <hyperlink ref="D429" r:id="rId396" xr:uid="{00000000-0004-0000-0000-00008B010000}"/>
    <hyperlink ref="D430" r:id="rId397" xr:uid="{00000000-0004-0000-0000-00008C010000}"/>
    <hyperlink ref="D431" r:id="rId398" xr:uid="{00000000-0004-0000-0000-00008D010000}"/>
    <hyperlink ref="D432" r:id="rId399" xr:uid="{00000000-0004-0000-0000-00008E010000}"/>
    <hyperlink ref="D433" r:id="rId400" xr:uid="{00000000-0004-0000-0000-00008F010000}"/>
    <hyperlink ref="D434" r:id="rId401" xr:uid="{00000000-0004-0000-0000-000090010000}"/>
    <hyperlink ref="D435" r:id="rId402" xr:uid="{00000000-0004-0000-0000-000091010000}"/>
    <hyperlink ref="D436" r:id="rId403" xr:uid="{00000000-0004-0000-0000-000092010000}"/>
    <hyperlink ref="D437" r:id="rId404" xr:uid="{00000000-0004-0000-0000-000093010000}"/>
    <hyperlink ref="D438" r:id="rId405" xr:uid="{00000000-0004-0000-0000-000094010000}"/>
    <hyperlink ref="D439" r:id="rId406" xr:uid="{00000000-0004-0000-0000-000095010000}"/>
    <hyperlink ref="D440" r:id="rId407" xr:uid="{00000000-0004-0000-0000-000096010000}"/>
    <hyperlink ref="D441" r:id="rId408" xr:uid="{00000000-0004-0000-0000-000097010000}"/>
    <hyperlink ref="D442" r:id="rId409" xr:uid="{00000000-0004-0000-0000-000098010000}"/>
    <hyperlink ref="D443" r:id="rId410" xr:uid="{00000000-0004-0000-0000-000099010000}"/>
    <hyperlink ref="D444" r:id="rId411" xr:uid="{00000000-0004-0000-0000-00009A010000}"/>
    <hyperlink ref="D445" r:id="rId412" xr:uid="{00000000-0004-0000-0000-00009B010000}"/>
    <hyperlink ref="D446" r:id="rId413" xr:uid="{00000000-0004-0000-0000-00009C010000}"/>
    <hyperlink ref="D447" r:id="rId414" xr:uid="{00000000-0004-0000-0000-00009D010000}"/>
    <hyperlink ref="D448" r:id="rId415" xr:uid="{00000000-0004-0000-0000-00009E010000}"/>
    <hyperlink ref="D449" r:id="rId416" xr:uid="{00000000-0004-0000-0000-00009F010000}"/>
    <hyperlink ref="D450" r:id="rId417" xr:uid="{00000000-0004-0000-0000-0000A0010000}"/>
    <hyperlink ref="D451" r:id="rId418" xr:uid="{00000000-0004-0000-0000-0000A1010000}"/>
    <hyperlink ref="D452" r:id="rId419" xr:uid="{00000000-0004-0000-0000-0000A2010000}"/>
    <hyperlink ref="D453" r:id="rId420" xr:uid="{00000000-0004-0000-0000-0000A3010000}"/>
    <hyperlink ref="D454" r:id="rId421" xr:uid="{00000000-0004-0000-0000-0000A4010000}"/>
    <hyperlink ref="D455" r:id="rId422" xr:uid="{00000000-0004-0000-0000-0000A5010000}"/>
    <hyperlink ref="D456" r:id="rId423" xr:uid="{00000000-0004-0000-0000-0000A6010000}"/>
    <hyperlink ref="D457" r:id="rId424" xr:uid="{00000000-0004-0000-0000-0000A7010000}"/>
    <hyperlink ref="D458" r:id="rId425" xr:uid="{00000000-0004-0000-0000-0000A8010000}"/>
    <hyperlink ref="D459" r:id="rId426" xr:uid="{00000000-0004-0000-0000-0000A9010000}"/>
    <hyperlink ref="D460" r:id="rId427" xr:uid="{00000000-0004-0000-0000-0000AA010000}"/>
    <hyperlink ref="D461" r:id="rId428" xr:uid="{00000000-0004-0000-0000-0000AB010000}"/>
    <hyperlink ref="D462" r:id="rId429" xr:uid="{00000000-0004-0000-0000-0000AC010000}"/>
    <hyperlink ref="D463" r:id="rId430" xr:uid="{00000000-0004-0000-0000-0000AD010000}"/>
    <hyperlink ref="D464" r:id="rId431" xr:uid="{00000000-0004-0000-0000-0000AE010000}"/>
    <hyperlink ref="D465" r:id="rId432" xr:uid="{00000000-0004-0000-0000-0000AF010000}"/>
    <hyperlink ref="D466" r:id="rId433" xr:uid="{00000000-0004-0000-0000-0000B0010000}"/>
    <hyperlink ref="D467" r:id="rId434" xr:uid="{00000000-0004-0000-0000-0000B1010000}"/>
    <hyperlink ref="D468" r:id="rId435" xr:uid="{00000000-0004-0000-0000-0000B2010000}"/>
    <hyperlink ref="D469" r:id="rId436" xr:uid="{00000000-0004-0000-0000-0000B3010000}"/>
    <hyperlink ref="D470" r:id="rId437" xr:uid="{00000000-0004-0000-0000-0000B4010000}"/>
    <hyperlink ref="D471" r:id="rId438" xr:uid="{00000000-0004-0000-0000-0000B5010000}"/>
    <hyperlink ref="D472" r:id="rId439" xr:uid="{00000000-0004-0000-0000-0000B6010000}"/>
    <hyperlink ref="D473" r:id="rId440" xr:uid="{00000000-0004-0000-0000-0000B7010000}"/>
    <hyperlink ref="D474" r:id="rId441" xr:uid="{00000000-0004-0000-0000-0000B8010000}"/>
    <hyperlink ref="D475" r:id="rId442" xr:uid="{00000000-0004-0000-0000-0000B9010000}"/>
    <hyperlink ref="D476" r:id="rId443" xr:uid="{00000000-0004-0000-0000-0000BA010000}"/>
    <hyperlink ref="D477" r:id="rId444" xr:uid="{00000000-0004-0000-0000-0000BB010000}"/>
    <hyperlink ref="D478" r:id="rId445" xr:uid="{00000000-0004-0000-0000-0000BC010000}"/>
    <hyperlink ref="D479" r:id="rId446" xr:uid="{00000000-0004-0000-0000-0000BD010000}"/>
    <hyperlink ref="D480" r:id="rId447" xr:uid="{00000000-0004-0000-0000-0000BE010000}"/>
    <hyperlink ref="D481" r:id="rId448" xr:uid="{00000000-0004-0000-0000-0000BF010000}"/>
    <hyperlink ref="D482" r:id="rId449" xr:uid="{00000000-0004-0000-0000-0000C0010000}"/>
    <hyperlink ref="D483" r:id="rId450" xr:uid="{00000000-0004-0000-0000-0000C1010000}"/>
    <hyperlink ref="D484" r:id="rId451" xr:uid="{00000000-0004-0000-0000-0000C2010000}"/>
    <hyperlink ref="D485" r:id="rId452" xr:uid="{00000000-0004-0000-0000-0000C3010000}"/>
    <hyperlink ref="D486" r:id="rId453" xr:uid="{00000000-0004-0000-0000-0000C4010000}"/>
    <hyperlink ref="D487" r:id="rId454" xr:uid="{00000000-0004-0000-0000-0000C5010000}"/>
    <hyperlink ref="D488" r:id="rId455" xr:uid="{00000000-0004-0000-0000-0000C6010000}"/>
    <hyperlink ref="D489" r:id="rId456" xr:uid="{00000000-0004-0000-0000-0000C7010000}"/>
    <hyperlink ref="D490" r:id="rId457" xr:uid="{00000000-0004-0000-0000-0000C8010000}"/>
    <hyperlink ref="D491" r:id="rId458" xr:uid="{00000000-0004-0000-0000-0000C9010000}"/>
    <hyperlink ref="D492" r:id="rId459" xr:uid="{00000000-0004-0000-0000-0000CA010000}"/>
    <hyperlink ref="D493" r:id="rId460" xr:uid="{00000000-0004-0000-0000-0000CB010000}"/>
    <hyperlink ref="D494" r:id="rId461" xr:uid="{00000000-0004-0000-0000-0000CC010000}"/>
    <hyperlink ref="D495" r:id="rId462" xr:uid="{00000000-0004-0000-0000-0000CD010000}"/>
    <hyperlink ref="D496" r:id="rId463" xr:uid="{00000000-0004-0000-0000-0000CE010000}"/>
    <hyperlink ref="D497" r:id="rId464" xr:uid="{00000000-0004-0000-0000-0000CF010000}"/>
    <hyperlink ref="D498" r:id="rId465" xr:uid="{00000000-0004-0000-0000-0000D0010000}"/>
    <hyperlink ref="D499" r:id="rId466" xr:uid="{00000000-0004-0000-0000-0000D1010000}"/>
    <hyperlink ref="D500" r:id="rId467" xr:uid="{00000000-0004-0000-0000-0000D2010000}"/>
    <hyperlink ref="D501" r:id="rId468" xr:uid="{00000000-0004-0000-0000-0000D3010000}"/>
    <hyperlink ref="D502" r:id="rId469" xr:uid="{00000000-0004-0000-0000-0000D4010000}"/>
    <hyperlink ref="D503" r:id="rId470" xr:uid="{00000000-0004-0000-0000-0000D5010000}"/>
    <hyperlink ref="D504" r:id="rId471" xr:uid="{00000000-0004-0000-0000-0000D6010000}"/>
    <hyperlink ref="D505" r:id="rId472" xr:uid="{00000000-0004-0000-0000-0000D7010000}"/>
    <hyperlink ref="D506" r:id="rId473" xr:uid="{00000000-0004-0000-0000-0000D8010000}"/>
    <hyperlink ref="D507" r:id="rId474" xr:uid="{00000000-0004-0000-0000-0000D9010000}"/>
    <hyperlink ref="D508" r:id="rId475" xr:uid="{00000000-0004-0000-0000-0000DA010000}"/>
    <hyperlink ref="D509" r:id="rId476" xr:uid="{00000000-0004-0000-0000-0000DB010000}"/>
    <hyperlink ref="D510" r:id="rId477" xr:uid="{00000000-0004-0000-0000-0000DC010000}"/>
    <hyperlink ref="D511" r:id="rId478" xr:uid="{00000000-0004-0000-0000-0000DD010000}"/>
    <hyperlink ref="D512" r:id="rId479" xr:uid="{00000000-0004-0000-0000-0000DE010000}"/>
    <hyperlink ref="D513" r:id="rId480" xr:uid="{00000000-0004-0000-0000-0000DF010000}"/>
    <hyperlink ref="D514" r:id="rId481" xr:uid="{00000000-0004-0000-0000-0000E0010000}"/>
    <hyperlink ref="D515" r:id="rId482" xr:uid="{00000000-0004-0000-0000-0000E1010000}"/>
    <hyperlink ref="D517" r:id="rId483" xr:uid="{00000000-0004-0000-0000-0000E2010000}"/>
    <hyperlink ref="D518" r:id="rId484" xr:uid="{00000000-0004-0000-0000-0000E3010000}"/>
    <hyperlink ref="D519" r:id="rId485" xr:uid="{00000000-0004-0000-0000-0000E4010000}"/>
    <hyperlink ref="D520" r:id="rId486" xr:uid="{00000000-0004-0000-0000-0000E5010000}"/>
    <hyperlink ref="D521" r:id="rId487" xr:uid="{00000000-0004-0000-0000-0000E6010000}"/>
    <hyperlink ref="D522" r:id="rId488" xr:uid="{00000000-0004-0000-0000-0000E7010000}"/>
    <hyperlink ref="D523" r:id="rId489" xr:uid="{00000000-0004-0000-0000-0000E8010000}"/>
    <hyperlink ref="D524" r:id="rId490" xr:uid="{00000000-0004-0000-0000-0000E9010000}"/>
    <hyperlink ref="D525" r:id="rId491" xr:uid="{00000000-0004-0000-0000-0000EA010000}"/>
    <hyperlink ref="D526" r:id="rId492" xr:uid="{00000000-0004-0000-0000-0000EB010000}"/>
    <hyperlink ref="D527" r:id="rId493" xr:uid="{00000000-0004-0000-0000-0000EC010000}"/>
    <hyperlink ref="D528" r:id="rId494" xr:uid="{00000000-0004-0000-0000-0000ED010000}"/>
    <hyperlink ref="D529" r:id="rId495" xr:uid="{00000000-0004-0000-0000-0000EE010000}"/>
    <hyperlink ref="D530" r:id="rId496" xr:uid="{00000000-0004-0000-0000-0000EF010000}"/>
    <hyperlink ref="D531" r:id="rId497" xr:uid="{00000000-0004-0000-0000-0000F0010000}"/>
    <hyperlink ref="D532" r:id="rId498" xr:uid="{00000000-0004-0000-0000-0000F1010000}"/>
    <hyperlink ref="D533" r:id="rId499" xr:uid="{00000000-0004-0000-0000-0000F2010000}"/>
    <hyperlink ref="D534" r:id="rId500" xr:uid="{00000000-0004-0000-0000-0000F3010000}"/>
    <hyperlink ref="D535" r:id="rId501" xr:uid="{00000000-0004-0000-0000-0000F4010000}"/>
    <hyperlink ref="D536" r:id="rId502" xr:uid="{00000000-0004-0000-0000-0000F5010000}"/>
    <hyperlink ref="D537" r:id="rId503" xr:uid="{00000000-0004-0000-0000-0000F6010000}"/>
    <hyperlink ref="D538" r:id="rId504" xr:uid="{00000000-0004-0000-0000-0000F7010000}"/>
    <hyperlink ref="D539" r:id="rId505" xr:uid="{00000000-0004-0000-0000-0000F8010000}"/>
    <hyperlink ref="D540" r:id="rId506" xr:uid="{00000000-0004-0000-0000-0000F9010000}"/>
    <hyperlink ref="D541" r:id="rId507" xr:uid="{00000000-0004-0000-0000-0000FA010000}"/>
    <hyperlink ref="D542" r:id="rId508" xr:uid="{00000000-0004-0000-0000-0000FB010000}"/>
    <hyperlink ref="D543" r:id="rId509" xr:uid="{00000000-0004-0000-0000-0000FC010000}"/>
    <hyperlink ref="D544" r:id="rId510" xr:uid="{00000000-0004-0000-0000-0000FD010000}"/>
    <hyperlink ref="D545" r:id="rId511" xr:uid="{00000000-0004-0000-0000-0000FE010000}"/>
    <hyperlink ref="D546" r:id="rId512" xr:uid="{00000000-0004-0000-0000-0000FF010000}"/>
    <hyperlink ref="D547" r:id="rId513" xr:uid="{00000000-0004-0000-0000-000000020000}"/>
    <hyperlink ref="D548" r:id="rId514" xr:uid="{00000000-0004-0000-0000-000001020000}"/>
    <hyperlink ref="D549" r:id="rId515" xr:uid="{00000000-0004-0000-0000-000002020000}"/>
    <hyperlink ref="D550" r:id="rId516" xr:uid="{00000000-0004-0000-0000-000003020000}"/>
    <hyperlink ref="D551" r:id="rId517" xr:uid="{00000000-0004-0000-0000-000004020000}"/>
    <hyperlink ref="D552" r:id="rId518" xr:uid="{00000000-0004-0000-0000-000005020000}"/>
    <hyperlink ref="D553" r:id="rId519" xr:uid="{00000000-0004-0000-0000-000006020000}"/>
    <hyperlink ref="D554" r:id="rId520" xr:uid="{00000000-0004-0000-0000-000007020000}"/>
    <hyperlink ref="D555" r:id="rId521" xr:uid="{00000000-0004-0000-0000-000008020000}"/>
    <hyperlink ref="D556" r:id="rId522" xr:uid="{00000000-0004-0000-0000-000009020000}"/>
    <hyperlink ref="D557" r:id="rId523" xr:uid="{00000000-0004-0000-0000-00000A020000}"/>
    <hyperlink ref="D558" r:id="rId524" xr:uid="{00000000-0004-0000-0000-00000B020000}"/>
    <hyperlink ref="D559" r:id="rId525" xr:uid="{00000000-0004-0000-0000-00000C020000}"/>
    <hyperlink ref="D560" r:id="rId526" xr:uid="{00000000-0004-0000-0000-00000D020000}"/>
    <hyperlink ref="D561" r:id="rId527" xr:uid="{00000000-0004-0000-0000-00000E020000}"/>
    <hyperlink ref="D562" r:id="rId528" xr:uid="{00000000-0004-0000-0000-00000F020000}"/>
    <hyperlink ref="D563" r:id="rId529" xr:uid="{00000000-0004-0000-0000-000010020000}"/>
    <hyperlink ref="D564" r:id="rId530" xr:uid="{00000000-0004-0000-0000-000011020000}"/>
    <hyperlink ref="D565" r:id="rId531" xr:uid="{00000000-0004-0000-0000-000012020000}"/>
    <hyperlink ref="D566" r:id="rId532" xr:uid="{00000000-0004-0000-0000-000013020000}"/>
    <hyperlink ref="D567" r:id="rId533" xr:uid="{00000000-0004-0000-0000-000014020000}"/>
    <hyperlink ref="D568" r:id="rId534" xr:uid="{00000000-0004-0000-0000-000015020000}"/>
    <hyperlink ref="D569" r:id="rId535" xr:uid="{00000000-0004-0000-0000-000016020000}"/>
    <hyperlink ref="D570" r:id="rId536" xr:uid="{00000000-0004-0000-0000-000017020000}"/>
    <hyperlink ref="D571" r:id="rId537" xr:uid="{00000000-0004-0000-0000-000018020000}"/>
    <hyperlink ref="D572" r:id="rId538" xr:uid="{00000000-0004-0000-0000-000019020000}"/>
    <hyperlink ref="D573" r:id="rId539" xr:uid="{00000000-0004-0000-0000-00001A020000}"/>
    <hyperlink ref="D574" r:id="rId540" xr:uid="{00000000-0004-0000-0000-00001B020000}"/>
    <hyperlink ref="D575" r:id="rId541" xr:uid="{00000000-0004-0000-0000-00001C020000}"/>
    <hyperlink ref="D576" r:id="rId542" xr:uid="{00000000-0004-0000-0000-00001D020000}"/>
    <hyperlink ref="D577" r:id="rId543" xr:uid="{00000000-0004-0000-0000-00001E020000}"/>
    <hyperlink ref="D578" r:id="rId544" xr:uid="{00000000-0004-0000-0000-00001F020000}"/>
    <hyperlink ref="D579" r:id="rId545" xr:uid="{00000000-0004-0000-0000-000020020000}"/>
    <hyperlink ref="D580" r:id="rId546" xr:uid="{00000000-0004-0000-0000-000021020000}"/>
    <hyperlink ref="D581" r:id="rId547" xr:uid="{00000000-0004-0000-0000-000022020000}"/>
    <hyperlink ref="D582" r:id="rId548" xr:uid="{00000000-0004-0000-0000-000023020000}"/>
    <hyperlink ref="D583" r:id="rId549" xr:uid="{00000000-0004-0000-0000-000024020000}"/>
    <hyperlink ref="D584" r:id="rId550" xr:uid="{00000000-0004-0000-0000-000025020000}"/>
    <hyperlink ref="D585" r:id="rId551" xr:uid="{00000000-0004-0000-0000-000026020000}"/>
    <hyperlink ref="D586" r:id="rId552" xr:uid="{00000000-0004-0000-0000-000027020000}"/>
    <hyperlink ref="D587" r:id="rId553" xr:uid="{00000000-0004-0000-0000-000028020000}"/>
    <hyperlink ref="D588" r:id="rId554" xr:uid="{00000000-0004-0000-0000-000029020000}"/>
    <hyperlink ref="D589" r:id="rId555" xr:uid="{00000000-0004-0000-0000-00002A020000}"/>
    <hyperlink ref="D590" r:id="rId556" xr:uid="{00000000-0004-0000-0000-00002B020000}"/>
    <hyperlink ref="D591" r:id="rId557" xr:uid="{00000000-0004-0000-0000-00002C020000}"/>
    <hyperlink ref="D592" r:id="rId558" xr:uid="{00000000-0004-0000-0000-00002D020000}"/>
    <hyperlink ref="D593" r:id="rId559" xr:uid="{00000000-0004-0000-0000-00002E020000}"/>
    <hyperlink ref="D594" r:id="rId560" xr:uid="{00000000-0004-0000-0000-00002F020000}"/>
    <hyperlink ref="D595" r:id="rId561" xr:uid="{00000000-0004-0000-0000-000030020000}"/>
    <hyperlink ref="D596" r:id="rId562" xr:uid="{00000000-0004-0000-0000-000031020000}"/>
    <hyperlink ref="D597" r:id="rId563" xr:uid="{00000000-0004-0000-0000-000032020000}"/>
    <hyperlink ref="D598" r:id="rId564" xr:uid="{00000000-0004-0000-0000-000033020000}"/>
    <hyperlink ref="D599" r:id="rId565" xr:uid="{00000000-0004-0000-0000-000034020000}"/>
    <hyperlink ref="D600" r:id="rId566" xr:uid="{00000000-0004-0000-0000-000035020000}"/>
    <hyperlink ref="D601" r:id="rId567" xr:uid="{00000000-0004-0000-0000-000036020000}"/>
    <hyperlink ref="D602" r:id="rId568" xr:uid="{00000000-0004-0000-0000-000037020000}"/>
    <hyperlink ref="D603" r:id="rId569" xr:uid="{00000000-0004-0000-0000-000038020000}"/>
    <hyperlink ref="D604" r:id="rId570" xr:uid="{00000000-0004-0000-0000-000039020000}"/>
    <hyperlink ref="D605" r:id="rId571" xr:uid="{00000000-0004-0000-0000-00003A020000}"/>
    <hyperlink ref="D606" r:id="rId572" xr:uid="{00000000-0004-0000-0000-00003B020000}"/>
    <hyperlink ref="D607" r:id="rId573" xr:uid="{00000000-0004-0000-0000-00003C020000}"/>
    <hyperlink ref="D608" r:id="rId574" xr:uid="{00000000-0004-0000-0000-00003D020000}"/>
    <hyperlink ref="D609" r:id="rId575" xr:uid="{00000000-0004-0000-0000-00003E020000}"/>
    <hyperlink ref="D610" r:id="rId576" xr:uid="{00000000-0004-0000-0000-00003F020000}"/>
    <hyperlink ref="D611" r:id="rId577" xr:uid="{00000000-0004-0000-0000-000040020000}"/>
    <hyperlink ref="D612" r:id="rId578" xr:uid="{00000000-0004-0000-0000-000041020000}"/>
    <hyperlink ref="D613" r:id="rId579" xr:uid="{00000000-0004-0000-0000-000042020000}"/>
    <hyperlink ref="D614" r:id="rId580" xr:uid="{00000000-0004-0000-0000-000043020000}"/>
    <hyperlink ref="D615" r:id="rId581" xr:uid="{00000000-0004-0000-0000-000044020000}"/>
    <hyperlink ref="D616" r:id="rId582" xr:uid="{00000000-0004-0000-0000-000045020000}"/>
    <hyperlink ref="D617" r:id="rId583" xr:uid="{00000000-0004-0000-0000-000046020000}"/>
    <hyperlink ref="D618" r:id="rId584" xr:uid="{00000000-0004-0000-0000-000047020000}"/>
    <hyperlink ref="D619" r:id="rId585" xr:uid="{00000000-0004-0000-0000-000048020000}"/>
    <hyperlink ref="D620" r:id="rId586" xr:uid="{00000000-0004-0000-0000-000049020000}"/>
    <hyperlink ref="D621" r:id="rId587" xr:uid="{00000000-0004-0000-0000-00004A020000}"/>
    <hyperlink ref="D622" r:id="rId588" xr:uid="{00000000-0004-0000-0000-00004B020000}"/>
    <hyperlink ref="D623" r:id="rId589" xr:uid="{00000000-0004-0000-0000-00004C020000}"/>
    <hyperlink ref="D624" r:id="rId590" xr:uid="{00000000-0004-0000-0000-00004D020000}"/>
    <hyperlink ref="D625" r:id="rId591" xr:uid="{00000000-0004-0000-0000-00004E020000}"/>
    <hyperlink ref="D626" r:id="rId592" xr:uid="{00000000-0004-0000-0000-00004F020000}"/>
    <hyperlink ref="D627" r:id="rId593" xr:uid="{00000000-0004-0000-0000-000050020000}"/>
    <hyperlink ref="D628" r:id="rId594" xr:uid="{00000000-0004-0000-0000-000051020000}"/>
    <hyperlink ref="D629" r:id="rId595" xr:uid="{00000000-0004-0000-0000-000052020000}"/>
    <hyperlink ref="D630" r:id="rId596" xr:uid="{00000000-0004-0000-0000-000053020000}"/>
    <hyperlink ref="D631" r:id="rId597" xr:uid="{00000000-0004-0000-0000-000054020000}"/>
    <hyperlink ref="D632" r:id="rId598" xr:uid="{00000000-0004-0000-0000-000055020000}"/>
    <hyperlink ref="D633" r:id="rId599" xr:uid="{00000000-0004-0000-0000-000056020000}"/>
    <hyperlink ref="D634" r:id="rId600" xr:uid="{00000000-0004-0000-0000-000057020000}"/>
    <hyperlink ref="D635" r:id="rId601" xr:uid="{00000000-0004-0000-0000-000058020000}"/>
    <hyperlink ref="D636" r:id="rId602" xr:uid="{00000000-0004-0000-0000-000059020000}"/>
    <hyperlink ref="D637" r:id="rId603" xr:uid="{00000000-0004-0000-0000-00005A020000}"/>
    <hyperlink ref="D638" r:id="rId604" xr:uid="{00000000-0004-0000-0000-00005B020000}"/>
    <hyperlink ref="D639" r:id="rId605" xr:uid="{00000000-0004-0000-0000-00005C020000}"/>
    <hyperlink ref="D640" r:id="rId606" xr:uid="{00000000-0004-0000-0000-00005D020000}"/>
    <hyperlink ref="D641" r:id="rId607" xr:uid="{00000000-0004-0000-0000-00005E020000}"/>
    <hyperlink ref="D642" r:id="rId608" xr:uid="{00000000-0004-0000-0000-00005F020000}"/>
    <hyperlink ref="D643" r:id="rId609" xr:uid="{00000000-0004-0000-0000-000060020000}"/>
    <hyperlink ref="D644" r:id="rId610" xr:uid="{00000000-0004-0000-0000-000061020000}"/>
    <hyperlink ref="D645" r:id="rId611" xr:uid="{00000000-0004-0000-0000-000062020000}"/>
    <hyperlink ref="D646" r:id="rId612" xr:uid="{00000000-0004-0000-0000-000063020000}"/>
    <hyperlink ref="D647" r:id="rId613" xr:uid="{00000000-0004-0000-0000-000064020000}"/>
    <hyperlink ref="D648" r:id="rId614" xr:uid="{00000000-0004-0000-0000-000065020000}"/>
    <hyperlink ref="D649" r:id="rId615" xr:uid="{00000000-0004-0000-0000-000066020000}"/>
    <hyperlink ref="D650" r:id="rId616" xr:uid="{00000000-0004-0000-0000-000067020000}"/>
    <hyperlink ref="D651" r:id="rId617" xr:uid="{00000000-0004-0000-0000-000068020000}"/>
    <hyperlink ref="D652" r:id="rId618" xr:uid="{00000000-0004-0000-0000-000069020000}"/>
    <hyperlink ref="D653" r:id="rId619" xr:uid="{00000000-0004-0000-0000-00006A020000}"/>
    <hyperlink ref="D654" r:id="rId620" xr:uid="{00000000-0004-0000-0000-00006B020000}"/>
    <hyperlink ref="D655" r:id="rId621" xr:uid="{00000000-0004-0000-0000-00006C020000}"/>
    <hyperlink ref="D656" r:id="rId622" xr:uid="{00000000-0004-0000-0000-00006D020000}"/>
    <hyperlink ref="D657" r:id="rId623" xr:uid="{00000000-0004-0000-0000-00006E020000}"/>
    <hyperlink ref="D658" r:id="rId624" xr:uid="{00000000-0004-0000-0000-00006F020000}"/>
    <hyperlink ref="D659" r:id="rId625" xr:uid="{00000000-0004-0000-0000-000070020000}"/>
    <hyperlink ref="D660" r:id="rId626" xr:uid="{00000000-0004-0000-0000-000071020000}"/>
    <hyperlink ref="D661" r:id="rId627" xr:uid="{00000000-0004-0000-0000-000072020000}"/>
    <hyperlink ref="D662" r:id="rId628" xr:uid="{00000000-0004-0000-0000-000073020000}"/>
    <hyperlink ref="D663" r:id="rId629" xr:uid="{00000000-0004-0000-0000-000074020000}"/>
    <hyperlink ref="D664" r:id="rId630" xr:uid="{00000000-0004-0000-0000-000075020000}"/>
    <hyperlink ref="D665" r:id="rId631" xr:uid="{00000000-0004-0000-0000-000076020000}"/>
    <hyperlink ref="D666" r:id="rId632" xr:uid="{00000000-0004-0000-0000-000077020000}"/>
    <hyperlink ref="D667" r:id="rId633" xr:uid="{00000000-0004-0000-0000-000078020000}"/>
    <hyperlink ref="D668" r:id="rId634" xr:uid="{00000000-0004-0000-0000-000079020000}"/>
    <hyperlink ref="D669" r:id="rId635" xr:uid="{00000000-0004-0000-0000-00007A020000}"/>
    <hyperlink ref="D670" r:id="rId636" xr:uid="{00000000-0004-0000-0000-00007B020000}"/>
    <hyperlink ref="D671" r:id="rId637" xr:uid="{00000000-0004-0000-0000-00007C020000}"/>
    <hyperlink ref="D672" r:id="rId638" xr:uid="{00000000-0004-0000-0000-00007D020000}"/>
    <hyperlink ref="D673" r:id="rId639" xr:uid="{00000000-0004-0000-0000-00007E020000}"/>
    <hyperlink ref="D674" r:id="rId640" xr:uid="{00000000-0004-0000-0000-00007F020000}"/>
    <hyperlink ref="D675" r:id="rId641" xr:uid="{00000000-0004-0000-0000-000080020000}"/>
    <hyperlink ref="D676" r:id="rId642" xr:uid="{00000000-0004-0000-0000-000081020000}"/>
    <hyperlink ref="D677" r:id="rId643" xr:uid="{00000000-0004-0000-0000-000082020000}"/>
    <hyperlink ref="D678" r:id="rId644" xr:uid="{00000000-0004-0000-0000-000083020000}"/>
    <hyperlink ref="D679" r:id="rId645" xr:uid="{00000000-0004-0000-0000-000084020000}"/>
    <hyperlink ref="D680" r:id="rId646" xr:uid="{00000000-0004-0000-0000-000085020000}"/>
    <hyperlink ref="D681" r:id="rId647" xr:uid="{00000000-0004-0000-0000-000086020000}"/>
    <hyperlink ref="D682" r:id="rId648" xr:uid="{00000000-0004-0000-0000-000087020000}"/>
    <hyperlink ref="D683" r:id="rId649" xr:uid="{00000000-0004-0000-0000-000088020000}"/>
    <hyperlink ref="D684" r:id="rId650" xr:uid="{00000000-0004-0000-0000-000089020000}"/>
    <hyperlink ref="D685" r:id="rId651" xr:uid="{00000000-0004-0000-0000-00008A020000}"/>
    <hyperlink ref="D686" r:id="rId652" xr:uid="{00000000-0004-0000-0000-00008B020000}"/>
    <hyperlink ref="D687" r:id="rId653" xr:uid="{00000000-0004-0000-0000-00008C020000}"/>
    <hyperlink ref="D688" r:id="rId654" xr:uid="{00000000-0004-0000-0000-00008D020000}"/>
    <hyperlink ref="D689" r:id="rId655" xr:uid="{00000000-0004-0000-0000-00008E020000}"/>
    <hyperlink ref="D690" r:id="rId656" xr:uid="{00000000-0004-0000-0000-00008F020000}"/>
    <hyperlink ref="D691" r:id="rId657" xr:uid="{00000000-0004-0000-0000-000090020000}"/>
    <hyperlink ref="D692" r:id="rId658" xr:uid="{00000000-0004-0000-0000-000091020000}"/>
    <hyperlink ref="D693" r:id="rId659" xr:uid="{00000000-0004-0000-0000-000092020000}"/>
    <hyperlink ref="D694" r:id="rId660" xr:uid="{00000000-0004-0000-0000-000093020000}"/>
    <hyperlink ref="D695" r:id="rId661" xr:uid="{00000000-0004-0000-0000-000094020000}"/>
    <hyperlink ref="D696" r:id="rId662" xr:uid="{00000000-0004-0000-0000-000095020000}"/>
    <hyperlink ref="D697" r:id="rId663" xr:uid="{00000000-0004-0000-0000-000096020000}"/>
    <hyperlink ref="D698" r:id="rId664" xr:uid="{00000000-0004-0000-0000-000097020000}"/>
    <hyperlink ref="D699" r:id="rId665" xr:uid="{00000000-0004-0000-0000-000098020000}"/>
    <hyperlink ref="D700" r:id="rId666" xr:uid="{00000000-0004-0000-0000-000099020000}"/>
    <hyperlink ref="D701" r:id="rId667" xr:uid="{00000000-0004-0000-0000-00009A020000}"/>
    <hyperlink ref="D702" r:id="rId668" xr:uid="{00000000-0004-0000-0000-00009B020000}"/>
    <hyperlink ref="D703" r:id="rId669" xr:uid="{00000000-0004-0000-0000-00009C020000}"/>
    <hyperlink ref="D704" r:id="rId670" xr:uid="{00000000-0004-0000-0000-00009D020000}"/>
    <hyperlink ref="D705" r:id="rId671" xr:uid="{00000000-0004-0000-0000-00009E020000}"/>
    <hyperlink ref="D706" r:id="rId672" xr:uid="{00000000-0004-0000-0000-00009F020000}"/>
    <hyperlink ref="D707" r:id="rId673" xr:uid="{00000000-0004-0000-0000-0000A0020000}"/>
    <hyperlink ref="D708" r:id="rId674" xr:uid="{00000000-0004-0000-0000-0000A1020000}"/>
    <hyperlink ref="D709" r:id="rId675" xr:uid="{00000000-0004-0000-0000-0000A2020000}"/>
    <hyperlink ref="D710" r:id="rId676" xr:uid="{00000000-0004-0000-0000-0000A3020000}"/>
    <hyperlink ref="D711" r:id="rId677" xr:uid="{00000000-0004-0000-0000-0000A4020000}"/>
    <hyperlink ref="D712" r:id="rId678" xr:uid="{00000000-0004-0000-0000-0000A5020000}"/>
    <hyperlink ref="D713" r:id="rId679" xr:uid="{00000000-0004-0000-0000-0000A6020000}"/>
    <hyperlink ref="D714" r:id="rId680" xr:uid="{00000000-0004-0000-0000-0000A7020000}"/>
    <hyperlink ref="D715" r:id="rId681" xr:uid="{00000000-0004-0000-0000-0000A8020000}"/>
    <hyperlink ref="D716" r:id="rId682" xr:uid="{00000000-0004-0000-0000-0000A9020000}"/>
    <hyperlink ref="D717" r:id="rId683" xr:uid="{00000000-0004-0000-0000-0000AA020000}"/>
    <hyperlink ref="D718" r:id="rId684" xr:uid="{00000000-0004-0000-0000-0000AB020000}"/>
    <hyperlink ref="D719" r:id="rId685" xr:uid="{00000000-0004-0000-0000-0000AC020000}"/>
    <hyperlink ref="D720" r:id="rId686" xr:uid="{00000000-0004-0000-0000-0000AD020000}"/>
    <hyperlink ref="D721" r:id="rId687" xr:uid="{00000000-0004-0000-0000-0000AE020000}"/>
    <hyperlink ref="D722" r:id="rId688" xr:uid="{00000000-0004-0000-0000-0000AF020000}"/>
    <hyperlink ref="D723" r:id="rId689" xr:uid="{00000000-0004-0000-0000-0000B0020000}"/>
    <hyperlink ref="D724" r:id="rId690" xr:uid="{00000000-0004-0000-0000-0000B1020000}"/>
    <hyperlink ref="D725" r:id="rId691" xr:uid="{00000000-0004-0000-0000-0000B2020000}"/>
    <hyperlink ref="D726" r:id="rId692" xr:uid="{00000000-0004-0000-0000-0000B3020000}"/>
    <hyperlink ref="D727" r:id="rId693" xr:uid="{00000000-0004-0000-0000-0000B4020000}"/>
    <hyperlink ref="D728" r:id="rId694" xr:uid="{00000000-0004-0000-0000-0000B5020000}"/>
    <hyperlink ref="D729" r:id="rId695" xr:uid="{00000000-0004-0000-0000-0000B6020000}"/>
    <hyperlink ref="D730" r:id="rId696" xr:uid="{00000000-0004-0000-0000-0000B7020000}"/>
    <hyperlink ref="D731" r:id="rId697" xr:uid="{00000000-0004-0000-0000-0000B8020000}"/>
    <hyperlink ref="D732" r:id="rId698" xr:uid="{00000000-0004-0000-0000-0000B9020000}"/>
    <hyperlink ref="D733" r:id="rId699" xr:uid="{00000000-0004-0000-0000-0000BA020000}"/>
    <hyperlink ref="D734" r:id="rId700" xr:uid="{00000000-0004-0000-0000-0000BB020000}"/>
    <hyperlink ref="D735" r:id="rId701" xr:uid="{00000000-0004-0000-0000-0000BC020000}"/>
    <hyperlink ref="D736" r:id="rId702" xr:uid="{00000000-0004-0000-0000-0000BD020000}"/>
    <hyperlink ref="D737" r:id="rId703" xr:uid="{00000000-0004-0000-0000-0000BE020000}"/>
    <hyperlink ref="D738" r:id="rId704" xr:uid="{00000000-0004-0000-0000-0000BF020000}"/>
    <hyperlink ref="D739" r:id="rId705" xr:uid="{00000000-0004-0000-0000-0000C0020000}"/>
    <hyperlink ref="D740" r:id="rId706" xr:uid="{00000000-0004-0000-0000-0000C1020000}"/>
    <hyperlink ref="D741" r:id="rId707" xr:uid="{00000000-0004-0000-0000-0000C2020000}"/>
    <hyperlink ref="D742" r:id="rId708" xr:uid="{00000000-0004-0000-0000-0000C3020000}"/>
    <hyperlink ref="D743" r:id="rId709" xr:uid="{00000000-0004-0000-0000-0000C4020000}"/>
    <hyperlink ref="D744" r:id="rId710" xr:uid="{00000000-0004-0000-0000-0000C5020000}"/>
    <hyperlink ref="D745" r:id="rId711" xr:uid="{00000000-0004-0000-0000-0000C6020000}"/>
    <hyperlink ref="D746" r:id="rId712" xr:uid="{00000000-0004-0000-0000-0000C7020000}"/>
    <hyperlink ref="D747" r:id="rId713" xr:uid="{00000000-0004-0000-0000-0000C8020000}"/>
    <hyperlink ref="D748" r:id="rId714" xr:uid="{00000000-0004-0000-0000-0000C9020000}"/>
    <hyperlink ref="D749" r:id="rId715" xr:uid="{00000000-0004-0000-0000-0000CA020000}"/>
    <hyperlink ref="D750" r:id="rId716" xr:uid="{00000000-0004-0000-0000-0000CB020000}"/>
    <hyperlink ref="D751" r:id="rId717" xr:uid="{00000000-0004-0000-0000-0000CC020000}"/>
    <hyperlink ref="D752" r:id="rId718" xr:uid="{00000000-0004-0000-0000-0000CD020000}"/>
    <hyperlink ref="D753" r:id="rId719" xr:uid="{00000000-0004-0000-0000-0000CE020000}"/>
    <hyperlink ref="D754" r:id="rId720" xr:uid="{00000000-0004-0000-0000-0000CF020000}"/>
    <hyperlink ref="D755" r:id="rId721" xr:uid="{00000000-0004-0000-0000-0000D0020000}"/>
    <hyperlink ref="D756" r:id="rId722" xr:uid="{00000000-0004-0000-0000-0000D1020000}"/>
    <hyperlink ref="D757" r:id="rId723" xr:uid="{00000000-0004-0000-0000-0000D2020000}"/>
    <hyperlink ref="D758" r:id="rId724" xr:uid="{00000000-0004-0000-0000-0000D3020000}"/>
    <hyperlink ref="D759" r:id="rId725" xr:uid="{00000000-0004-0000-0000-0000D4020000}"/>
    <hyperlink ref="D760" r:id="rId726" xr:uid="{00000000-0004-0000-0000-0000D5020000}"/>
    <hyperlink ref="D761" r:id="rId727" xr:uid="{00000000-0004-0000-0000-0000D6020000}"/>
    <hyperlink ref="D762" r:id="rId728" xr:uid="{00000000-0004-0000-0000-0000D7020000}"/>
    <hyperlink ref="D763" r:id="rId729" xr:uid="{00000000-0004-0000-0000-0000D8020000}"/>
    <hyperlink ref="D764" r:id="rId730" xr:uid="{00000000-0004-0000-0000-0000D9020000}"/>
    <hyperlink ref="D765" r:id="rId731" xr:uid="{00000000-0004-0000-0000-0000DA020000}"/>
    <hyperlink ref="D766" r:id="rId732" xr:uid="{00000000-0004-0000-0000-0000DB020000}"/>
    <hyperlink ref="D767" r:id="rId733" xr:uid="{00000000-0004-0000-0000-0000DC020000}"/>
    <hyperlink ref="D768" r:id="rId734" xr:uid="{00000000-0004-0000-0000-0000DD020000}"/>
    <hyperlink ref="D769" r:id="rId735" xr:uid="{00000000-0004-0000-0000-0000DE020000}"/>
    <hyperlink ref="D770" r:id="rId736" xr:uid="{00000000-0004-0000-0000-0000DF020000}"/>
    <hyperlink ref="D771" r:id="rId737" xr:uid="{00000000-0004-0000-0000-0000E0020000}"/>
    <hyperlink ref="D772" r:id="rId738" xr:uid="{00000000-0004-0000-0000-0000E1020000}"/>
    <hyperlink ref="D773" r:id="rId739" xr:uid="{00000000-0004-0000-0000-0000E2020000}"/>
    <hyperlink ref="D774" r:id="rId740" xr:uid="{00000000-0004-0000-0000-0000E3020000}"/>
    <hyperlink ref="D775" r:id="rId741" xr:uid="{00000000-0004-0000-0000-0000E4020000}"/>
    <hyperlink ref="D776" r:id="rId742" xr:uid="{00000000-0004-0000-0000-0000E5020000}"/>
    <hyperlink ref="D777" r:id="rId743" xr:uid="{00000000-0004-0000-0000-0000E6020000}"/>
    <hyperlink ref="D778" r:id="rId744" xr:uid="{00000000-0004-0000-0000-0000E7020000}"/>
    <hyperlink ref="D779" r:id="rId745" xr:uid="{00000000-0004-0000-0000-0000E8020000}"/>
    <hyperlink ref="D780" r:id="rId746" xr:uid="{00000000-0004-0000-0000-0000E9020000}"/>
    <hyperlink ref="D781" r:id="rId747" xr:uid="{00000000-0004-0000-0000-0000EA020000}"/>
    <hyperlink ref="D782" r:id="rId748" xr:uid="{00000000-0004-0000-0000-0000EB020000}"/>
    <hyperlink ref="D783" r:id="rId749" xr:uid="{00000000-0004-0000-0000-0000EC020000}"/>
    <hyperlink ref="D784" r:id="rId750" xr:uid="{00000000-0004-0000-0000-0000ED020000}"/>
    <hyperlink ref="D785" r:id="rId751" xr:uid="{00000000-0004-0000-0000-0000EE020000}"/>
    <hyperlink ref="D786" r:id="rId752" xr:uid="{00000000-0004-0000-0000-0000EF020000}"/>
    <hyperlink ref="D787" r:id="rId753" xr:uid="{00000000-0004-0000-0000-0000F0020000}"/>
    <hyperlink ref="D788" r:id="rId754" xr:uid="{00000000-0004-0000-0000-0000F1020000}"/>
    <hyperlink ref="D789" r:id="rId755" xr:uid="{00000000-0004-0000-0000-0000F2020000}"/>
    <hyperlink ref="D790" r:id="rId756" xr:uid="{00000000-0004-0000-0000-0000F3020000}"/>
    <hyperlink ref="D791" r:id="rId757" xr:uid="{00000000-0004-0000-0000-0000F4020000}"/>
    <hyperlink ref="D792" r:id="rId758" xr:uid="{00000000-0004-0000-0000-0000F5020000}"/>
    <hyperlink ref="D793" r:id="rId759" xr:uid="{00000000-0004-0000-0000-0000F6020000}"/>
    <hyperlink ref="D794" r:id="rId760" xr:uid="{00000000-0004-0000-0000-0000F7020000}"/>
    <hyperlink ref="D795" r:id="rId761" xr:uid="{00000000-0004-0000-0000-0000F8020000}"/>
    <hyperlink ref="D796" r:id="rId762" xr:uid="{00000000-0004-0000-0000-0000F9020000}"/>
    <hyperlink ref="D797" r:id="rId763" xr:uid="{00000000-0004-0000-0000-0000FA020000}"/>
    <hyperlink ref="D798" r:id="rId764" xr:uid="{00000000-0004-0000-0000-0000FB020000}"/>
    <hyperlink ref="D799" r:id="rId765" xr:uid="{00000000-0004-0000-0000-0000FC020000}"/>
    <hyperlink ref="D800" r:id="rId766" xr:uid="{00000000-0004-0000-0000-0000FD020000}"/>
    <hyperlink ref="D801" r:id="rId767" xr:uid="{00000000-0004-0000-0000-0000FE020000}"/>
    <hyperlink ref="D802" r:id="rId768" xr:uid="{00000000-0004-0000-0000-0000FF020000}"/>
    <hyperlink ref="D803" r:id="rId769" xr:uid="{00000000-0004-0000-0000-000000030000}"/>
    <hyperlink ref="D804" r:id="rId770" xr:uid="{00000000-0004-0000-0000-000001030000}"/>
    <hyperlink ref="D805" r:id="rId771" xr:uid="{00000000-0004-0000-0000-000002030000}"/>
    <hyperlink ref="D806" r:id="rId772" xr:uid="{00000000-0004-0000-0000-000003030000}"/>
    <hyperlink ref="D807" r:id="rId773" xr:uid="{00000000-0004-0000-0000-000004030000}"/>
    <hyperlink ref="D808" r:id="rId774" xr:uid="{00000000-0004-0000-0000-000005030000}"/>
    <hyperlink ref="D809" r:id="rId775" xr:uid="{00000000-0004-0000-0000-000006030000}"/>
    <hyperlink ref="D810" r:id="rId776" xr:uid="{00000000-0004-0000-0000-000007030000}"/>
    <hyperlink ref="D811" r:id="rId777" xr:uid="{00000000-0004-0000-0000-000008030000}"/>
    <hyperlink ref="D812" r:id="rId778" xr:uid="{00000000-0004-0000-0000-000009030000}"/>
    <hyperlink ref="D813" r:id="rId779" xr:uid="{00000000-0004-0000-0000-00000A030000}"/>
    <hyperlink ref="D814" r:id="rId780" xr:uid="{00000000-0004-0000-0000-00000B030000}"/>
    <hyperlink ref="D815" r:id="rId781" xr:uid="{00000000-0004-0000-0000-00000C030000}"/>
    <hyperlink ref="D816" r:id="rId782" xr:uid="{00000000-0004-0000-0000-00000D030000}"/>
    <hyperlink ref="D817" r:id="rId783" xr:uid="{00000000-0004-0000-0000-00000E030000}"/>
    <hyperlink ref="D818" r:id="rId784" xr:uid="{00000000-0004-0000-0000-00000F030000}"/>
    <hyperlink ref="D819" r:id="rId785" xr:uid="{00000000-0004-0000-0000-000010030000}"/>
    <hyperlink ref="D820" r:id="rId786" xr:uid="{00000000-0004-0000-0000-000011030000}"/>
    <hyperlink ref="D821" r:id="rId787" xr:uid="{00000000-0004-0000-0000-000012030000}"/>
    <hyperlink ref="D822" r:id="rId788" xr:uid="{00000000-0004-0000-0000-000013030000}"/>
    <hyperlink ref="D823" r:id="rId789" xr:uid="{00000000-0004-0000-0000-000014030000}"/>
    <hyperlink ref="D824" r:id="rId790" xr:uid="{00000000-0004-0000-0000-000015030000}"/>
    <hyperlink ref="D825" r:id="rId791" xr:uid="{00000000-0004-0000-0000-000016030000}"/>
    <hyperlink ref="D826" r:id="rId792" xr:uid="{00000000-0004-0000-0000-000017030000}"/>
    <hyperlink ref="D827" r:id="rId793" xr:uid="{00000000-0004-0000-0000-000018030000}"/>
    <hyperlink ref="D828" r:id="rId794" xr:uid="{00000000-0004-0000-0000-000019030000}"/>
    <hyperlink ref="D829" r:id="rId795" xr:uid="{00000000-0004-0000-0000-00001A030000}"/>
    <hyperlink ref="D830" r:id="rId796" xr:uid="{00000000-0004-0000-0000-00001B030000}"/>
    <hyperlink ref="D831" r:id="rId797" xr:uid="{00000000-0004-0000-0000-00001C030000}"/>
    <hyperlink ref="D832" r:id="rId798" xr:uid="{00000000-0004-0000-0000-00001D030000}"/>
    <hyperlink ref="D833" r:id="rId799" xr:uid="{00000000-0004-0000-0000-00001E030000}"/>
    <hyperlink ref="D834" r:id="rId800" xr:uid="{00000000-0004-0000-0000-00001F030000}"/>
    <hyperlink ref="D835" r:id="rId801" xr:uid="{00000000-0004-0000-0000-000020030000}"/>
    <hyperlink ref="D836" r:id="rId802" xr:uid="{00000000-0004-0000-0000-000021030000}"/>
    <hyperlink ref="D837" r:id="rId803" xr:uid="{00000000-0004-0000-0000-000022030000}"/>
    <hyperlink ref="D838" r:id="rId804" xr:uid="{00000000-0004-0000-0000-000023030000}"/>
    <hyperlink ref="D839" r:id="rId805" xr:uid="{00000000-0004-0000-0000-000024030000}"/>
    <hyperlink ref="D840" r:id="rId806" xr:uid="{00000000-0004-0000-0000-000025030000}"/>
    <hyperlink ref="D841" r:id="rId807" xr:uid="{00000000-0004-0000-0000-000026030000}"/>
    <hyperlink ref="D842" r:id="rId808" xr:uid="{00000000-0004-0000-0000-000027030000}"/>
    <hyperlink ref="D843" r:id="rId809" xr:uid="{00000000-0004-0000-0000-000028030000}"/>
    <hyperlink ref="D844" r:id="rId810" xr:uid="{00000000-0004-0000-0000-000029030000}"/>
    <hyperlink ref="D845" r:id="rId811" xr:uid="{00000000-0004-0000-0000-00002A030000}"/>
    <hyperlink ref="D846" r:id="rId812" xr:uid="{00000000-0004-0000-0000-00002B030000}"/>
    <hyperlink ref="D847" r:id="rId813" xr:uid="{00000000-0004-0000-0000-00002C030000}"/>
    <hyperlink ref="D848" r:id="rId814" xr:uid="{00000000-0004-0000-0000-00002D030000}"/>
    <hyperlink ref="D849" r:id="rId815" xr:uid="{00000000-0004-0000-0000-00002E030000}"/>
    <hyperlink ref="D850" r:id="rId816" xr:uid="{00000000-0004-0000-0000-00002F030000}"/>
    <hyperlink ref="D851" r:id="rId817" xr:uid="{00000000-0004-0000-0000-000030030000}"/>
    <hyperlink ref="D852" r:id="rId818" xr:uid="{00000000-0004-0000-0000-000031030000}"/>
    <hyperlink ref="D853" r:id="rId819" xr:uid="{00000000-0004-0000-0000-000032030000}"/>
    <hyperlink ref="D854" r:id="rId820" xr:uid="{00000000-0004-0000-0000-000033030000}"/>
    <hyperlink ref="D855" r:id="rId821" xr:uid="{00000000-0004-0000-0000-000034030000}"/>
    <hyperlink ref="D856" r:id="rId822" xr:uid="{00000000-0004-0000-0000-000035030000}"/>
    <hyperlink ref="D857" r:id="rId823" xr:uid="{00000000-0004-0000-0000-000036030000}"/>
    <hyperlink ref="D858" r:id="rId824" xr:uid="{00000000-0004-0000-0000-000037030000}"/>
    <hyperlink ref="D859" r:id="rId825" xr:uid="{00000000-0004-0000-0000-000038030000}"/>
    <hyperlink ref="D860" r:id="rId826" xr:uid="{00000000-0004-0000-0000-000039030000}"/>
    <hyperlink ref="D861" r:id="rId827" xr:uid="{00000000-0004-0000-0000-00003A030000}"/>
    <hyperlink ref="D862" r:id="rId828" xr:uid="{00000000-0004-0000-0000-00003B030000}"/>
    <hyperlink ref="D863" r:id="rId829" xr:uid="{00000000-0004-0000-0000-00003C030000}"/>
    <hyperlink ref="D864" r:id="rId830" xr:uid="{00000000-0004-0000-0000-00003D030000}"/>
    <hyperlink ref="D865" r:id="rId831" xr:uid="{00000000-0004-0000-0000-00003E030000}"/>
    <hyperlink ref="D866" r:id="rId832" xr:uid="{00000000-0004-0000-0000-00003F030000}"/>
    <hyperlink ref="D867" r:id="rId833" xr:uid="{00000000-0004-0000-0000-000040030000}"/>
    <hyperlink ref="D868" r:id="rId834" xr:uid="{00000000-0004-0000-0000-000041030000}"/>
    <hyperlink ref="D869" r:id="rId835" xr:uid="{00000000-0004-0000-0000-000042030000}"/>
    <hyperlink ref="D870" r:id="rId836" xr:uid="{00000000-0004-0000-0000-000043030000}"/>
    <hyperlink ref="D871" r:id="rId837" xr:uid="{00000000-0004-0000-0000-000044030000}"/>
    <hyperlink ref="D872" r:id="rId838" xr:uid="{00000000-0004-0000-0000-000045030000}"/>
    <hyperlink ref="D873" r:id="rId839" xr:uid="{00000000-0004-0000-0000-000046030000}"/>
    <hyperlink ref="D874" r:id="rId840" xr:uid="{00000000-0004-0000-0000-000047030000}"/>
    <hyperlink ref="D875" r:id="rId841" xr:uid="{00000000-0004-0000-0000-000048030000}"/>
    <hyperlink ref="D876" r:id="rId842" xr:uid="{00000000-0004-0000-0000-000049030000}"/>
    <hyperlink ref="D877" r:id="rId843" xr:uid="{00000000-0004-0000-0000-00004A030000}"/>
    <hyperlink ref="D878" r:id="rId844" xr:uid="{00000000-0004-0000-0000-00004B030000}"/>
    <hyperlink ref="D879" r:id="rId845" xr:uid="{00000000-0004-0000-0000-00004C030000}"/>
    <hyperlink ref="D880" r:id="rId846" xr:uid="{00000000-0004-0000-0000-00004D030000}"/>
    <hyperlink ref="D881" r:id="rId847" xr:uid="{00000000-0004-0000-0000-00004E030000}"/>
    <hyperlink ref="D882" r:id="rId848" xr:uid="{00000000-0004-0000-0000-00004F030000}"/>
    <hyperlink ref="D883" r:id="rId849" xr:uid="{00000000-0004-0000-0000-000050030000}"/>
    <hyperlink ref="D884" r:id="rId850" xr:uid="{00000000-0004-0000-0000-000051030000}"/>
    <hyperlink ref="D885" r:id="rId851" xr:uid="{00000000-0004-0000-0000-000052030000}"/>
    <hyperlink ref="D886" r:id="rId852" xr:uid="{00000000-0004-0000-0000-000053030000}"/>
    <hyperlink ref="D887" r:id="rId853" xr:uid="{00000000-0004-0000-0000-000054030000}"/>
    <hyperlink ref="D888" r:id="rId854" xr:uid="{00000000-0004-0000-0000-000055030000}"/>
    <hyperlink ref="D889" r:id="rId855" xr:uid="{00000000-0004-0000-0000-000056030000}"/>
    <hyperlink ref="D890" r:id="rId856" xr:uid="{00000000-0004-0000-0000-000057030000}"/>
    <hyperlink ref="D891" r:id="rId857" xr:uid="{00000000-0004-0000-0000-000058030000}"/>
    <hyperlink ref="D892" r:id="rId858" xr:uid="{00000000-0004-0000-0000-000059030000}"/>
    <hyperlink ref="D893" r:id="rId859" xr:uid="{00000000-0004-0000-0000-00005A030000}"/>
    <hyperlink ref="D894" r:id="rId860" xr:uid="{00000000-0004-0000-0000-00005B030000}"/>
    <hyperlink ref="D895" r:id="rId861" xr:uid="{00000000-0004-0000-0000-00005C030000}"/>
    <hyperlink ref="D896" r:id="rId862" xr:uid="{00000000-0004-0000-0000-00005D030000}"/>
    <hyperlink ref="D897" r:id="rId863" xr:uid="{00000000-0004-0000-0000-00005E030000}"/>
    <hyperlink ref="D898" r:id="rId864" xr:uid="{00000000-0004-0000-0000-00005F030000}"/>
    <hyperlink ref="D899" r:id="rId865" xr:uid="{00000000-0004-0000-0000-000060030000}"/>
    <hyperlink ref="D900" r:id="rId866" xr:uid="{00000000-0004-0000-0000-000061030000}"/>
    <hyperlink ref="D901" r:id="rId867" xr:uid="{00000000-0004-0000-0000-000062030000}"/>
    <hyperlink ref="D902" r:id="rId868" xr:uid="{00000000-0004-0000-0000-000063030000}"/>
    <hyperlink ref="D903" r:id="rId869" xr:uid="{00000000-0004-0000-0000-000064030000}"/>
    <hyperlink ref="D904" r:id="rId870" xr:uid="{00000000-0004-0000-0000-000065030000}"/>
    <hyperlink ref="D905" r:id="rId871" xr:uid="{00000000-0004-0000-0000-000066030000}"/>
    <hyperlink ref="D906" r:id="rId872" xr:uid="{00000000-0004-0000-0000-000067030000}"/>
    <hyperlink ref="D907" r:id="rId873" xr:uid="{00000000-0004-0000-0000-000068030000}"/>
    <hyperlink ref="D908" r:id="rId874" xr:uid="{00000000-0004-0000-0000-000069030000}"/>
    <hyperlink ref="D909" r:id="rId875" xr:uid="{00000000-0004-0000-0000-00006A030000}"/>
    <hyperlink ref="D910" r:id="rId876" xr:uid="{00000000-0004-0000-0000-00006B030000}"/>
    <hyperlink ref="D911" r:id="rId877" xr:uid="{00000000-0004-0000-0000-00006C030000}"/>
    <hyperlink ref="D912" r:id="rId878" xr:uid="{00000000-0004-0000-0000-00006D030000}"/>
    <hyperlink ref="D913" r:id="rId879" xr:uid="{00000000-0004-0000-0000-00006E030000}"/>
    <hyperlink ref="D914" r:id="rId880" xr:uid="{00000000-0004-0000-0000-00006F030000}"/>
    <hyperlink ref="D915" r:id="rId881" xr:uid="{00000000-0004-0000-0000-000070030000}"/>
    <hyperlink ref="D916" r:id="rId882" xr:uid="{00000000-0004-0000-0000-000071030000}"/>
    <hyperlink ref="D917" r:id="rId883" xr:uid="{00000000-0004-0000-0000-000072030000}"/>
    <hyperlink ref="D918" r:id="rId884" xr:uid="{00000000-0004-0000-0000-000073030000}"/>
    <hyperlink ref="D919" r:id="rId885" xr:uid="{00000000-0004-0000-0000-000074030000}"/>
    <hyperlink ref="D920" r:id="rId886" xr:uid="{00000000-0004-0000-0000-000075030000}"/>
    <hyperlink ref="D921" r:id="rId887" xr:uid="{00000000-0004-0000-0000-000076030000}"/>
    <hyperlink ref="D922" r:id="rId888" xr:uid="{00000000-0004-0000-0000-000077030000}"/>
    <hyperlink ref="D923" r:id="rId889" xr:uid="{00000000-0004-0000-0000-000078030000}"/>
    <hyperlink ref="D924" r:id="rId890" xr:uid="{00000000-0004-0000-0000-000079030000}"/>
    <hyperlink ref="D925" r:id="rId891" xr:uid="{00000000-0004-0000-0000-00007A030000}"/>
    <hyperlink ref="D926" r:id="rId892" xr:uid="{00000000-0004-0000-0000-00007B030000}"/>
    <hyperlink ref="D927" r:id="rId893" xr:uid="{00000000-0004-0000-0000-00007C030000}"/>
    <hyperlink ref="D928" r:id="rId894" xr:uid="{00000000-0004-0000-0000-00007D030000}"/>
    <hyperlink ref="D929" r:id="rId895" xr:uid="{00000000-0004-0000-0000-00007E030000}"/>
    <hyperlink ref="D930" r:id="rId896" xr:uid="{00000000-0004-0000-0000-00007F030000}"/>
    <hyperlink ref="D931" r:id="rId897" xr:uid="{00000000-0004-0000-0000-000080030000}"/>
    <hyperlink ref="D932" r:id="rId898" xr:uid="{00000000-0004-0000-0000-000081030000}"/>
    <hyperlink ref="D933" r:id="rId899" xr:uid="{00000000-0004-0000-0000-000082030000}"/>
    <hyperlink ref="D934" r:id="rId900" xr:uid="{00000000-0004-0000-0000-000083030000}"/>
    <hyperlink ref="D935" r:id="rId901" xr:uid="{00000000-0004-0000-0000-000084030000}"/>
    <hyperlink ref="D936" r:id="rId902" xr:uid="{00000000-0004-0000-0000-000085030000}"/>
    <hyperlink ref="D937" r:id="rId903" xr:uid="{00000000-0004-0000-0000-000086030000}"/>
    <hyperlink ref="D938" r:id="rId904" xr:uid="{00000000-0004-0000-0000-000087030000}"/>
    <hyperlink ref="D939" r:id="rId905" xr:uid="{00000000-0004-0000-0000-000088030000}"/>
    <hyperlink ref="D940" r:id="rId906" xr:uid="{00000000-0004-0000-0000-000089030000}"/>
    <hyperlink ref="D941" r:id="rId907" xr:uid="{00000000-0004-0000-0000-00008A030000}"/>
    <hyperlink ref="D942" r:id="rId908" xr:uid="{00000000-0004-0000-0000-00008B030000}"/>
    <hyperlink ref="D943" r:id="rId909" xr:uid="{00000000-0004-0000-0000-00008C030000}"/>
    <hyperlink ref="D944" r:id="rId910" xr:uid="{00000000-0004-0000-0000-00008D030000}"/>
    <hyperlink ref="D945" r:id="rId911" xr:uid="{00000000-0004-0000-0000-00008E030000}"/>
    <hyperlink ref="D946" r:id="rId912" xr:uid="{00000000-0004-0000-0000-00008F030000}"/>
    <hyperlink ref="D947" r:id="rId913" xr:uid="{00000000-0004-0000-0000-000090030000}"/>
    <hyperlink ref="D948" r:id="rId914" xr:uid="{00000000-0004-0000-0000-000091030000}"/>
    <hyperlink ref="D949" r:id="rId915" xr:uid="{00000000-0004-0000-0000-000092030000}"/>
    <hyperlink ref="D950" r:id="rId916" xr:uid="{00000000-0004-0000-0000-000093030000}"/>
    <hyperlink ref="D951" r:id="rId917" xr:uid="{00000000-0004-0000-0000-000094030000}"/>
    <hyperlink ref="D952" r:id="rId918" xr:uid="{00000000-0004-0000-0000-000095030000}"/>
    <hyperlink ref="D953" r:id="rId919" xr:uid="{00000000-0004-0000-0000-000096030000}"/>
    <hyperlink ref="D954" r:id="rId920" xr:uid="{00000000-0004-0000-0000-000097030000}"/>
    <hyperlink ref="D955" r:id="rId921" xr:uid="{00000000-0004-0000-0000-000098030000}"/>
    <hyperlink ref="D956" r:id="rId922" xr:uid="{00000000-0004-0000-0000-000099030000}"/>
    <hyperlink ref="D957" r:id="rId923" xr:uid="{00000000-0004-0000-0000-00009A030000}"/>
    <hyperlink ref="D958" r:id="rId924" xr:uid="{00000000-0004-0000-0000-00009B030000}"/>
    <hyperlink ref="D959" r:id="rId925" xr:uid="{00000000-0004-0000-0000-00009C030000}"/>
    <hyperlink ref="D960" r:id="rId926" xr:uid="{00000000-0004-0000-0000-00009D030000}"/>
    <hyperlink ref="D961" r:id="rId927" xr:uid="{00000000-0004-0000-0000-00009E030000}"/>
    <hyperlink ref="D962" r:id="rId928" xr:uid="{00000000-0004-0000-0000-00009F030000}"/>
    <hyperlink ref="D963" r:id="rId929" xr:uid="{00000000-0004-0000-0000-0000A0030000}"/>
    <hyperlink ref="D964" r:id="rId930" xr:uid="{00000000-0004-0000-0000-0000A1030000}"/>
    <hyperlink ref="D965" r:id="rId931" xr:uid="{00000000-0004-0000-0000-0000A2030000}"/>
    <hyperlink ref="D966" r:id="rId932" xr:uid="{00000000-0004-0000-0000-0000A3030000}"/>
    <hyperlink ref="D967" r:id="rId933" xr:uid="{00000000-0004-0000-0000-0000A4030000}"/>
    <hyperlink ref="D968" r:id="rId934" xr:uid="{00000000-0004-0000-0000-0000A5030000}"/>
    <hyperlink ref="D969" r:id="rId935" xr:uid="{00000000-0004-0000-0000-0000A6030000}"/>
    <hyperlink ref="D970" r:id="rId936" xr:uid="{00000000-0004-0000-0000-0000A7030000}"/>
    <hyperlink ref="D971" r:id="rId937" xr:uid="{00000000-0004-0000-0000-0000A8030000}"/>
    <hyperlink ref="D972" r:id="rId938" xr:uid="{00000000-0004-0000-0000-0000A9030000}"/>
    <hyperlink ref="D973" r:id="rId939" xr:uid="{00000000-0004-0000-0000-0000AA030000}"/>
    <hyperlink ref="D974" r:id="rId940" xr:uid="{00000000-0004-0000-0000-0000AB030000}"/>
    <hyperlink ref="D975" r:id="rId941" xr:uid="{00000000-0004-0000-0000-0000AC030000}"/>
    <hyperlink ref="D976" r:id="rId942" xr:uid="{00000000-0004-0000-0000-0000AD030000}"/>
    <hyperlink ref="D977" r:id="rId943" xr:uid="{00000000-0004-0000-0000-0000AE030000}"/>
    <hyperlink ref="D978" r:id="rId944" xr:uid="{00000000-0004-0000-0000-0000AF030000}"/>
    <hyperlink ref="D979" r:id="rId945" xr:uid="{00000000-0004-0000-0000-0000B0030000}"/>
    <hyperlink ref="D980" r:id="rId946" xr:uid="{00000000-0004-0000-0000-0000B1030000}"/>
    <hyperlink ref="D981" r:id="rId947" xr:uid="{00000000-0004-0000-0000-0000B2030000}"/>
    <hyperlink ref="D982" r:id="rId948" xr:uid="{00000000-0004-0000-0000-0000B3030000}"/>
    <hyperlink ref="D983" r:id="rId949" xr:uid="{00000000-0004-0000-0000-0000B4030000}"/>
    <hyperlink ref="D984" r:id="rId950" xr:uid="{00000000-0004-0000-0000-0000B5030000}"/>
    <hyperlink ref="D985" r:id="rId951" xr:uid="{00000000-0004-0000-0000-0000B6030000}"/>
    <hyperlink ref="D986" r:id="rId952" xr:uid="{00000000-0004-0000-0000-0000B7030000}"/>
    <hyperlink ref="D987" r:id="rId953" xr:uid="{00000000-0004-0000-0000-0000B8030000}"/>
    <hyperlink ref="D988" r:id="rId954" xr:uid="{00000000-0004-0000-0000-0000B9030000}"/>
    <hyperlink ref="D989" r:id="rId955" xr:uid="{00000000-0004-0000-0000-0000BA030000}"/>
    <hyperlink ref="D990" r:id="rId956" xr:uid="{00000000-0004-0000-0000-0000BB030000}"/>
    <hyperlink ref="D991" r:id="rId957" xr:uid="{00000000-0004-0000-0000-0000BC030000}"/>
    <hyperlink ref="D992" r:id="rId958" xr:uid="{00000000-0004-0000-0000-0000BD030000}"/>
    <hyperlink ref="D993" r:id="rId959" xr:uid="{00000000-0004-0000-0000-0000BE030000}"/>
    <hyperlink ref="D994" r:id="rId960" xr:uid="{00000000-0004-0000-0000-0000BF030000}"/>
    <hyperlink ref="D995" r:id="rId961" xr:uid="{00000000-0004-0000-0000-0000C0030000}"/>
    <hyperlink ref="D996" r:id="rId962" xr:uid="{00000000-0004-0000-0000-0000C1030000}"/>
    <hyperlink ref="D997" r:id="rId963" xr:uid="{00000000-0004-0000-0000-0000C2030000}"/>
    <hyperlink ref="D998" r:id="rId964" xr:uid="{00000000-0004-0000-0000-0000C3030000}"/>
    <hyperlink ref="D999" r:id="rId965" xr:uid="{00000000-0004-0000-0000-0000C4030000}"/>
    <hyperlink ref="D1000" r:id="rId966" xr:uid="{00000000-0004-0000-0000-0000C5030000}"/>
    <hyperlink ref="D1001" r:id="rId967" xr:uid="{00000000-0004-0000-0000-0000C6030000}"/>
    <hyperlink ref="D1002" r:id="rId968" xr:uid="{00000000-0004-0000-0000-0000C7030000}"/>
    <hyperlink ref="D1003" r:id="rId969" xr:uid="{00000000-0004-0000-0000-0000C8030000}"/>
    <hyperlink ref="D1004" r:id="rId970" xr:uid="{00000000-0004-0000-0000-0000C9030000}"/>
    <hyperlink ref="D1005" r:id="rId971" xr:uid="{00000000-0004-0000-0000-0000CA030000}"/>
    <hyperlink ref="D1006" r:id="rId972" xr:uid="{00000000-0004-0000-0000-0000CB030000}"/>
    <hyperlink ref="D1007" r:id="rId973" xr:uid="{00000000-0004-0000-0000-0000CC030000}"/>
    <hyperlink ref="D1008" r:id="rId974" xr:uid="{00000000-0004-0000-0000-0000CD030000}"/>
    <hyperlink ref="D1009" r:id="rId975" xr:uid="{00000000-0004-0000-0000-0000CE030000}"/>
    <hyperlink ref="D1010" r:id="rId976" xr:uid="{00000000-0004-0000-0000-0000CF030000}"/>
    <hyperlink ref="D1011" r:id="rId977" xr:uid="{00000000-0004-0000-0000-0000D0030000}"/>
    <hyperlink ref="D1012" r:id="rId978" xr:uid="{00000000-0004-0000-0000-0000D1030000}"/>
    <hyperlink ref="D1013" r:id="rId979" xr:uid="{00000000-0004-0000-0000-0000D2030000}"/>
    <hyperlink ref="D1014" r:id="rId980" xr:uid="{00000000-0004-0000-0000-0000D3030000}"/>
    <hyperlink ref="D1015" r:id="rId981" xr:uid="{00000000-0004-0000-0000-0000D4030000}"/>
    <hyperlink ref="D1016" r:id="rId982" xr:uid="{00000000-0004-0000-0000-0000D5030000}"/>
    <hyperlink ref="D1017" r:id="rId983" xr:uid="{00000000-0004-0000-0000-0000D6030000}"/>
    <hyperlink ref="D1018" r:id="rId984" xr:uid="{00000000-0004-0000-0000-0000D7030000}"/>
    <hyperlink ref="D1019" r:id="rId985" xr:uid="{00000000-0004-0000-0000-0000D8030000}"/>
    <hyperlink ref="D1020" r:id="rId986" xr:uid="{00000000-0004-0000-0000-0000D9030000}"/>
    <hyperlink ref="D1021" r:id="rId987" xr:uid="{00000000-0004-0000-0000-0000DA030000}"/>
    <hyperlink ref="D1022" r:id="rId988" xr:uid="{00000000-0004-0000-0000-0000DB030000}"/>
    <hyperlink ref="D1023" r:id="rId989" xr:uid="{00000000-0004-0000-0000-0000DC030000}"/>
    <hyperlink ref="D1024" r:id="rId990" xr:uid="{00000000-0004-0000-0000-0000DD030000}"/>
    <hyperlink ref="D1025" r:id="rId991" xr:uid="{00000000-0004-0000-0000-0000DE030000}"/>
    <hyperlink ref="D1026" r:id="rId992" xr:uid="{00000000-0004-0000-0000-0000DF030000}"/>
    <hyperlink ref="D1027" r:id="rId993" xr:uid="{00000000-0004-0000-0000-0000E0030000}"/>
    <hyperlink ref="D1028" r:id="rId994" xr:uid="{00000000-0004-0000-0000-0000E1030000}"/>
    <hyperlink ref="D1029" r:id="rId995" xr:uid="{00000000-0004-0000-0000-0000E2030000}"/>
    <hyperlink ref="D1030" r:id="rId996" xr:uid="{00000000-0004-0000-0000-0000E3030000}"/>
    <hyperlink ref="D1031" r:id="rId997" xr:uid="{00000000-0004-0000-0000-0000E4030000}"/>
    <hyperlink ref="D1032" r:id="rId998" xr:uid="{00000000-0004-0000-0000-0000E5030000}"/>
    <hyperlink ref="D1033" r:id="rId999" xr:uid="{00000000-0004-0000-0000-0000E6030000}"/>
    <hyperlink ref="D1034" r:id="rId1000" xr:uid="{00000000-0004-0000-0000-0000E7030000}"/>
    <hyperlink ref="D1035" r:id="rId1001" xr:uid="{00000000-0004-0000-0000-0000E8030000}"/>
    <hyperlink ref="D1036" r:id="rId1002" xr:uid="{00000000-0004-0000-0000-0000E9030000}"/>
    <hyperlink ref="D1037" r:id="rId1003" xr:uid="{00000000-0004-0000-0000-0000EA030000}"/>
    <hyperlink ref="D1038" r:id="rId1004" xr:uid="{00000000-0004-0000-0000-0000EB030000}"/>
    <hyperlink ref="D1039" r:id="rId1005" xr:uid="{00000000-0004-0000-0000-0000EC030000}"/>
    <hyperlink ref="D1040" r:id="rId1006" xr:uid="{00000000-0004-0000-0000-0000ED030000}"/>
    <hyperlink ref="D1041" r:id="rId1007" xr:uid="{00000000-0004-0000-0000-0000EE030000}"/>
    <hyperlink ref="D1042" r:id="rId1008" xr:uid="{00000000-0004-0000-0000-0000EF030000}"/>
    <hyperlink ref="D1043" r:id="rId1009" xr:uid="{00000000-0004-0000-0000-0000F0030000}"/>
    <hyperlink ref="D1044" r:id="rId1010" xr:uid="{00000000-0004-0000-0000-0000F1030000}"/>
    <hyperlink ref="D1045" r:id="rId1011" xr:uid="{00000000-0004-0000-0000-0000F2030000}"/>
    <hyperlink ref="D1046" r:id="rId1012" xr:uid="{00000000-0004-0000-0000-0000F3030000}"/>
    <hyperlink ref="D1047" r:id="rId1013" xr:uid="{00000000-0004-0000-0000-0000F4030000}"/>
    <hyperlink ref="D1048" r:id="rId1014" xr:uid="{00000000-0004-0000-0000-0000F5030000}"/>
    <hyperlink ref="D1049" r:id="rId1015" xr:uid="{00000000-0004-0000-0000-0000F6030000}"/>
    <hyperlink ref="D1050" r:id="rId1016" xr:uid="{00000000-0004-0000-0000-0000F7030000}"/>
    <hyperlink ref="D1051" r:id="rId1017" xr:uid="{00000000-0004-0000-0000-0000F8030000}"/>
    <hyperlink ref="D1052" r:id="rId1018" xr:uid="{00000000-0004-0000-0000-0000F9030000}"/>
    <hyperlink ref="D1053" r:id="rId1019" xr:uid="{00000000-0004-0000-0000-0000FA030000}"/>
    <hyperlink ref="D1054" r:id="rId1020" xr:uid="{00000000-0004-0000-0000-0000FB030000}"/>
    <hyperlink ref="D1055" r:id="rId1021" xr:uid="{00000000-0004-0000-0000-0000FC030000}"/>
    <hyperlink ref="D1056" r:id="rId1022" xr:uid="{00000000-0004-0000-0000-0000FD030000}"/>
    <hyperlink ref="D1057" r:id="rId1023" xr:uid="{00000000-0004-0000-0000-0000FE030000}"/>
    <hyperlink ref="D1058" r:id="rId1024" xr:uid="{00000000-0004-0000-0000-0000FF030000}"/>
    <hyperlink ref="D1059" r:id="rId1025" xr:uid="{00000000-0004-0000-0000-000000040000}"/>
    <hyperlink ref="D1060" r:id="rId1026" xr:uid="{00000000-0004-0000-0000-000001040000}"/>
    <hyperlink ref="D1061" r:id="rId1027" xr:uid="{00000000-0004-0000-0000-000002040000}"/>
    <hyperlink ref="D1062" r:id="rId1028" xr:uid="{00000000-0004-0000-0000-000003040000}"/>
    <hyperlink ref="D1063" r:id="rId1029" xr:uid="{00000000-0004-0000-0000-000004040000}"/>
    <hyperlink ref="D1064" r:id="rId1030" xr:uid="{00000000-0004-0000-0000-000005040000}"/>
    <hyperlink ref="D1065" r:id="rId1031" xr:uid="{00000000-0004-0000-0000-000006040000}"/>
    <hyperlink ref="D1066" r:id="rId1032" xr:uid="{00000000-0004-0000-0000-000007040000}"/>
    <hyperlink ref="D1067" r:id="rId1033" xr:uid="{00000000-0004-0000-0000-000008040000}"/>
    <hyperlink ref="D1068" r:id="rId1034" xr:uid="{00000000-0004-0000-0000-000009040000}"/>
    <hyperlink ref="D1069" r:id="rId1035" xr:uid="{00000000-0004-0000-0000-00000A040000}"/>
    <hyperlink ref="D1070" r:id="rId1036" xr:uid="{00000000-0004-0000-0000-00000B040000}"/>
    <hyperlink ref="D1071" r:id="rId1037" xr:uid="{00000000-0004-0000-0000-00000C040000}"/>
    <hyperlink ref="D1072" r:id="rId1038" xr:uid="{00000000-0004-0000-0000-00000D040000}"/>
    <hyperlink ref="D1073" r:id="rId1039" xr:uid="{00000000-0004-0000-0000-00000E040000}"/>
    <hyperlink ref="D1074" r:id="rId1040" xr:uid="{00000000-0004-0000-0000-00000F040000}"/>
    <hyperlink ref="D1075" r:id="rId1041" xr:uid="{00000000-0004-0000-0000-000010040000}"/>
    <hyperlink ref="D1076" r:id="rId1042" xr:uid="{00000000-0004-0000-0000-000011040000}"/>
    <hyperlink ref="D1077" r:id="rId1043" xr:uid="{00000000-0004-0000-0000-000012040000}"/>
    <hyperlink ref="D1078" r:id="rId1044" xr:uid="{00000000-0004-0000-0000-000013040000}"/>
    <hyperlink ref="D1079" r:id="rId1045" xr:uid="{00000000-0004-0000-0000-000014040000}"/>
    <hyperlink ref="D1080" r:id="rId1046" xr:uid="{00000000-0004-0000-0000-000015040000}"/>
    <hyperlink ref="D1081" r:id="rId1047" xr:uid="{00000000-0004-0000-0000-000016040000}"/>
    <hyperlink ref="D1082" r:id="rId1048" xr:uid="{00000000-0004-0000-0000-000017040000}"/>
    <hyperlink ref="D1083" r:id="rId1049" xr:uid="{00000000-0004-0000-0000-000018040000}"/>
    <hyperlink ref="D1084" r:id="rId1050" xr:uid="{00000000-0004-0000-0000-000019040000}"/>
    <hyperlink ref="D1085" r:id="rId1051" xr:uid="{00000000-0004-0000-0000-00001A040000}"/>
    <hyperlink ref="D1086" r:id="rId1052" xr:uid="{00000000-0004-0000-0000-00001B040000}"/>
    <hyperlink ref="D1087" r:id="rId1053" xr:uid="{00000000-0004-0000-0000-00001C040000}"/>
    <hyperlink ref="D1088" r:id="rId1054" xr:uid="{00000000-0004-0000-0000-00001D040000}"/>
    <hyperlink ref="D1089" r:id="rId1055" xr:uid="{00000000-0004-0000-0000-00001E040000}"/>
    <hyperlink ref="D1090" r:id="rId1056" xr:uid="{00000000-0004-0000-0000-00001F040000}"/>
    <hyperlink ref="D1091" r:id="rId1057" xr:uid="{00000000-0004-0000-0000-000020040000}"/>
    <hyperlink ref="D1092" r:id="rId1058" xr:uid="{00000000-0004-0000-0000-000021040000}"/>
    <hyperlink ref="D1093" r:id="rId1059" xr:uid="{00000000-0004-0000-0000-000022040000}"/>
    <hyperlink ref="D1094" r:id="rId1060" xr:uid="{00000000-0004-0000-0000-000023040000}"/>
    <hyperlink ref="D1095" r:id="rId1061" xr:uid="{00000000-0004-0000-0000-000024040000}"/>
    <hyperlink ref="D1096" r:id="rId1062" xr:uid="{00000000-0004-0000-0000-000025040000}"/>
    <hyperlink ref="D1097" r:id="rId1063" xr:uid="{00000000-0004-0000-0000-000026040000}"/>
    <hyperlink ref="D1098" r:id="rId1064" xr:uid="{00000000-0004-0000-0000-000027040000}"/>
    <hyperlink ref="D20" r:id="rId1065" xr:uid="{00000000-0004-0000-0000-000028040000}"/>
    <hyperlink ref="D366" r:id="rId1066" xr:uid="{BA6D69FC-B98B-4979-83C5-6DDE590BA852}"/>
  </hyperlinks>
  <pageMargins left="0.7" right="0.7" top="0.75" bottom="0.75" header="0.3" footer="0.3"/>
  <pageSetup paperSize="9" orientation="portrait" r:id="rId1067"/>
  <legacyDrawing r:id="rId1068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lu</dc:creator>
  <cp:lastModifiedBy>Danny Haelewaters</cp:lastModifiedBy>
  <dcterms:created xsi:type="dcterms:W3CDTF">2017-09-18T15:24:10Z</dcterms:created>
  <dcterms:modified xsi:type="dcterms:W3CDTF">2019-04-05T16:26:25Z</dcterms:modified>
</cp:coreProperties>
</file>